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elisma\Desktop\Revised-submission\"/>
    </mc:Choice>
  </mc:AlternateContent>
  <bookViews>
    <workbookView xWindow="0" yWindow="0" windowWidth="28800" windowHeight="12435"/>
  </bookViews>
  <sheets>
    <sheet name="Sheet1" sheetId="1" r:id="rId1"/>
    <sheet name="Sheet2" sheetId="2" r:id="rId2"/>
  </sheets>
  <definedNames>
    <definedName name="_xlnm._FilterDatabase" localSheetId="0" hidden="1">Sheet1!$A$1:$AP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23" uniqueCount="2517">
  <si>
    <t>Ratio L/H normalized CT2_Mouse#1</t>
  </si>
  <si>
    <t>Ratio L/H normalized CT2_Mouse#2</t>
  </si>
  <si>
    <t>Ratio L/H normalized CT2_Mouse#3</t>
  </si>
  <si>
    <t>Ratio L/H normalized CT2_Mouse#4</t>
  </si>
  <si>
    <t>Ratio L/H normalized CT6_Mouse#1</t>
  </si>
  <si>
    <t>Ratio L/H normalized CT6_Mouse#2</t>
  </si>
  <si>
    <t>Ratio L/H normalized CT6_Mouse#3</t>
  </si>
  <si>
    <t>Ratio L/H normalized CT6_Mouse#4</t>
  </si>
  <si>
    <t>Ratio L/H normalized CT10_Mouse#1</t>
  </si>
  <si>
    <t>Ratio L/H normalized CT10_Mouse#2</t>
  </si>
  <si>
    <t>Ratio L/H normalized CT10_Mouse#3</t>
  </si>
  <si>
    <t>Ratio L/H normalized CT10_Mouse#4</t>
  </si>
  <si>
    <t>Ratio L/H normalized CT14_Mouse#1</t>
  </si>
  <si>
    <t>Ratio L/H normalized CT14_Mouse#2</t>
  </si>
  <si>
    <t>Ratio L/H normalized CT14_Mouse#3</t>
  </si>
  <si>
    <t>Ratio L/H normalized CT14_Mouse#4</t>
  </si>
  <si>
    <t>Ratio L/H normalized CT18_Mouse#1</t>
  </si>
  <si>
    <t>Ratio L/H normalized CT18_Mouse#2</t>
  </si>
  <si>
    <t>Ratio L/H normalized CT18_Mouse#3</t>
  </si>
  <si>
    <t>Ratio L/H normalized CT18_Mouse#4</t>
  </si>
  <si>
    <t>Ratio L/H normalized CT22_Mouse#1</t>
  </si>
  <si>
    <t>Ratio L/H normalized CT22_Mouse#2</t>
  </si>
  <si>
    <t>Ratio L/H normalized CT22_Mouse#3</t>
  </si>
  <si>
    <t>Ratio L/H normalized CT22_Mouse#4</t>
  </si>
  <si>
    <t>ANOVA value</t>
  </si>
  <si>
    <t>Proteins</t>
  </si>
  <si>
    <t>Razor + unique peptides</t>
  </si>
  <si>
    <t>Peptides</t>
  </si>
  <si>
    <t>Unique peptides</t>
  </si>
  <si>
    <t>Gene names</t>
  </si>
  <si>
    <t>Protein names</t>
  </si>
  <si>
    <t>Majority protein IDs</t>
  </si>
  <si>
    <t>Protein IDs</t>
  </si>
  <si>
    <t>Uniprot numbers</t>
  </si>
  <si>
    <t>Fasta headers</t>
  </si>
  <si>
    <t>NaN</t>
  </si>
  <si>
    <t>9;9;9</t>
  </si>
  <si>
    <t>Negr1</t>
  </si>
  <si>
    <t xml:space="preserve">Neuronal growth regulator 1               </t>
  </si>
  <si>
    <t>IPI00330887;IPI00467747;IPI00856781</t>
  </si>
  <si>
    <t>Q80Z24</t>
  </si>
  <si>
    <t>&gt;IPI:IPI00330887.1|SWISS-PROT:Q80Z24|ENSEMBL:ENSMUSP00000073664|REFSEQ:NP_001034183|VEGA:OTTMUSP00000028476 Tax_Id=10090 Gene_Symbol=Negr1 Neuronal growth regulator 1;&gt;IPI:IPI00467747.2|TREMBL:A0A4W9|ENSEMBL:ENSMUSP00000041132|REFSEQ:NP_796248|VEGA:OTTMUSP</t>
  </si>
  <si>
    <t>13;13;12;12;8;7</t>
  </si>
  <si>
    <t>Sh3gl2</t>
  </si>
  <si>
    <t xml:space="preserve">SH3-domain GRB2-like 2                </t>
  </si>
  <si>
    <t>IPI00648567;IPI00331110;IPI00648859;IPI00875665;IPI00649078;IPI00885527</t>
  </si>
  <si>
    <t>A2ALV3</t>
  </si>
  <si>
    <t>&gt;IPI:IPI00648567.1|TREMBL:A2ALV3|ENSEMBL:ENSMUSP00000102806|VEGA:OTTMUSP00000008292 Tax_Id=10090 Gene_Symbol=Sh3gl2 SH3-domain GRB2-like 2;&gt;IPI:IPI00331110.3|SWISS-PROT:Q62420|ENSEMBL:ENSMUSP00000030212|REFSEQ:NP_062408|VEGA:OTTMUSP00000008291 Tax_Id=10090</t>
  </si>
  <si>
    <t>7;6</t>
  </si>
  <si>
    <t>Rasal1</t>
  </si>
  <si>
    <t xml:space="preserve">RAS protein activator like 1              </t>
  </si>
  <si>
    <t>IPI00331543;IPI00130555</t>
  </si>
  <si>
    <t>Q3TQ19;Q99K69</t>
  </si>
  <si>
    <t>&gt;IPI:IPI00331543.1|TREMBL:Q3TQ19;Q99K69|ENSEMBL:ENSMUSP00000031606;ENSMUSP00000123266|REFSEQ:NP_038860|VEGA:OTTMUSP00000031686;OTTMUSP00000031687 Tax_Id=10090 Gene_Symbol=Rasal1 RAS protein activator like 1;&gt;IPI:IPI00130555.1|SWISS-PROT:Q9Z268 Tax_Id=10090</t>
  </si>
  <si>
    <t>6;6;6;5;5</t>
  </si>
  <si>
    <t>Chchd6</t>
  </si>
  <si>
    <t xml:space="preserve">Coiled-coil-helix-coiled-coil-helix domain-containing protein 6               </t>
  </si>
  <si>
    <t>IPI00313390;IPI00955148;IPI00955145;IPI00874402;IPI00458795</t>
  </si>
  <si>
    <t xml:space="preserve">Q91VN4 </t>
  </si>
  <si>
    <t>&gt;IPI:IPI00313390.3|SWISS-PROT:Q91VN4 Tax_Id=10090 Gene_Symbol=Chchd6 Coiled-coil-helix-coiled-coil-helix domain-containing protein 6;&gt;IPI:IPI00955148.1|TREMBL:Q3TJS8;Q3UNQ1;Q9D5I5;Q9DA45;Q9DAM8|ENSEMBL:ENSMUSP00000032172|REFSEQ:NP_079627 Tax_Id=10090 Gene_</t>
  </si>
  <si>
    <t>11;11;6;5;5;5;5;4;1</t>
  </si>
  <si>
    <t>LOC100045189;YBX1</t>
  </si>
  <si>
    <t xml:space="preserve">similar to transcription factor EF1              </t>
  </si>
  <si>
    <t>IPI00849786;IPI00120886;IPI00647981</t>
  </si>
  <si>
    <t>IPI00849786;IPI00120886;IPI00647981;IPI00131034;IPI00896734;IPI00849342;IPI00553286;IPI00623394;IPI00136146</t>
  </si>
  <si>
    <t>Q3UBT1</t>
  </si>
  <si>
    <t>&gt;IPI:IPI00849786.1|REFSEQ:XP_001473871 Tax_Id=10090 Gene_Symbol=LOC100045189 similar to transcription factor EF1;&gt;IPI:IPI00120886.3|SWISS-PROT:P62960|TREMBL:Q3UBT1;Q60950;Q60951;Q71V06;Q810K5;Q8BRJ5|ENSEMBL:ENSMUSP00000078589|REFSEQ:NP_035862|VEGA:OTTMUSP0</t>
  </si>
  <si>
    <t>6;6;6</t>
  </si>
  <si>
    <t>Zyx</t>
  </si>
  <si>
    <t xml:space="preserve">Zyxin                  </t>
  </si>
  <si>
    <t>IPI00228360;IPI00387422;IPI00408218</t>
  </si>
  <si>
    <t xml:space="preserve">Q62523 </t>
  </si>
  <si>
    <t>&gt;IPI:IPI00228360.3|SWISS-PROT:Q62523 Tax_Id=10090 Gene_Symbol=Zyx Zyxin;&gt;IPI:IPI00387422.3|TREMBL:Q3TCR9;Q3UGQ3;Q8CBM0;Q8CD55|ENSEMBL:ENSMUSP00000070427|REFSEQ:NP_035907 Tax_Id=10090 Gene_Symbol=Zyx zyxin;&gt;IPI:IPI00408218.1|TREMBL:Q7TQE2|ENSEMBL:ENSMUSP000</t>
  </si>
  <si>
    <t>6;6</t>
  </si>
  <si>
    <t>Gbas</t>
  </si>
  <si>
    <t xml:space="preserve">Protein NipSnap homolog 2               </t>
  </si>
  <si>
    <t>IPI00115827;IPI00651782</t>
  </si>
  <si>
    <t xml:space="preserve">O55126 </t>
  </si>
  <si>
    <t>&gt;IPI:IPI00115827.1|SWISS-PROT:O55126 Tax_Id=10090 Gene_Symbol=Gbas Protein NipSnap homolog 2;&gt;IPI:IPI00651782.2|TREMBL:Q3TD78;Q7TMG8|ENSEMBL:ENSMUSP00000083211;ENSMUSP00000117705|REFSEQ:NP_032121|VEGA:OTTMUSP00000034566;OTTMUSP00000034567 Tax_Id=10090 Gene</t>
  </si>
  <si>
    <t>7;1;1;1;1;1;1;1;1</t>
  </si>
  <si>
    <t>Slc17a6</t>
  </si>
  <si>
    <t xml:space="preserve">Vesicular glutamate transporter 2               </t>
  </si>
  <si>
    <t>IPI00120342</t>
  </si>
  <si>
    <t>IPI00120342;IPI00221470;IPI00648076;IPI00127655;IPI00828480;IPI00459478;IPI00857524;IPI00652529;IPI00515630</t>
  </si>
  <si>
    <t>Q8BLE7</t>
  </si>
  <si>
    <t>&gt;IPI:IPI00120342.6|SWISS-PROT:Q8BLE7|ENSEMBL:ENSMUSP00000032710|REFSEQ:NP_543129 Tax_Id=10090 Gene_Symbol=Slc17a6 Vesicular glutamate transporter 2</t>
  </si>
  <si>
    <t>5;2;1</t>
  </si>
  <si>
    <t>Nat10</t>
  </si>
  <si>
    <t xml:space="preserve">N-acetyltransferase 10                 </t>
  </si>
  <si>
    <t>IPI00276866</t>
  </si>
  <si>
    <t>IPI00276866;IPI00753034;IPI00460675</t>
  </si>
  <si>
    <t>Q8K224</t>
  </si>
  <si>
    <t>&gt;IPI:IPI00276866.1|SWISS-PROT:Q8K224|ENSEMBL:ENSMUSP00000028608|REFSEQ:NP_694766|VEGA:OTTMUSP00000015801 Tax_Id=10090 Gene_Symbol=Nat10 N-acetyltransferase 10</t>
  </si>
  <si>
    <t>4;4;4;4;2</t>
  </si>
  <si>
    <t>Stk38l</t>
  </si>
  <si>
    <t xml:space="preserve">Isoform 2 of Serine/threonine-protein kinase 38-like             </t>
  </si>
  <si>
    <t>IPI00515183;IPI00895990;IPI00453705;IPI00895988;IPI00849557</t>
  </si>
  <si>
    <t xml:space="preserve">Q7TSE6-2 </t>
  </si>
  <si>
    <t>&gt;IPI:IPI00515183.1|SWISS-PROT:Q7TSE6-2 Tax_Id=10090 Gene_Symbol=Stk38l Isoform 2 of Serine/threonine-protein kinase 38-like;&gt;IPI:IPI00895990.1|TREMBL:B2KFR5|ENSEMBL:ENSMUSP00000107271|VEGA:OTTMUSP00000031179;OTTMUSP00000042629 Tax_Id=10090 Gene_Symbol=Stk3</t>
  </si>
  <si>
    <t>5;5;2</t>
  </si>
  <si>
    <t>Vamp2</t>
  </si>
  <si>
    <t xml:space="preserve">Vesicle-associated membrane 2                </t>
  </si>
  <si>
    <t>IPI00880852;IPI00229703</t>
  </si>
  <si>
    <t>IPI00880852;IPI00229703;IPI00132276</t>
  </si>
  <si>
    <t>B0QZN5;O35619</t>
  </si>
  <si>
    <t>&gt;IPI:IPI00880852.1|TREMBL:B0QZN5;O35619|ENSEMBL:ENSMUSP00000112611|VEGA:OTTMUSP00000035737 Tax_Id=10090 Gene_Symbol=Vamp2 Vesicle-associated membrane 2;&gt;IPI:IPI00229703.6|SWISS-PROT:P63044|TREMBL:Q8CHR4|ENSEMBL:ENSMUSP00000021273|REFSEQ:NP_033523|VEGA:OTTM</t>
  </si>
  <si>
    <t>4;1;1;1;1</t>
  </si>
  <si>
    <t>Sec23b</t>
  </si>
  <si>
    <t xml:space="preserve">Protein transport protein Sec23B               </t>
  </si>
  <si>
    <t>IPI00317604</t>
  </si>
  <si>
    <t>IPI00317604;IPI00654289;IPI00756981;IPI00752742;IPI00750843</t>
  </si>
  <si>
    <t>Q9D662</t>
  </si>
  <si>
    <t>&gt;IPI:IPI00317604.1|SWISS-PROT:Q9D662|TREMBL:Q3TAW4;Q3TIS3;Q3TYS4;Q3UKB4;Q8CDS4|ENSEMBL:ENSMUSP00000028916|REFSEQ:NP_062761|VEGA:OTTMUSP00000004231 Tax_Id=10090 Gene_Symbol=Sec23b Protein transport protein Sec23B</t>
  </si>
  <si>
    <t>3;3;3;3;2</t>
  </si>
  <si>
    <t>Rpl34;Gm4705</t>
  </si>
  <si>
    <t xml:space="preserve">                  </t>
  </si>
  <si>
    <t>IPI00466153;IPI00621625;IPI00461652;IPI00460103;IPI00848921</t>
  </si>
  <si>
    <t>Q9D1R9</t>
  </si>
  <si>
    <t>&gt;IPI:IPI00466153.4|SWISS-PROT:Q9D1R9|ENSEMBL:ENSMUSP00000078092;ENSMUSP00000086614|REFSEQ:NP_001005859;NP_081000;XP_001481222|VEGA:OTTMUSP00000027291;OTTMUSP00000027292 Tax_Id=10090 Gene_Symbol=Rpl34;Gm4705 60S ribosomal protein L34;&gt;IPI:IPI00621625.1|TREM</t>
  </si>
  <si>
    <t>29;22</t>
  </si>
  <si>
    <t>Mybbp1a</t>
  </si>
  <si>
    <t xml:space="preserve">Myb-binding protein 1A                </t>
  </si>
  <si>
    <t>IPI00331361;IPI00652799</t>
  </si>
  <si>
    <t>Q7TPV4</t>
  </si>
  <si>
    <t>&gt;IPI:IPI00331361.2|SWISS-PROT:Q7TPV4|TREMBL:A0JLT5;Q3U2W2|ENSEMBL:ENSMUSP00000044827|REFSEQ:NP_058056|VEGA:OTTMUSP00000006405 Tax_Id=10090 Gene_Symbol=Mybbp1a Myb-binding protein 1A;&gt;IPI:IPI00652799.2|TREMBL:Q3TLF6|ENSEMBL:ENSMUSP00000098459 Tax_Id=10090 G</t>
  </si>
  <si>
    <t>27;25;24;22;21;21;17</t>
  </si>
  <si>
    <t>EPB41L1</t>
  </si>
  <si>
    <t>IPI00465812;IPI00830613;IPI00480250;IPI00652972;IPI00831205;IPI00753967;IPI00405986</t>
  </si>
  <si>
    <t>Q9Z2H5-2</t>
  </si>
  <si>
    <t>&gt;IPI:IPI00465812.2|SWISS-PROT:Q9Z2H5-2|TREMBL:A2AUK5;B6ZHC9|ENSEMBL:ENSMUSP00000029155;ENSMUSP00000085926;ENSMUSP00000099424;ENSMUSP00000099425;ENSMUSP00000099426;ENSMUSP00000105199|REFSEQ:NP_001006665;NP_038538|VEGA:OTTMUSP00000016920;OTTMUSP00000016923;O</t>
  </si>
  <si>
    <t>25;24</t>
  </si>
  <si>
    <t>Ddx21</t>
  </si>
  <si>
    <t xml:space="preserve">nucleolar RNA helicase 2               </t>
  </si>
  <si>
    <t>IPI00652987;IPI00120691</t>
  </si>
  <si>
    <t>Q3TVJ3;Q3ULC7;Q6PCP0</t>
  </si>
  <si>
    <t>&gt;IPI:IPI00652987.3|TREMBL:Q3TVJ3;Q3ULC7;Q6PCP0;Q8K2L4;Q9CSR3;Q9CWZ5|ENSEMBL:ENSMUSP00000042691|REFSEQ:NP_062426 Tax_Id=10090 Gene_Symbol=Ddx21 nucleolar RNA helicase 2;&gt;IPI:IPI00120691.3|SWISS-PROT:Q9JIK5 Tax_Id=10090 Gene_Symbol=Ddx21 Nucleolar RNA helica</t>
  </si>
  <si>
    <t>22;16;7;6</t>
  </si>
  <si>
    <t>Eno2</t>
  </si>
  <si>
    <t xml:space="preserve">Gamma-enolase                  </t>
  </si>
  <si>
    <t>IPI00331704;IPI00122684</t>
  </si>
  <si>
    <t>IPI00331704;IPI00122684;IPI00830694;IPI00830788</t>
  </si>
  <si>
    <t>P17183</t>
  </si>
  <si>
    <t>&gt;IPI:IPI00331704.7|SWISS-PROT:P17183|TREMBL:Q3UJ20;Q545V3|ENSEMBL:ENSMUSP00000004378|REFSEQ:NP_038537|VEGA:OTTMUSP00000025146 Tax_Id=10090 Gene_Symbol=Eno2 Gamma-enolase;&gt;IPI:IPI00122684.2|TREMBL:D3Z6E4;Q922A0|ENSEMBL:ENSMUSP00000072634;ENSMUSP00000108095|</t>
  </si>
  <si>
    <t>20;11;8;7;5;3</t>
  </si>
  <si>
    <t>Ckmt1</t>
  </si>
  <si>
    <t xml:space="preserve">Creatine kinase U-type, mitochondrial               </t>
  </si>
  <si>
    <t>IPI00128296;IPI00752420</t>
  </si>
  <si>
    <t>IPI00128296;IPI00752420;IPI00856789;IPI00856870;IPI00857055;IPI00120076</t>
  </si>
  <si>
    <t>P30275</t>
  </si>
  <si>
    <t>&gt;IPI:IPI00128296.1|SWISS-PROT:P30275|TREMBL:Q545N7|ENSEMBL:ENSMUSP00000000317;ENSMUSP00000077349|REFSEQ:NP_034027|VEGA:OTTMUSP00000016245;OTTMUSP00000016246 Tax_Id=10090 Gene_Symbol=Ckmt1 Creatine kinase U-type, mitochondrial;&gt;IPI:IPI00752420.1|TREMBL:A2AR</t>
  </si>
  <si>
    <t>2;2;2;2;2</t>
  </si>
  <si>
    <t>Slc44a1</t>
  </si>
  <si>
    <t xml:space="preserve">Isoform 2 of Choline transporter-like protein 1            </t>
  </si>
  <si>
    <t>IPI00421237;IPI00828826;IPI00648678;IPI00648633;IPI00648270</t>
  </si>
  <si>
    <t xml:space="preserve">Q6X893-2 </t>
  </si>
  <si>
    <t>&gt;IPI:IPI00421237.1|SWISS-PROT:Q6X893-2 Tax_Id=10090 Gene_Symbol=Slc44a1 Isoform 2 of Choline transporter-like protein 1;&gt;IPI:IPI00828826.1|TREMBL:A2AMH4;D3YZT6|ENSEMBL:ENSMUSP00000030120;ENSMUSP00000103274|VEGA:OTTMUSP00000007477 Tax_Id=10090 Gene_Symbol=S</t>
  </si>
  <si>
    <t>3;2</t>
  </si>
  <si>
    <t>S100a1</t>
  </si>
  <si>
    <t xml:space="preserve">protein S100-A1                 </t>
  </si>
  <si>
    <t>IPI00126175;IPI00554983</t>
  </si>
  <si>
    <t>Q91V77;Q9D3M4;Q9JL08</t>
  </si>
  <si>
    <t>&gt;IPI:IPI00126175.2|TREMBL:Q91V77;Q9D3M4;Q9JL08|ENSEMBL:ENSMUSP00000058237|REFSEQ:NP_035439|VEGA:OTTMUSP00000024891 Tax_Id=10090 Gene_Symbol=S100a1 protein S100-A1;&gt;IPI:IPI00554983.2|SWISS-PROT:P56565 Tax_Id=10090 Gene_Symbol=S100a1 Protein S100-A1</t>
  </si>
  <si>
    <t>24;24;8;8;8;4;3</t>
  </si>
  <si>
    <t>Camk2a</t>
  </si>
  <si>
    <t xml:space="preserve">Putative uncharacterized protein Camk2a               </t>
  </si>
  <si>
    <t>IPI00420725;IPI00621806</t>
  </si>
  <si>
    <t>IPI00420725;IPI00621806;IPI00874363;IPI00230096;IPI00830424;IPI00754301;IPI00749647</t>
  </si>
  <si>
    <t>D3Z2V9;Q80TN1</t>
  </si>
  <si>
    <t>&gt;IPI:IPI00420725.4|TREMBL:D3Z2V9;Q80TN1|ENSEMBL:ENSMUSP00000025519|VEGA:OTTMUSP00000017499 Tax_Id=10090 Gene_Symbol=Camk2a Putative uncharacterized protein Camk2a;&gt;IPI:IPI00621806.2|SWISS-PROT:P11798-1|ENSEMBL:ENSMUSP00000099952|REFSEQ:NP_803126|VEGA:OTTMU</t>
  </si>
  <si>
    <t>12;11</t>
  </si>
  <si>
    <t>Nsun2</t>
  </si>
  <si>
    <t xml:space="preserve">Isoform 1 of tRNA (cytosine-5-)-methyltransferase NSUN2             </t>
  </si>
  <si>
    <t>IPI00894870;IPI00850580</t>
  </si>
  <si>
    <t>Q1HFZ0-1</t>
  </si>
  <si>
    <t>&gt;IPI:IPI00894870.1|SWISS-PROT:Q1HFZ0-1|ENSEMBL:ENSMUSP00000105321|REFSEQ:NP_663329|VEGA:OTTMUSP00000043252 Tax_Id=10090 Gene_Symbol=Nsun2 Isoform 1 of tRNA (cytosine-5-)-methyltransferase NSUN2;&gt;IPI:IPI00850580.1|SWISS-PROT:Q1HFZ0-2|ENSEMBL:ENSMUSP00000022</t>
  </si>
  <si>
    <t>24;24;24</t>
  </si>
  <si>
    <t>Map4; Mtap4</t>
  </si>
  <si>
    <t xml:space="preserve">Isoform 1 of Microtubule-associated protein 4             </t>
  </si>
  <si>
    <t>IPI00408119;IPI00848818;IPI00473748</t>
  </si>
  <si>
    <t>P27546-1</t>
  </si>
  <si>
    <t>&gt;IPI:IPI00408119.6|SWISS-PROT:P27546-1|ENSEMBL:ENSMUSP00000035055 Tax_Id=10090 Gene_Symbol=Mtap4 Isoform 1 of Microtubule-associated protein 4;&gt;IPI:IPI00848818.1|SWISS-PROT:P27546-2|REFSEQ:NP_032659 Tax_Id=10090 Gene_Symbol=Mtap4 microtubule-associated pro</t>
  </si>
  <si>
    <t>11;10;6</t>
  </si>
  <si>
    <t>Palm</t>
  </si>
  <si>
    <t xml:space="preserve">Isoform 1 of Paralemmin               </t>
  </si>
  <si>
    <t>IPI00129298;IPI00323809;IPI00968334</t>
  </si>
  <si>
    <t>Q9Z0P4-1</t>
  </si>
  <si>
    <t>&gt;IPI:IPI00129298.1|SWISS-PROT:Q9Z0P4-1|TREMBL:Q6ZQE7;Q8CB16|ENSEMBL:ENSMUSP00000040596|REFSEQ:NP_075617 Tax_Id=10090 Gene_Symbol=Palm Isoform 1 of Paralemmin;&gt;IPI:IPI00323809.3|SWISS-PROT:Q9Z0P4-2|TREMBL:Q3TRX4;Q542N8;Q91WF5|ENSEMBL:ENSMUSP00000101018|REFS</t>
  </si>
  <si>
    <t>12;11;8;7;4;3;2</t>
  </si>
  <si>
    <t>Sirpa</t>
  </si>
  <si>
    <t xml:space="preserve">tyrosine-protein phosphatase non-receptor type substrate 1 isoform            </t>
  </si>
  <si>
    <t>IPI00876489;IPI00775779;IPI00221791;IPI00129158</t>
  </si>
  <si>
    <t>IPI00876489;IPI00775779;IPI00221791;IPI00129158;IPI00221792;IPI00756790;IPI00462152</t>
  </si>
  <si>
    <t>Q2M4I8;Q6P6I8</t>
  </si>
  <si>
    <t>&gt;IPI:IPI00876489.1|TREMBL:Q2M4I8;Q6P6I8|ENSEMBL:ENSMUSP00000099491;ENSMUSP00000099492|REFSEQ:NP_001171117;NP_031573|VEGA:OTTMUSP00000016520;OTTMUSP00000016522 Tax_Id=10090 Gene_Symbol=Sirpa tyrosine-protein phosphatase non-receptor type substrate 1 isoform</t>
  </si>
  <si>
    <t>10;8;8</t>
  </si>
  <si>
    <t>Chchd3</t>
  </si>
  <si>
    <t xml:space="preserve">Putative uncharacterized protein Chchd3               </t>
  </si>
  <si>
    <t>IPI00751223;IPI00133562;IPI00754739</t>
  </si>
  <si>
    <t>D3Z0L4</t>
  </si>
  <si>
    <t>&gt;IPI:IPI00751223.1|TREMBL:D3Z0L4|ENSEMBL:ENSMUSP00000123220|VEGA:OTTMUSP00000015633 Tax_Id=10090 Gene_Symbol=Chchd3 Putative uncharacterized protein Chchd3;&gt;IPI:IPI00133562.1|SWISS-PROT:Q9CRB9|TREMBL:Q91VG6|ENSEMBL:ENSMUSP00000070149|REFSEQ:NP_079612|VEGA:</t>
  </si>
  <si>
    <t>10;7;7;5;4;4;1</t>
  </si>
  <si>
    <t>Dclk1</t>
  </si>
  <si>
    <t xml:space="preserve">Isoform 1 of Serine/threonine-protein kinase DCLK1             </t>
  </si>
  <si>
    <t>IPI00468380;IPI00474418;IPI00881493;IPI00119762</t>
  </si>
  <si>
    <t>IPI00468380;IPI00474418;IPI00881493;IPI00119762;IPI00856810;IPI00761729;IPI00877290</t>
  </si>
  <si>
    <t>Q9JLM8-1</t>
  </si>
  <si>
    <t>&gt;IPI:IPI00468380.4|SWISS-PROT:Q9JLM8-1|TREMBL:A3KN70;Q8CCN4;Q8CHG1|ENSEMBL:ENSMUSP00000050034|REFSEQ:NP_064362 Tax_Id=10090 Gene_Symbol=Dclk1 Isoform 1 of Serine/threonine-protein kinase DCLK1;&gt;IPI:IPI00474418.1|TREMBL:Q1EDH1;Q8BQN2|ENSEMBL:ENSMUSP00000070</t>
  </si>
  <si>
    <t>10;10</t>
  </si>
  <si>
    <t>Rrm1</t>
  </si>
  <si>
    <t xml:space="preserve">Ribonucleoside-diphosphate reductase large subunit               </t>
  </si>
  <si>
    <t>IPI00315127;IPI00331302</t>
  </si>
  <si>
    <t xml:space="preserve">P07742 </t>
  </si>
  <si>
    <t>&gt;IPI:IPI00315127.1|SWISS-PROT:P07742 Tax_Id=10090 Gene_Symbol=Rrm1 Ribonucleoside-diphosphate reductase large subunit;&gt;IPI:IPI00331302.5|TREMBL:Q05DU8;Q6NZB3;Q91YM8|ENSEMBL:ENSMUSP00000033283|REFSEQ:NP_033129 Tax_Id=10090 Gene_Symbol=Rrm1 ribonucleoside-di</t>
  </si>
  <si>
    <t>3;1</t>
  </si>
  <si>
    <t>Dynll2</t>
  </si>
  <si>
    <t xml:space="preserve">Dynein light chain 2, cytoplasmic              </t>
  </si>
  <si>
    <t>IPI00132734</t>
  </si>
  <si>
    <t>IPI00132734;IPI00881953</t>
  </si>
  <si>
    <t>Q9D0M5</t>
  </si>
  <si>
    <t>&gt;IPI:IPI00132734.1|SWISS-PROT:Q9D0M5|TREMBL:B2KGQ2|ENSEMBL:ENSMUSP00000020775;ENSMUSP00000103556|REFSEQ:NP_001161943;NP_001161944;NP_080832|VEGA:OTTMUSP00000001420;OTTMUSP00000042489 Tax_Id=10090 Gene_Symbol=Dynll2 Dynein light chain 2, cytoplasmic</t>
  </si>
  <si>
    <t>3;3</t>
  </si>
  <si>
    <t>Tuba1a</t>
  </si>
  <si>
    <t xml:space="preserve">Tubulin alpha-1A chain                </t>
  </si>
  <si>
    <t>IPI00110753;IPI00466390</t>
  </si>
  <si>
    <t>P68369</t>
  </si>
  <si>
    <t>&gt;IPI:IPI00110753.1|SWISS-PROT:P68369|ENSEMBL:ENSMUSP00000094778|REFSEQ:NP_035783|VEGA:OTTMUSP00000018539 Tax_Id=10090 Gene_Symbol=Tuba1a Tubulin alpha-1A chain;&gt;IPI:IPI00466390.1|SWISS-PROT:P05214|TREMBL:Q5FW91|ENSEMBL:ENSMUSP00000084713;ENSMUSP00000085580</t>
  </si>
  <si>
    <t>Ckb</t>
  </si>
  <si>
    <t xml:space="preserve">Creatine kinase B-type                </t>
  </si>
  <si>
    <t>IPI00136703</t>
  </si>
  <si>
    <t>Q04447</t>
  </si>
  <si>
    <t>&gt;IPI:IPI00136703.1|SWISS-PROT:Q04447|ENSEMBL:ENSMUSP00000001304|REFSEQ:NP_067248 Tax_Id=10090 Gene_Symbol=Ckb Creatine kinase B-type</t>
  </si>
  <si>
    <t>Shmt2</t>
  </si>
  <si>
    <t xml:space="preserve">Serine hydroxymethyltransferase                 </t>
  </si>
  <si>
    <t>IPI00454008</t>
  </si>
  <si>
    <t>Q3TFD0;Q99K87;Q9CZN7</t>
  </si>
  <si>
    <t>&gt;IPI:IPI00454008.1|TREMBL:Q3TFD0;Q99K87;Q9CZN7|ENSEMBL:ENSMUSP00000026470|REFSEQ:NP_082506 Tax_Id=10090 Gene_Symbol=Shmt2 Serine hydroxymethyltransferase</t>
  </si>
  <si>
    <t>Aldoc</t>
  </si>
  <si>
    <t xml:space="preserve">Fructose-bisphosphate aldolase C                </t>
  </si>
  <si>
    <t>IPI00119458</t>
  </si>
  <si>
    <t>P05063</t>
  </si>
  <si>
    <t>&gt;IPI:IPI00119458.7|SWISS-PROT:P05063|TREMBL:B1AQE0|ENSEMBL:ENSMUSP00000017534;ENSMUSP00000099536|REFSEQ:NP_033787|VEGA:OTTMUSP00000000160;OTTMUSP00000000161 Tax_Id=10090 Gene_Symbol=Aldoc Fructose-bisphosphate aldolase C</t>
  </si>
  <si>
    <t>Tubb4a; Tubb4</t>
  </si>
  <si>
    <t xml:space="preserve">Tubulin beta-4 chain                </t>
  </si>
  <si>
    <t>IPI00109073</t>
  </si>
  <si>
    <t>Q9D6F9</t>
  </si>
  <si>
    <t>&gt;IPI:IPI00109073.5|SWISS-PROT:Q9D6F9|ENSEMBL:ENSMUSP00000071135|REFSEQ:NP_033477 Tax_Id=10090 Gene_Symbol=Tubb4 Tubulin beta-4 chain</t>
  </si>
  <si>
    <t>Hsdl1</t>
  </si>
  <si>
    <t xml:space="preserve">Inactive hydroxysteroid dehydrogenase-like protein 1              </t>
  </si>
  <si>
    <t>IPI00225301</t>
  </si>
  <si>
    <t>Q8BTX9</t>
  </si>
  <si>
    <t>&gt;IPI:IPI00225301.1|SWISS-PROT:Q8BTX9|ENSEMBL:ENSMUSP00000044371|REFSEQ:NP_780394 Tax_Id=10090 Gene_Symbol=Hsdl1 Inactive hydroxysteroid dehydrogenase-like protein 1</t>
  </si>
  <si>
    <t>Cth</t>
  </si>
  <si>
    <t xml:space="preserve">Cystathionine gamma-lyase                 </t>
  </si>
  <si>
    <t>IPI00122344</t>
  </si>
  <si>
    <t>Q8VCN5</t>
  </si>
  <si>
    <t>&gt;IPI:IPI00122344.1|SWISS-PROT:Q8VCN5|TREMBL:D3Z570|ENSEMBL:ENSMUSP00000029830;ENSMUSP00000113672|REFSEQ:NP_666065|VEGA:OTTMUSP00000038207 Tax_Id=10090 Gene_Symbol=Cth Cystathionine gamma-lyase</t>
  </si>
  <si>
    <t>Mobp</t>
  </si>
  <si>
    <t xml:space="preserve">Isoform 1 of Myelin-associated oligodendrocyte basic protein            </t>
  </si>
  <si>
    <t>IPI00135106</t>
  </si>
  <si>
    <t>Q9D2P8-1</t>
  </si>
  <si>
    <t>&gt;IPI:IPI00135106.2|SWISS-PROT:Q9D2P8-1|ENSEMBL:ENSMUSP00000071084|REFSEQ:NP_001034454 Tax_Id=10090 Gene_Symbol=Mobp Isoform 1 of Myelin-associated oligodendrocyte basic protein</t>
  </si>
  <si>
    <t>Sv2b</t>
  </si>
  <si>
    <t xml:space="preserve">Synaptic vesicle glycoprotein 2B               </t>
  </si>
  <si>
    <t>IPI00221456</t>
  </si>
  <si>
    <t>Q8BG39</t>
  </si>
  <si>
    <t>&gt;IPI:IPI00221456.1|SWISS-PROT:Q8BG39|ENSEMBL:ENSMUSP00000082254|REFSEQ:NP_001103223;NP_705807 Tax_Id=10090 Gene_Symbol=Sv2b Synaptic vesicle glycoprotein 2B</t>
  </si>
  <si>
    <t>Ndufa2</t>
  </si>
  <si>
    <t xml:space="preserve">NADH dehydrogenase [ubiquinone] 1 alpha subcomplex subunit 2           </t>
  </si>
  <si>
    <t>IPI00315302</t>
  </si>
  <si>
    <t>Q9CQ75</t>
  </si>
  <si>
    <t>&gt;IPI:IPI00315302.5|SWISS-PROT:Q9CQ75|ENSEMBL:ENSMUSP00000014438|REFSEQ:NP_035015 Tax_Id=10090 Gene_Symbol=Ndufa2 NADH dehydrogenase [ubiquinone] 1 alpha subcomplex subunit 2</t>
  </si>
  <si>
    <t>Exoc2</t>
  </si>
  <si>
    <t xml:space="preserve">Exocyst complex component 2               </t>
  </si>
  <si>
    <t>IPI00655041</t>
  </si>
  <si>
    <t>Q9D4H1</t>
  </si>
  <si>
    <t>&gt;IPI:IPI00655041.2|SWISS-PROT:Q9D4H1|TREMBL:Q5SUZ6;Q8C984;Q8K2J3|ENSEMBL:ENSMUSP00000021785;ENSMUSP00000100010|REFSEQ:NP_079864|VEGA:OTTMUSP00000000619 Tax_Id=10090 Gene_Symbol=Exoc2 Exocyst complex component 2</t>
  </si>
  <si>
    <t>Tuba4a</t>
  </si>
  <si>
    <t xml:space="preserve">Tubulin alpha-4A chain                </t>
  </si>
  <si>
    <t>IPI00117350</t>
  </si>
  <si>
    <t>P68368</t>
  </si>
  <si>
    <t>&gt;IPI:IPI00117350.1|SWISS-PROT:P68368|ENSEMBL:ENSMUSP00000078429|REFSEQ:NP_033473 Tax_Id=10090 Gene_Symbol=Tuba4a Tubulin alpha-4A chain</t>
  </si>
  <si>
    <t>Prune</t>
  </si>
  <si>
    <t xml:space="preserve">Protein prune homolog                </t>
  </si>
  <si>
    <t>IPI00453531</t>
  </si>
  <si>
    <t>Q8BIW1</t>
  </si>
  <si>
    <t>&gt;IPI:IPI00453531.2|SWISS-PROT:Q8BIW1|ENSEMBL:ENSMUSP00000015855|REFSEQ:NP_775482|VEGA:OTTMUSP00000025382 Tax_Id=10090 Gene_Symbol=Prune Protein prune homolog</t>
  </si>
  <si>
    <t>Nudt2</t>
  </si>
  <si>
    <t xml:space="preserve">Bis(5-nucleosyl)-tetraphosphatase [asymmetrical]                 </t>
  </si>
  <si>
    <t>IPI00135345</t>
  </si>
  <si>
    <t>P56380</t>
  </si>
  <si>
    <t>&gt;IPI:IPI00135345.3|SWISS-PROT:P56380|TREMBL:A2ANN5;Q3V1C8|ENSEMBL:ENSMUSP00000030154|REFSEQ:NP_079815|VEGA:OTTMUSP00000007037 Tax_Id=10090 Gene_Symbol=Nudt2 Bis(5-nucleosyl)-tetraphosphatase [asymmetrical]</t>
  </si>
  <si>
    <t>Clic1</t>
  </si>
  <si>
    <t xml:space="preserve">Chloride intracellular channel protein 1              </t>
  </si>
  <si>
    <t>IPI00130344</t>
  </si>
  <si>
    <t>Q9Z1Q5</t>
  </si>
  <si>
    <t>&gt;IPI:IPI00130344.3|SWISS-PROT:Q9Z1Q5|TREMBL:Q3TIP8;Q542F1|ENSEMBL:ENSMUSP00000007257|REFSEQ:NP_254279 Tax_Id=10090 Gene_Symbol=Clic1 Chloride intracellular channel protein 1</t>
  </si>
  <si>
    <t>4;1</t>
  </si>
  <si>
    <t>Tyms</t>
  </si>
  <si>
    <t xml:space="preserve">Thymidylate synthase                 </t>
  </si>
  <si>
    <t>IPI00130734</t>
  </si>
  <si>
    <t>IPI00130734;IPI00857689</t>
  </si>
  <si>
    <t>P07607</t>
  </si>
  <si>
    <t>&gt;IPI:IPI00130734.1|SWISS-PROT:P07607|TREMBL:Q544L2;Q8C2H6;Q8C2R3;Q8K1U2;Q8VDV6;Q9D0H1|ENSEMBL:ENSMUSP00000026846|REFSEQ:NP_067263|VEGA:OTTMUSP00000029744 Tax_Id=10090 Gene_Symbol=Tyms Thymidylate synthase</t>
  </si>
  <si>
    <t>11;9;3</t>
  </si>
  <si>
    <t>AW551984</t>
  </si>
  <si>
    <t xml:space="preserve">Putative uncharacterized protein                </t>
  </si>
  <si>
    <t>IPI00881765;IPI00460122</t>
  </si>
  <si>
    <t>IPI00881765;IPI00460122;IPI00221591</t>
  </si>
  <si>
    <t>Q8BGF0;Q8C1D4</t>
  </si>
  <si>
    <t>&gt;IPI:IPI00881765.1|TREMBL:Q8BGF0;Q8C1D4|ENSEMBL:ENSMUSP00000042582;ENSMUSP00000113212|REFSEQ:NP_848852|VEGA:OTTMUSP00000034209;OTTMUSP00000034211 Tax_Id=10090 Gene_Symbol=AW551984 Putative uncharacterized protein;&gt;IPI:IPI00460122.1|TREMBL:D3Z5E6;Q6P8K4|ENS</t>
  </si>
  <si>
    <t>Ndufv3</t>
  </si>
  <si>
    <t xml:space="preserve">NADH dehydrogenase (Ubiquinone) flavoprotein 3              </t>
  </si>
  <si>
    <t>IPI00128285</t>
  </si>
  <si>
    <t>Q3U422;Q3U4K3;Q91WP8</t>
  </si>
  <si>
    <t>&gt;IPI:IPI00128285.1|TREMBL:Q3U422;Q3U4K3;Q91WP8|ENSEMBL:ENSMUSP00000049000|REFSEQ:NP_084363 Tax_Id=10090 Gene_Symbol=Ndufv3 NADH dehydrogenase (Ubiquinone) flavoprotein 3</t>
  </si>
  <si>
    <t>Arf4</t>
  </si>
  <si>
    <t xml:space="preserve">20 kDa protein                </t>
  </si>
  <si>
    <t>IPI00876029;IPI00331663</t>
  </si>
  <si>
    <t>E9Q798</t>
  </si>
  <si>
    <t>&gt;IPI:IPI00876029.1|ENSEMBL:ENSMUSP00000107937 Tax_Id=10090 Gene_Symbol=Arf4 20 kDa protein;&gt;IPI:IPI00331663.20|SWISS-PROT:P61750|TREMBL:Q14BR4;Q9DD04|ENSEMBL:ENSMUSP00000022429|REFSEQ:NP_031505 Tax_Id=10090 Gene_Symbol=Arf4 Putative uncharacterized protein</t>
  </si>
  <si>
    <t>10;10;9</t>
  </si>
  <si>
    <t>Glod4</t>
  </si>
  <si>
    <t xml:space="preserve">Isoform 1 of Glyoxalase domain-containing protein 4            </t>
  </si>
  <si>
    <t>IPI00110721;IPI00112630;IPI00831130</t>
  </si>
  <si>
    <t>Q9CPV4-1</t>
  </si>
  <si>
    <t>&gt;IPI:IPI00110721.5|SWISS-PROT:Q9CPV4-1|ENSEMBL:ENSMUSP00000017430|REFSEQ:NP_080305|VEGA:OTTMUSP00000006532 Tax_Id=10090 Gene_Symbol=Glod4 Isoform 1 of Glyoxalase domain-containing protein 4;&gt;IPI:IPI00112630.2|SWISS-PROT:Q9CPV4-3|TREMBL:Q7TMP4|ENSEMBL:ENSMU</t>
  </si>
  <si>
    <t>Top2a</t>
  </si>
  <si>
    <t xml:space="preserve">DNA topoisomerase 2-alpha                </t>
  </si>
  <si>
    <t>IPI00122223</t>
  </si>
  <si>
    <t>Q01320</t>
  </si>
  <si>
    <t>&gt;IPI:IPI00122223.1|SWISS-PROT:Q01320|TREMBL:Q3TTG4;Q3UUS6;Q52KI5;Q6PET9;Q8CCE5|ENSEMBL:ENSMUSP00000068896|REFSEQ:NP_035753|VEGA:OTTMUSP00000006845 Tax_Id=10090 Gene_Symbol=Top2a DNA topoisomerase 2-alpha</t>
  </si>
  <si>
    <t>8;8;8;7;7</t>
  </si>
  <si>
    <t>Dync1i2</t>
  </si>
  <si>
    <t xml:space="preserve">Cytoplasmic dynein intermediate chain 2 isoform 2.1            </t>
  </si>
  <si>
    <t>IPI00776018;IPI00653072;IPI00131086;IPI00776053;IPI00775798</t>
  </si>
  <si>
    <t>A2BFF9;D6Q0F5;D6Q0F6</t>
  </si>
  <si>
    <t>&gt;IPI:IPI00776018.2|TREMBL:A2BFF9;D6Q0F5;D6Q0F6;D6Q0F7|ENSEMBL:ENSMUSP00000107768;ENSMUSP00000107772|VEGA:OTTMUSP00000018982;OTTMUSP00000018983 Tax_Id=10090 Gene_Symbol=Dync1i2 Cytoplasmic dynein intermediate chain 2 isoform 2.1;&gt;IPI:IPI00653072.1|TREMBL:Q3</t>
  </si>
  <si>
    <t>7;7;4</t>
  </si>
  <si>
    <t>Vapb</t>
  </si>
  <si>
    <t xml:space="preserve">Vesicle-associated membrane protein-associated protein B              </t>
  </si>
  <si>
    <t>IPI00135655;IPI00308187;IPI00654073</t>
  </si>
  <si>
    <t xml:space="preserve">Q9QY76 </t>
  </si>
  <si>
    <t>&gt;IPI:IPI00135655.3|SWISS-PROT:Q9QY76 Tax_Id=10090 Gene_Symbol=Vapb Vesicle-associated membrane protein-associated protein B;&gt;IPI:IPI00308187.1|TREMBL:Q3TU78;Q8BH80|ENSEMBL:ENSMUSP00000064699|REFSEQ:NP_062780|VEGA:OTTMUSP00000017608 Tax_Id=10090 Gene_Symbol</t>
  </si>
  <si>
    <t>6;4;3</t>
  </si>
  <si>
    <t>Mif</t>
  </si>
  <si>
    <t xml:space="preserve">Macrophage migration inhibitory factor               </t>
  </si>
  <si>
    <t>IPI00230427;IPI00606310;IPI00122073</t>
  </si>
  <si>
    <t>P34884</t>
  </si>
  <si>
    <t>&gt;IPI:IPI00230427.5|SWISS-PROT:P34884|TREMBL:Q545F0|ENSEMBL:ENSMUSP00000041149|REFSEQ:NP_034928 Tax_Id=10090 Gene_Symbol=Mif Macrophage migration inhibitory factor;&gt;IPI:IPI00606310.1|REFSEQ:XP_001481125;XP_001481126 Tax_Id=10090 Gene_Symbol=Gm10169 similar</t>
  </si>
  <si>
    <t>47;47;47;45;17;7;3;3;3;3;2;2;1;1</t>
  </si>
  <si>
    <t>Myo5a</t>
  </si>
  <si>
    <t xml:space="preserve">Putative uncharacterized protein Myo5a               </t>
  </si>
  <si>
    <t>IPI00890268;IPI00928350;IPI00928007;IPI00118120</t>
  </si>
  <si>
    <t>IPI00890268;IPI00928350;IPI00928007;IPI00118120;IPI00928395;IPI00776414;IPI00816932;IPI00410957;IPI00622850;IPI00875885;IPI00881560;IPI00928331;IPI00761673;IPI00881474</t>
  </si>
  <si>
    <t>B8JK03;D3Z4J3</t>
  </si>
  <si>
    <t>&gt;IPI:IPI00890268.2|TREMBL:B8JK03;D3Z4J3|ENSEMBL:ENSMUSP00000109112;ENSMUSP00000117493|VEGA:OTTMUSP00000019176 Tax_Id=10090 Gene_Symbol=Myo5a Putative uncharacterized protein Myo5a;&gt;IPI:IPI00928350.1|TREMBL:B8JK04|ENSEMBL:ENSMUSP00000109114;ENSMUSP000001148</t>
  </si>
  <si>
    <t>3;3;3;2;2;2;2</t>
  </si>
  <si>
    <t>H2afv</t>
  </si>
  <si>
    <t xml:space="preserve">14 kDa protein                </t>
  </si>
  <si>
    <t>IPI00555055;IPI00331734;IPI00919098;IPI00651852;IPI00320149;IPI00654026;IPI00918450</t>
  </si>
  <si>
    <t>B2RVP5</t>
  </si>
  <si>
    <t>&gt;IPI:IPI00555055.3|ENSEMBL:ENSMUSP00000105359|VEGA:OTTMUSP00000005329 Tax_Id=10090 Gene_Symbol=H2afv 14 kDa protein;&gt;IPI:IPI00331734.5|SWISS-PROT:P0C0S6|ENSEMBL:ENSMUSP00000036907|REFSEQ:NP_058030|VEGA:OTTMUSP00000025168 Tax_Id=10090 Gene_Symbol=H2afz Hist</t>
  </si>
  <si>
    <t>31;20;14;2</t>
  </si>
  <si>
    <t>Eef1a1</t>
  </si>
  <si>
    <t xml:space="preserve">Elongation factor 1-alpha 1               </t>
  </si>
  <si>
    <t>IPI00307837;IPI00831365</t>
  </si>
  <si>
    <t>IPI00307837;IPI00831365;IPI00831184;IPI00849577</t>
  </si>
  <si>
    <t>P10126</t>
  </si>
  <si>
    <t>&gt;IPI:IPI00307837.6|SWISS-PROT:P10126|TREMBL:Q3TII3;Q3UA81;Q3UZQ3;Q4FZE5;Q58E64|ENSEMBL:ENSMUSP00000042457|REFSEQ:NP_034236|VEGA:OTTMUSP00000021291 Tax_Id=10090 Gene_Symbol=Eef1a1 Elongation factor 1-alpha 1;&gt;IPI:IPI00831365.1|TREMBL:D3YZ68|ENSEMBL:ENSMUSP0</t>
  </si>
  <si>
    <t>19;18;17;17;4;1</t>
  </si>
  <si>
    <t>Rufy3</t>
  </si>
  <si>
    <t xml:space="preserve">Isoform 1 of Protein RUFY3              </t>
  </si>
  <si>
    <t>IPI00622482;IPI00453965;IPI00762081;IPI00761269</t>
  </si>
  <si>
    <t>IPI00622482;IPI00453965;IPI00762081;IPI00761269;IPI00457799;IPI00222147</t>
  </si>
  <si>
    <t>Q9D394-1</t>
  </si>
  <si>
    <t>&gt;IPI:IPI00622482.2|SWISS-PROT:Q9D394-1|ENSEMBL:ENSMUSP00000031229|REFSEQ:NP_081806 Tax_Id=10090 Gene_Symbol=Rufy3 Isoform 1 of Protein RUFY3;&gt;IPI:IPI00453965.2|SWISS-PROT:Q9D394-3|ENSEMBL:ENSMUSP00000084255 Tax_Id=10090 Gene_Symbol=Rufy3 Isoform 3 of Prote</t>
  </si>
  <si>
    <t>Sucla2</t>
  </si>
  <si>
    <t xml:space="preserve">Succinyl-CoA ligase [ADP-forming] subunit beta, mitochondrial             </t>
  </si>
  <si>
    <t>IPI00261627</t>
  </si>
  <si>
    <t>Q9Z2I9</t>
  </si>
  <si>
    <t>&gt;IPI:IPI00261627.1|SWISS-PROT:Q9Z2I9|TREMBL:Q05BC6;Q3U6C7;Q3UCC6;Q9CTE2|ENSEMBL:ENSMUSP00000022706|REFSEQ:NP_035636 Tax_Id=10090 Gene_Symbol=Sucla2 Succinyl-CoA ligase [ADP-forming] subunit beta, mitochondrial</t>
  </si>
  <si>
    <t>4;4;3</t>
  </si>
  <si>
    <t>Coq9</t>
  </si>
  <si>
    <t xml:space="preserve">Ubiquinone biosynthesis protein COQ9, mitochondrial              </t>
  </si>
  <si>
    <t>IPI00169862;IPI00885646;IPI00855012</t>
  </si>
  <si>
    <t>Q8K1Z0</t>
  </si>
  <si>
    <t>&gt;IPI:IPI00169862.1|SWISS-PROT:Q8K1Z0|ENSEMBL:ENSMUSP00000034234|REFSEQ:NP_080728|VEGA:OTTMUSP00000034087 Tax_Id=10090 Gene_Symbol=Coq9 Ubiquinone biosynthesis protein COQ9, mitochondrial;&gt;IPI:IPI00885646.1|VEGA:OTTMUSP00000034088 Tax_Id=10090 Gene_Symbol=C</t>
  </si>
  <si>
    <t>3;3;2;2</t>
  </si>
  <si>
    <t>HPCA</t>
  </si>
  <si>
    <t>IPI00230310;IPI00881347;IPI00648753</t>
  </si>
  <si>
    <t>IPI00230310;IPI00881347;IPI00648753;IPI00649015</t>
  </si>
  <si>
    <t>P84075</t>
  </si>
  <si>
    <t>&gt;IPI:IPI00230310.5|SWISS-PROT:P84075|ENSEMBL:ENSMUSP00000030572;ENSMUSP00000093486;ENSMUSP00000112143;ENSMUSP00000112145|REFSEQ:NP_001123891;NP_034601|VEGA:OTTMUSP00000010096;OTTMUSP00000010097;OTTMUSP00000010100;OTTMUSP00000042883;OTTMUSP00000042884;OTTMU</t>
  </si>
  <si>
    <t>92;91;19</t>
  </si>
  <si>
    <t>Cltc</t>
  </si>
  <si>
    <t xml:space="preserve">Clathrin heavy chain 1               </t>
  </si>
  <si>
    <t>IPI00169916;IPI00648173</t>
  </si>
  <si>
    <t>IPI00169916;IPI00648173;IPI00649850</t>
  </si>
  <si>
    <t>Q68FD5</t>
  </si>
  <si>
    <t>&gt;IPI:IPI00169916.11|SWISS-PROT:Q68FD5|TREMBL:Q3TAN1;Q3TJ98;Q3TYQ2;Q3U0H2;Q3UPJ3;Q8K2I5|ENSEMBL:ENSMUSP00000099475|REFSEQ:NP_001003908|VEGA:OTTMUSP00000001191 Tax_Id=10090 Gene_Symbol=Cltc Clathrin heavy chain 1;&gt;IPI:IPI00648173.1|TREMBL:Q5SXR6;Q80U89|ENSEM</t>
  </si>
  <si>
    <t>8;7;7;4</t>
  </si>
  <si>
    <t>Fabp5</t>
  </si>
  <si>
    <t xml:space="preserve">Fatty acid-binding protein, epidermal               </t>
  </si>
  <si>
    <t>IPI00114162;IPI00876563;IPI00890241;IPI00378311</t>
  </si>
  <si>
    <t>Q05816</t>
  </si>
  <si>
    <t>&gt;IPI:IPI00114162.3|SWISS-PROT:Q05816|TREMBL:Q497I3|ENSEMBL:ENSMUSP00000029046|REFSEQ:NP_034764|VEGA:OTTMUSP00000038483 Tax_Id=10090 Gene_Symbol=Fabp5 Fatty acid-binding protein, epidermal;&gt;IPI:IPI00876563.1|TREMBL:Q3TLH6 Tax_Id=10090 Gene_Symbol=Fabp5 Puta</t>
  </si>
  <si>
    <t>8;1</t>
  </si>
  <si>
    <t>Cox4i1</t>
  </si>
  <si>
    <t xml:space="preserve">Cytochrome c oxidase subunit 4 isoform 1, mitochondrial           </t>
  </si>
  <si>
    <t>IPI00117978</t>
  </si>
  <si>
    <t>IPI00117978;IPI00880392</t>
  </si>
  <si>
    <t>P19783</t>
  </si>
  <si>
    <t>&gt;IPI:IPI00117978.1|SWISS-PROT:P19783|TREMBL:A2RSV8|ENSEMBL:ENSMUSP00000034276|REFSEQ:NP_034071 Tax_Id=10090 Gene_Symbol=Cox4i1 Cytochrome c oxidase subunit 4 isoform 1, mitochondrial</t>
  </si>
  <si>
    <t>7;7;7;2</t>
  </si>
  <si>
    <t>Sept6</t>
  </si>
  <si>
    <t xml:space="preserve">Isoform II of Septin-6               </t>
  </si>
  <si>
    <t>IPI00462803;IPI00226602;IPI00473707</t>
  </si>
  <si>
    <t>IPI00462803;IPI00226602;IPI00473707;IPI00831420</t>
  </si>
  <si>
    <t>Q9R1T4-1</t>
  </si>
  <si>
    <t>&gt;IPI:IPI00462803.5|SWISS-PROT:Q9R1T4-1|ENSEMBL:ENSMUSP00000110894|REFSEQ:NP_001170795|VEGA:OTTMUSP00000018592 Tax_Id=10090 Gene_Symbol=Sept6 Isoform II of Septin-6;&gt;IPI:IPI00226602.3|SWISS-PROT:Q9R1T4-3|TREMBL:Q3UUU4|ENSEMBL:ENSMUSP00000062014;ENSMUSP00000</t>
  </si>
  <si>
    <t>39;28;21;6;2</t>
  </si>
  <si>
    <t>Ncam1</t>
  </si>
  <si>
    <t xml:space="preserve">Isoform 1 of Neural cell adhesion molecule 1           </t>
  </si>
  <si>
    <t>IPI00122971;IPI00830721;IPI00900395</t>
  </si>
  <si>
    <t>IPI00122971;IPI00830721;IPI00900395;IPI00408904;IPI00874631</t>
  </si>
  <si>
    <t>P13595-1</t>
  </si>
  <si>
    <t>&gt;IPI:IPI00122971.2|SWISS-PROT:P13595-1|ENSEMBL:ENSMUSP00000110127|REFSEQ:NP_001106675 Tax_Id=10090 Gene_Symbol=Ncam1 Isoform 1 of Neural cell adhesion molecule 1;&gt;IPI:IPI00830721.2|SWISS-PROT:P13595-3|TREMBL:O08909;O88682;Q61946;Q6LBT4|ENSEMBL:ENSMUSP00000</t>
  </si>
  <si>
    <t>4;4</t>
  </si>
  <si>
    <t>Gm5578;Brox</t>
  </si>
  <si>
    <t xml:space="preserve">similar to RIKEN cDNA 0610010K06 gene             </t>
  </si>
  <si>
    <t>IPI00408556;IPI00453679</t>
  </si>
  <si>
    <t>Q8K2Q7;Q9DCT7;Q8BWM8</t>
  </si>
  <si>
    <t>&gt;IPI:IPI00408556.1|REFSEQ:XP_001472285;XP_485815 Tax_Id=10090 Gene_Symbol=Gm5578 similar to RIKEN cDNA 0610010K06 gene;&gt;IPI:IPI00453679.2|SWISS-PROT:Q8K2Q7-1|ENSEMBL:ENSMUSP00000061345|REFSEQ:NP_082137 Tax_Id=10090 Gene_Symbol=0610010K06Rik Isoform 1 of BR</t>
  </si>
  <si>
    <t>4;2</t>
  </si>
  <si>
    <t>Atp5d</t>
  </si>
  <si>
    <t xml:space="preserve">ATP synthase subunit delta, mitochondrial              </t>
  </si>
  <si>
    <t>IPI00453777;IPI00831453</t>
  </si>
  <si>
    <t>Q9D3D9</t>
  </si>
  <si>
    <t>&gt;IPI:IPI00453777.2|SWISS-PROT:Q9D3D9|TREMBL:Q4FK74;Q9D0J2;Q9DCZ0|ENSEMBL:ENSMUSP00000003156;ENSMUSP00000101006|REFSEQ:NP_079589|VEGA:OTTMUSP00000020609 Tax_Id=10090 Gene_Symbol=Atp5d ATP synthase subunit delta, mitochondrial;&gt;IPI:IPI00831453.1|TREMBL:D3Z7S</t>
  </si>
  <si>
    <t>39;28;12;7;1</t>
  </si>
  <si>
    <t>Atp6v1a</t>
  </si>
  <si>
    <t xml:space="preserve">Isoform 1 of V-type proton ATPase catalytic subunit A          </t>
  </si>
  <si>
    <t>IPI00407692;IPI00844689</t>
  </si>
  <si>
    <t>IPI00407692;IPI00844689;IPI00956776;IPI00858269;IPI00857006</t>
  </si>
  <si>
    <t>P50516-1</t>
  </si>
  <si>
    <t>&gt;IPI:IPI00407692.3|SWISS-PROT:P50516-1|ENSEMBL:ENSMUSP00000066886;ENSMUSP00000110314|REFSEQ:NP_031534|VEGA:OTTMUSP00000027535;OTTMUSP00000027536 Tax_Id=10090 Gene_Symbol=Atp6v1a Isoform 1 of V-type proton ATPase catalytic subunit A;&gt;IPI:IPI00844689.1|SWISS</t>
  </si>
  <si>
    <t>6;6;6;5;1;1;1;1</t>
  </si>
  <si>
    <t>Hras1</t>
  </si>
  <si>
    <t xml:space="preserve">Hras1 protein (Fragment)                </t>
  </si>
  <si>
    <t>IPI00403929;IPI00121071;IPI00911164;IPI00605942</t>
  </si>
  <si>
    <t>IPI00403929;IPI00121071;IPI00911164;IPI00605942;IPI00856440;IPI00857121;IPI00895033;IPI00830951</t>
  </si>
  <si>
    <t>Q6P716</t>
  </si>
  <si>
    <t>&gt;IPI:IPI00403929.4|TREMBL:Q6P716|ENSEMBL:ENSMUSP00000091515 Tax_Id=10090 Gene_Symbol=Hras1 Hras1 protein (Fragment);&gt;IPI:IPI00121071.5|SWISS-PROT:Q61411 Tax_Id=10090 Gene_Symbol=Hras1 GTPase HRas;&gt;IPI:IPI00911164.1|TREMBL:Q76LV5;Q9R0B8|ENSEMBL:ENSMUSP00000</t>
  </si>
  <si>
    <t>24;20;12;4;2</t>
  </si>
  <si>
    <t>Ywhaz</t>
  </si>
  <si>
    <t xml:space="preserve">41701 protein zeta/delta                </t>
  </si>
  <si>
    <t>IPI00116498;IPI00853851;IPI00473203</t>
  </si>
  <si>
    <t>IPI00116498;IPI00853851;IPI00473203;IPI00776377;IPI00775847</t>
  </si>
  <si>
    <t>P63101</t>
  </si>
  <si>
    <t>&gt;IPI:IPI00116498.1|SWISS-PROT:P63101|TREMBL:Q3UA58|ENSEMBL:ENSMUSP00000022894;ENSMUSP00000105990;ENSMUSP00000105991|REFSEQ:NP_035870|VEGA:OTTMUSP00000018478;OTTMUSP00000018479;OTTMUSP00000018480 Tax_Id=10090 Gene_Symbol=Ywhaz 14-3-3 protein zeta/delta;&gt;IPI</t>
  </si>
  <si>
    <t>18;18</t>
  </si>
  <si>
    <t>Lap3</t>
  </si>
  <si>
    <t xml:space="preserve">Isoform 1 of Cytosol aminopeptidase              </t>
  </si>
  <si>
    <t>IPI00331436;IPI00828469</t>
  </si>
  <si>
    <t>Q9CPY7-1</t>
  </si>
  <si>
    <t>&gt;IPI:IPI00331436.4|SWISS-PROT:Q9CPY7-1|ENSEMBL:ENSMUSP00000040222|REFSEQ:NP_077754|VEGA:OTTMUSP00000034813 Tax_Id=10090 Gene_Symbol=Lap3 Isoform 1 of Cytosol aminopeptidase;&gt;IPI:IPI00828469.1|SWISS-PROT:Q9CPY7-2 Tax_Id=10090 Gene_Symbol=Lap3 Isoform 2 of C</t>
  </si>
  <si>
    <t>40;40;28;28;27;19;17;1</t>
  </si>
  <si>
    <t>Aldoa</t>
  </si>
  <si>
    <t xml:space="preserve">fructose-bisphosphate aldolase A isoform 1              </t>
  </si>
  <si>
    <t>IPI00856379;IPI00221402;IPI00856272;IPI00649880;IPI00858310</t>
  </si>
  <si>
    <t>IPI00856379;IPI00221402;IPI00856272;IPI00649880;IPI00858310;IPI00856247;IPI00856415;IPI00127206</t>
  </si>
  <si>
    <t>A6ZI44;Q6NY00</t>
  </si>
  <si>
    <t>&gt;IPI:IPI00856379.1|TREMBL:A6ZI44;Q6NY00|ENSEMBL:ENSMUSP00000084846|REFSEQ:NP_001170778|VEGA:OTTMUSP00000030465 Tax_Id=10090 Gene_Symbol=Aldoa fructose-bisphosphate aldolase A isoform 1;&gt;IPI:IPI00221402.7|SWISS-PROT:P05064|TREMBL:Q5FWB7|ENSEMBL:ENSMUSP00000</t>
  </si>
  <si>
    <t>15;6;4</t>
  </si>
  <si>
    <t>Phgdh</t>
  </si>
  <si>
    <t xml:space="preserve">D-3-phosphoglycerate dehydrogenase                 </t>
  </si>
  <si>
    <t>IPI00225961</t>
  </si>
  <si>
    <t>IPI00225961;IPI00885925;IPI00459364</t>
  </si>
  <si>
    <t>Q61753</t>
  </si>
  <si>
    <t>&gt;IPI:IPI00225961.5|SWISS-PROT:Q61753|ENSEMBL:ENSMUSP00000064755|REFSEQ:NP_058662|VEGA:OTTMUSP00000032394 Tax_Id=10090 Gene_Symbol=Phgdh D-3-phosphoglycerate dehydrogenase</t>
  </si>
  <si>
    <t>12;12</t>
  </si>
  <si>
    <t>Vdac3</t>
  </si>
  <si>
    <t xml:space="preserve">Voltage-dependent anion channel 3               </t>
  </si>
  <si>
    <t>IPI00122548;IPI00876341</t>
  </si>
  <si>
    <t>Q3TTN3;Q5EBQ0</t>
  </si>
  <si>
    <t>&gt;IPI:IPI00122548.3|TREMBL:Q3TTN3;Q5EBQ0|ENSEMBL:ENSMUSP00000106343 Tax_Id=10090 Gene_Symbol=Vdac3 Voltage-dependent anion channel 3;&gt;IPI:IPI00876341.1|SWISS-PROT:Q60931|TREMBL:Q3TX38;Q3UFA8|ENSEMBL:ENSMUSP00000009036|REFSEQ:NP_035826 Tax_Id=10090 Gene_Symb</t>
  </si>
  <si>
    <t>15;14;11;11;2;2;2;2;1;1;1;1</t>
  </si>
  <si>
    <t>Stmn1; Lag; Lap18; Pr22;Gm11223</t>
  </si>
  <si>
    <t xml:space="preserve">similar to Pr22 isoform 1              </t>
  </si>
  <si>
    <t>IPI00475138;IPI00551236;IPI00649157;IPI00648723</t>
  </si>
  <si>
    <t>IPI00475138;IPI00551236;IPI00649157;IPI00648723;IPI00880471;IPI00881962;IPI00130663;IPI00882114;REV__IPI00226436;REV__IPI00387320;REV__IPI00223219;REV__IPI00750980</t>
  </si>
  <si>
    <t>P54227;Q91XT3;Q8C2H3;Q545B6</t>
  </si>
  <si>
    <t>&gt;IPI:IPI00475138.1|REFSEQ:XP_001474124;XP_001474138;XP_001477471;XP_001477487 Tax_Id=10090 Gene_Symbol=Gm11223 similar to Pr22 isoform 1;&gt;IPI:IPI00551236.3|SWISS-PROT:P54227|TREMBL:Q545B6;Q8C2H3;Q91XT3;Q9CXQ8;Q9CYU5;Q9DCP3|ENSEMBL:ENSMUSP00000030636;ENSMUS</t>
  </si>
  <si>
    <t>10;10;10;9;5;5</t>
  </si>
  <si>
    <t>Pnp</t>
  </si>
  <si>
    <t xml:space="preserve">Purine nucleoside phosphorylase                </t>
  </si>
  <si>
    <t>IPI00315452;IPI00607023;IPI00751493;IPI00850054;IPI00468039;IPI00875288</t>
  </si>
  <si>
    <t xml:space="preserve">P23492 </t>
  </si>
  <si>
    <t>&gt;IPI:IPI00315452.5|SWISS-PROT:P23492 Tax_Id=10090 Gene_Symbol=Pnp Purine nucleoside phosphorylase;&gt;IPI:IPI00607023.1|TREMBL:Q543K9|ENSEMBL:ENSMUSP00000043926|REFSEQ:NP_038660|VEGA:OTTMUSP00000043119 Tax_Id=10090 Gene_Symbol=Pnp purine nucleoside phosphoryl</t>
  </si>
  <si>
    <t>31;31;30</t>
  </si>
  <si>
    <t>Prph</t>
  </si>
  <si>
    <t xml:space="preserve">Isoform 3u of Peripherin               </t>
  </si>
  <si>
    <t>IPI00230444;IPI00129527;IPI00944023</t>
  </si>
  <si>
    <t>P15331-2</t>
  </si>
  <si>
    <t>&gt;IPI:IPI00230444.1|SWISS-PROT:P15331-2|ENSEMBL:ENSMUSP00000049303|REFSEQ:NP_038667 Tax_Id=10090 Gene_Symbol=Prph Isoform 3u of Peripherin;&gt;IPI:IPI00129527.3|SWISS-PROT:P15331-1|ENSEMBL:ENSMUSP00000024249|REFSEQ:NP_001157061 Tax_Id=10090 Gene_Symbol=Prph Is</t>
  </si>
  <si>
    <t>22;22</t>
  </si>
  <si>
    <t>Epb41l2; Epb4. 1l2</t>
  </si>
  <si>
    <t xml:space="preserve">Band 4.1-like protein 2               </t>
  </si>
  <si>
    <t>IPI00309481;IPI00330289</t>
  </si>
  <si>
    <t xml:space="preserve">O70318 </t>
  </si>
  <si>
    <t>&gt;IPI:IPI00309481.1|SWISS-PROT:O70318 Tax_Id=10090 Gene_Symbol=Epb4.1l2 Band 4.1-like protein 2;&gt;IPI:IPI00330289.3|TREMBL:B6ZHD0;Q3UNQ6;Q80UE3|ENSEMBL:ENSMUSP00000055122|REFSEQ:NP_038539 Tax_Id=10090 Gene_Symbol=Epb4.1l2 band 4.1-like protein 2</t>
  </si>
  <si>
    <t>Aco2</t>
  </si>
  <si>
    <t xml:space="preserve">Aconitate hydratase, mitochondrial                </t>
  </si>
  <si>
    <t>IPI00116074</t>
  </si>
  <si>
    <t>Q99KI0</t>
  </si>
  <si>
    <t>&gt;IPI:IPI00116074.1|SWISS-PROT:Q99KI0|ENSEMBL:ENSMUSP00000023116|REFSEQ:NP_542364|VEGA:OTTMUSP00000017637 Tax_Id=10090 Gene_Symbol=Aco2 Aconitate hydratase, mitochondrial</t>
  </si>
  <si>
    <t>Slc25a12</t>
  </si>
  <si>
    <t xml:space="preserve">Calcium-binding mitochondrial carrier protein Aralar1              </t>
  </si>
  <si>
    <t>IPI00308162</t>
  </si>
  <si>
    <t>Q8BH59</t>
  </si>
  <si>
    <t>&gt;IPI:IPI00308162.3|SWISS-PROT:Q8BH59|ENSEMBL:ENSMUSP00000122103|REFSEQ:NP_766024|VEGA:OTTMUSP00000014191 Tax_Id=10090 Gene_Symbol=Slc25a12 Calcium-binding mitochondrial carrier protein Aralar1</t>
  </si>
  <si>
    <t>Mdh2</t>
  </si>
  <si>
    <t xml:space="preserve">Malate dehydrogenase, mitochondrial                </t>
  </si>
  <si>
    <t>IPI00323592</t>
  </si>
  <si>
    <t>P08249</t>
  </si>
  <si>
    <t>&gt;IPI:IPI00323592.2|SWISS-PROT:P08249|ENSEMBL:ENSMUSP00000019323|REFSEQ:NP_032643|VEGA:OTTMUSP00000026139 Tax_Id=10090 Gene_Symbol=Mdh2 Malate dehydrogenase, mitochondrial</t>
  </si>
  <si>
    <t>Pgk1</t>
  </si>
  <si>
    <t xml:space="preserve">Phosphoglycerate kinase 1                </t>
  </si>
  <si>
    <t>IPI00555069</t>
  </si>
  <si>
    <t>P09411</t>
  </si>
  <si>
    <t>&gt;IPI:IPI00555069.3|SWISS-PROT:P09411|TREMBL:B0LAA9|ENSEMBL:ENSMUSP00000080302|REFSEQ:NP_032854|VEGA:OTTMUSP00000019855 Tax_Id=10090 Gene_Symbol=Pgk1 Phosphoglycerate kinase 1</t>
  </si>
  <si>
    <t>Ywhag</t>
  </si>
  <si>
    <t xml:space="preserve">41701 protein gamma                </t>
  </si>
  <si>
    <t>IPI00230707</t>
  </si>
  <si>
    <t>P61982</t>
  </si>
  <si>
    <t>&gt;IPI:IPI00230707.6|SWISS-PROT:P61982|TREMBL:A8IP69|ENSEMBL:ENSMUSP00000051223|REFSEQ:NP_061359|VEGA:OTTMUSP00000017492 Tax_Id=10090 Gene_Symbol=Ywhag 14-3-3 protein gamma</t>
  </si>
  <si>
    <t>Map2k1</t>
  </si>
  <si>
    <t xml:space="preserve">Dual specificity mitogen-activated protein kinase kinase 1            </t>
  </si>
  <si>
    <t>IPI00466610</t>
  </si>
  <si>
    <t>P31938</t>
  </si>
  <si>
    <t>&gt;IPI:IPI00466610.5|SWISS-PROT:P31938|TREMBL:Q3TMJ8;Q3TMW4;Q3U3F4;Q3UK05;Q9JJE1|ENSEMBL:ENSMUSP00000005066|REFSEQ:NP_032953|VEGA:OTTMUSP00000018355 Tax_Id=10090 Gene_Symbol=Map2k1 Dual specificity mitogen-activated protein kinase kinase 1</t>
  </si>
  <si>
    <t>Rab2a</t>
  </si>
  <si>
    <t xml:space="preserve">Ras-related protein Rab-2A                </t>
  </si>
  <si>
    <t>IPI00137227</t>
  </si>
  <si>
    <t>P53994</t>
  </si>
  <si>
    <t>&gt;IPI:IPI00137227.1|SWISS-PROT:P53994|TREMBL:Q0PD65;Q6PDZ3;Q8BXY4|ENSEMBL:ENSMUSP00000057664|REFSEQ:NP_067493|VEGA:OTTMUSP00000004796 Tax_Id=10090 Gene_Symbol=Rab2a Ras-related protein Rab-2A</t>
  </si>
  <si>
    <t>Gnb1</t>
  </si>
  <si>
    <t xml:space="preserve">Guanine nucleotide-binding protein G(I)/G(S)/G(T               </t>
  </si>
  <si>
    <t>IPI00120716</t>
  </si>
  <si>
    <t>P62874</t>
  </si>
  <si>
    <t>&gt;IPI:IPI00120716.3|SWISS-PROT:P62874|TREMBL:Q3TQ70;Q3U1B1;Q61621|ENSEMBL:ENSMUSP00000030940;ENSMUSP00000101241|REFSEQ:NP_001153488;NP_001153489;NP_032168|VEGA:OTTMUSP00000011446 Tax_Id=10090 Gene_Symbol=Gnb1 Guanine nucleotide-binding protein G(I)/G(S)/G(T</t>
  </si>
  <si>
    <t>Trove2</t>
  </si>
  <si>
    <t xml:space="preserve">60 kDa SS-A/Ro ribonucleoprotein               </t>
  </si>
  <si>
    <t>IPI00116360</t>
  </si>
  <si>
    <t>O08848</t>
  </si>
  <si>
    <t>&gt;IPI:IPI00116360.3|SWISS-PROT:O08848|TREMBL:Q3TJ75;Q80W12;Q8R562|ENSEMBL:ENSMUSP00000018343|REFSEQ:NP_038863|VEGA:OTTMUSP00000024494 Tax_Id=10090 Gene_Symbol=Trove2 60 kDa SS-A/Ro ribonucleoprotein</t>
  </si>
  <si>
    <t>9;9;7;2</t>
  </si>
  <si>
    <t>Slc32a1</t>
  </si>
  <si>
    <t xml:space="preserve">Isoform 1 of Vesicular inhibitory amino acid transporter           </t>
  </si>
  <si>
    <t>IPI00132720;IPI00221831;IPI00754385</t>
  </si>
  <si>
    <t>IPI00132720;IPI00221831;IPI00754385;IPI00652817</t>
  </si>
  <si>
    <t>O35633-1</t>
  </si>
  <si>
    <t>&gt;IPI:IPI00132720.2|SWISS-PROT:O35633-1|TREMBL:Q49S98|ENSEMBL:ENSMUSP00000036299|REFSEQ:NP_033534|VEGA:OTTMUSP00000016986 Tax_Id=10090 Gene_Symbol=Slc32a1 Isoform 1 of Vesicular inhibitory amino acid transporter;&gt;IPI:IPI00221831.1|SWISS-PROT:O35633-2|ENSEMB</t>
  </si>
  <si>
    <t>9;7</t>
  </si>
  <si>
    <t>Gnaz</t>
  </si>
  <si>
    <t xml:space="preserve">Guanine nucleotide-binding protein G(z) subunit alpha             </t>
  </si>
  <si>
    <t>IPI00230193;IPI00850311</t>
  </si>
  <si>
    <t>O70443</t>
  </si>
  <si>
    <t>&gt;IPI:IPI00230193.7|SWISS-PROT:O70443|TREMBL:Q3UYF9;Q542R8|ENSEMBL:ENSMUSP00000036087|REFSEQ:NP_034441|VEGA:OTTMUSP00000044104;OTTMUSP00000044105 Tax_Id=10090 Gene_Symbol=Gnaz Guanine nucleotide-binding protein G(z) subunit alpha;&gt;IPI:IPI00850311.1|REFSEQ:X</t>
  </si>
  <si>
    <t>8;8;2;2</t>
  </si>
  <si>
    <t>Mecp2</t>
  </si>
  <si>
    <t xml:space="preserve">Isoform B of Methyl-CpG-binding protein 2             </t>
  </si>
  <si>
    <t>IPI00775806;IPI00131063</t>
  </si>
  <si>
    <t>IPI00775806;IPI00131063;IPI00928332;IPI00928380</t>
  </si>
  <si>
    <t>Q9Z2D6-2</t>
  </si>
  <si>
    <t>&gt;IPI:IPI00775806.2|SWISS-PROT:Q9Z2D6-2|ENSEMBL:ENSMUSP00000033770|REFSEQ:NP_001075448|VEGA:OTTMUSP00000019680 Tax_Id=10090 Gene_Symbol=Mecp2 Isoform B of Methyl-CpG-binding protein 2;&gt;IPI:IPI00131063.4|SWISS-PROT:Q9Z2D6-1|ENSEMBL:ENSMUSP00000098314|REFSEQ:</t>
  </si>
  <si>
    <t>8;8</t>
  </si>
  <si>
    <t>Mpp2</t>
  </si>
  <si>
    <t xml:space="preserve">Isoform 2 of MAGUK p55 subfamily member 2           </t>
  </si>
  <si>
    <t>IPI00756238;IPI00125147</t>
  </si>
  <si>
    <t>Q9WV34-2</t>
  </si>
  <si>
    <t>&gt;IPI:IPI00756238.2|SWISS-PROT:Q9WV34-2|ENSEMBL:ENSMUSP00000097967|VEGA:OTTMUSP00000017504 Tax_Id=10090 Gene_Symbol=Mpp2 Isoform 2 of MAGUK p55 subfamily member 2;&gt;IPI:IPI00125147.4|SWISS-PROT:Q9WV34-1|TREMBL:B1AQF9|ENSEMBL:ENSMUSP00000017458|REFSEQ:NP_0579</t>
  </si>
  <si>
    <t>8;7;6;6</t>
  </si>
  <si>
    <t>Pcna</t>
  </si>
  <si>
    <t xml:space="preserve">Proliferating cell nuclear antigen               </t>
  </si>
  <si>
    <t>IPI00113870;IPI00848977;IPI00473170;IPI00850755</t>
  </si>
  <si>
    <t>P17918</t>
  </si>
  <si>
    <t>&gt;IPI:IPI00113870.1|SWISS-PROT:P17918|TREMBL:Q542J9;Q91ZH2|ENSEMBL:ENSMUSP00000028817|REFSEQ:NP_035175|VEGA:OTTMUSP00000016567 Tax_Id=10090 Gene_Symbol=Pcna Proliferating cell nuclear antigen;&gt;IPI:IPI00848977.1|REFSEQ:XP_001478024 Tax_Id=10090 Gene_Symbol=L</t>
  </si>
  <si>
    <t>8;6</t>
  </si>
  <si>
    <t>Aldh1l2</t>
  </si>
  <si>
    <t xml:space="preserve">Probable 10-formyltetrahydrofolate dehydrogenase ALDH1L2               </t>
  </si>
  <si>
    <t>IPI00169472;IPI00858223</t>
  </si>
  <si>
    <t>Q8K009</t>
  </si>
  <si>
    <t>&gt;IPI:IPI00169472.3|SWISS-PROT:Q8K009|ENSEMBL:ENSMUSP00000020497|REFSEQ:NP_705771|VEGA:OTTMUSP00000029894 Tax_Id=10090 Gene_Symbol=Aldh1l2 Probable 10-formyltetrahydrofolate dehydrogenase ALDH1L2;&gt;IPI:IPI00858223.1|TREMBL:D3Z6B9|ENSEMBL:ENSMUSP00000117076|V</t>
  </si>
  <si>
    <t>17;7;4</t>
  </si>
  <si>
    <t>Glul</t>
  </si>
  <si>
    <t xml:space="preserve">Glutamine synthetase                 </t>
  </si>
  <si>
    <t>IPI00626790</t>
  </si>
  <si>
    <t>IPI00626790;IPI00831244;IPI00830929</t>
  </si>
  <si>
    <t>P15105</t>
  </si>
  <si>
    <t>&gt;IPI:IPI00626790.3|SWISS-PROT:P15105|ENSEMBL:ENSMUSP00000083375|REFSEQ:NP_032157|VEGA:OTTMUSP00000017702 Tax_Id=10090 Gene_Symbol=Glul Glutamine synthetase</t>
  </si>
  <si>
    <t>73;73</t>
  </si>
  <si>
    <t>Map1a; Mtap1; Mtap1a</t>
  </si>
  <si>
    <t xml:space="preserve">Microtubule-associated protein 1 A               </t>
  </si>
  <si>
    <t>IPI00676243;IPI00408909</t>
  </si>
  <si>
    <t>Q9QYR6-2</t>
  </si>
  <si>
    <t>&gt;IPI:IPI00676243.2|SWISS-PROT:Q9QYR6-2|TREMBL:A2ARP8|ENSEMBL:ENSMUSP00000092223|REFSEQ:NP_115769|VEGA:OTTMUSP00000016203 Tax_Id=10090 Gene_Symbol=Mtap1a Microtubule-associated protein 1 A;&gt;IPI:IPI00408909.4|SWISS-PROT:Q9QYR6-1|ENSEMBL:ENSMUSP00000106269|RE</t>
  </si>
  <si>
    <t>7;7;7;1</t>
  </si>
  <si>
    <t>Rpl28;Rpl28-ps1</t>
  </si>
  <si>
    <t>IPI00222547;IPI00473429;IPI00620288</t>
  </si>
  <si>
    <t>IPI00222547;IPI00473429;IPI00620288;IPI00885498</t>
  </si>
  <si>
    <t>P41105</t>
  </si>
  <si>
    <t>&gt;IPI:IPI00222547.6|SWISS-PROT:P41105|TREMBL:Q5M9J8;Q5M9N5|ENSEMBL:ENSMUSP00000032597;ENSMUSP00000104217|REFSEQ:NP_033107;XP_001478143;XP_001479100|VEGA:OTTMUSP00000026507;OTTMUSP00000026508 Tax_Id=10090 Gene_Symbol=Rpl28;Rpl28-ps1 60S ribosomal protein L28</t>
  </si>
  <si>
    <t>Blvrb</t>
  </si>
  <si>
    <t xml:space="preserve">27 kDa protein                </t>
  </si>
  <si>
    <t>IPI00857740;IPI00113996;IPI00857340</t>
  </si>
  <si>
    <t>E9PZC3;Q3TP34</t>
  </si>
  <si>
    <t>&gt;IPI:IPI00857740.1|ENSEMBL:ENSMUSP00000103995|VEGA:OTTMUSP00000027052 Tax_Id=10090 Gene_Symbol=Blvrb 27 kDa protein;&gt;IPI:IPI00113996.7|SWISS-PROT:Q923D2|TREMBL:Q3U6G1|ENSEMBL:ENSMUSP00000043092|REFSEQ:NP_659172|VEGA:OTTMUSP00000027051 Tax_Id=10090 Gene_Sym</t>
  </si>
  <si>
    <t>Tprg1l; Fam79a; Niver; Tprgl</t>
  </si>
  <si>
    <t xml:space="preserve">Tumor protein p63-regulated gene 1-like protein             </t>
  </si>
  <si>
    <t>IPI00120085;IPI00649114</t>
  </si>
  <si>
    <t>Q9DBS2</t>
  </si>
  <si>
    <t>&gt;IPI:IPI00120085.1|SWISS-PROT:Q9DBS2|ENSEMBL:ENSMUSP00000030896|REFSEQ:NP_080664|VEGA:OTTMUSP00000011267 Tax_Id=10090 Gene_Symbol=Tprgl Tumor protein p63-regulated gene 1-like protein;&gt;IPI:IPI00649114.1|TREMBL:B1AX95|ENSEMBL:ENSMUSP00000101264|VEGA:OTTMUSP</t>
  </si>
  <si>
    <t>Tst</t>
  </si>
  <si>
    <t xml:space="preserve">Thiosulfate sulfurtransferase                 </t>
  </si>
  <si>
    <t>IPI00223216;IPI00762128</t>
  </si>
  <si>
    <t>P52196</t>
  </si>
  <si>
    <t>&gt;IPI:IPI00223216.5|SWISS-PROT:P52196|TREMBL:Q545S0|ENSEMBL:ENSMUSP00000055743|REFSEQ:NP_033463 Tax_Id=10090 Gene_Symbol=Tst Thiosulfate sulfurtransferase;&gt;IPI:IPI00762128.2|TREMBL:D3YYT7|ENSEMBL:ENSMUSP00000098046 Tax_Id=10090 Gene_Symbol=Tst Putative unch</t>
  </si>
  <si>
    <t>8;4</t>
  </si>
  <si>
    <t>Cdk1</t>
  </si>
  <si>
    <t xml:space="preserve">Cell division protein kinase 1              </t>
  </si>
  <si>
    <t>IPI00114491;IPI00894639</t>
  </si>
  <si>
    <t>P11440</t>
  </si>
  <si>
    <t>&gt;IPI:IPI00114491.1|SWISS-PROT:P11440|TREMBL:Q8R4A4;Q99JW7|ENSEMBL:ENSMUSP00000020099;ENSMUSP00000113184|REFSEQ:NP_031685|VEGA:OTTMUSP00000040934;OTTMUSP00000040935 Tax_Id=10090 Gene_Symbol=Cdk1 Cell division protein kinase 1;&gt;IPI:IPI00894639.1|TREMBL:D3Z2T</t>
  </si>
  <si>
    <t>7;1;1</t>
  </si>
  <si>
    <t>Slc1a3</t>
  </si>
  <si>
    <t xml:space="preserve">Excitatory amino acid transporter 1              </t>
  </si>
  <si>
    <t>IPI00114279</t>
  </si>
  <si>
    <t>IPI00114279;IPI00131666;IPI00918895</t>
  </si>
  <si>
    <t>P56564</t>
  </si>
  <si>
    <t>&gt;IPI:IPI00114279.1|SWISS-PROT:P56564|TREMBL:Q543U3;Q8C3T7;Q8C7W8;Q99NG1|ENSEMBL:ENSMUSP00000005493|REFSEQ:NP_683740|VEGA:OTTMUSP00000043391 Tax_Id=10090 Gene_Symbol=Slc1a3 Excitatory amino acid transporter 1</t>
  </si>
  <si>
    <t>Trio</t>
  </si>
  <si>
    <t xml:space="preserve">Isoform 4 of Triple functional domain protein            </t>
  </si>
  <si>
    <t>IPI00943997;IPI00604947;IPI00944152;IPI00828306;IPI00605176</t>
  </si>
  <si>
    <t>Q0KL02-4</t>
  </si>
  <si>
    <t>&gt;IPI:IPI00943997.1|SWISS-PROT:Q0KL02-4|REFSEQ:NP_001074771;XP_001475018 Tax_Id=10090 Gene_Symbol=Trio Isoform 4 of Triple functional domain protein;&gt;IPI:IPI00604947.6|SWISS-PROT:Q0KL02-1|ENSEMBL:ENSMUSP00000087714 Tax_Id=10090 Gene_Symbol=Trio Isoform 1 of</t>
  </si>
  <si>
    <t>6;6;5;1</t>
  </si>
  <si>
    <t>Cd200</t>
  </si>
  <si>
    <t xml:space="preserve">OX-2 membrane glycoprotein                </t>
  </si>
  <si>
    <t>IPI00119756;IPI00775807;IPI00808115</t>
  </si>
  <si>
    <t>IPI00119756;IPI00775807;IPI00808115;IPI00853751</t>
  </si>
  <si>
    <t xml:space="preserve">O54901 </t>
  </si>
  <si>
    <t>&gt;IPI:IPI00119756.1|SWISS-PROT:O54901 Tax_Id=10090 Gene_Symbol=Cd200 OX-2 membrane glycoprotein;&gt;IPI:IPI00775807.1|TREMBL:Q80VX2|ENSEMBL:ENSMUSP00000023341|REFSEQ:NP_034948 Tax_Id=10090 Gene_Symbol=Cd200 OX-2 membrane glycoprotein precursor;&gt;IPI:IPI00808115</t>
  </si>
  <si>
    <t>Fbxo2</t>
  </si>
  <si>
    <t xml:space="preserve">F-box only protein 2               </t>
  </si>
  <si>
    <t>IPI00153176;IPI00894941</t>
  </si>
  <si>
    <t>Q80UW2</t>
  </si>
  <si>
    <t>&gt;IPI:IPI00153176.2|SWISS-PROT:Q80UW2|TREMBL:Q3USR5|ENSEMBL:ENSMUSP00000037377|REFSEQ:NP_789818|VEGA:OTTMUSP00000011756 Tax_Id=10090 Gene_Symbol=Fbxo2 F-box only protein 2;&gt;IPI:IPI00894941.1|TREMBL:B2KFV9|VEGA:OTTMUSP00000042789 Tax_Id=10090 Gene_Symbol=Fbx</t>
  </si>
  <si>
    <t>6;5;5;5;4;2</t>
  </si>
  <si>
    <t>Ttyh1</t>
  </si>
  <si>
    <t xml:space="preserve">Isoform 1 of Protein tweety homolog 1            </t>
  </si>
  <si>
    <t>IPI00113244;IPI00623995;IPI00420152;IPI00551270;IPI00875552</t>
  </si>
  <si>
    <t>IPI00113244;IPI00623995;IPI00420152;IPI00551270;IPI00875552;IPI00918520</t>
  </si>
  <si>
    <t>Q9D3A9-1</t>
  </si>
  <si>
    <t>&gt;IPI:IPI00113244.3|SWISS-PROT:Q9D3A9-1|ENSEMBL:ENSMUSP00000113937;ENSMUSP00000120182|REFSEQ:NP_001103235;NP_067299|VEGA:OTTMUSP00000024583;OTTMUSP00000039942 Tax_Id=10090 Gene_Symbol=Ttyh1 Isoform 1 of Protein tweety homolog 1;&gt;IPI:IPI00623995.3|SWISS-PROT</t>
  </si>
  <si>
    <t>6;5;5;4</t>
  </si>
  <si>
    <t>Dnajc5</t>
  </si>
  <si>
    <t xml:space="preserve">DnaJ homolog subfamil                </t>
  </si>
  <si>
    <t>IPI00132206;IPI00875866;IPI00894804;IPI00751569</t>
  </si>
  <si>
    <t>P60904</t>
  </si>
  <si>
    <t>&gt;IPI:IPI00132206.23|SWISS-PROT:P60904|TREMBL:A2AUE2;Q921J3|ENSEMBL:ENSMUSP00000072175;ENSMUSP00000104424;ENSMUSP00000104425|REFSEQ:NP_058055|VEGA:OTTMUSP00000018139;OTTMUSP00000018140;OTTMUSP00000018141 Tax_Id=10090 Gene_Symbol=Dnajc5 DnaJ homolog subfamil</t>
  </si>
  <si>
    <t>6;5</t>
  </si>
  <si>
    <t>Hpcal4</t>
  </si>
  <si>
    <t xml:space="preserve">Hippocalcin-like protein 4                </t>
  </si>
  <si>
    <t>IPI00221788;IPI00648514</t>
  </si>
  <si>
    <t>Q8BGZ1</t>
  </si>
  <si>
    <t>&gt;IPI:IPI00221788.3|SWISS-PROT:Q8BGZ1|TREMBL:B2RRY8|ENSEMBL:ENSMUSP00000051487;ENSMUSP00000101853|REFSEQ:NP_778163|VEGA:OTTMUSP00000009309;OTTMUSP00000009310 Tax_Id=10090 Gene_Symbol=Hpcal4 Hippocalcin-like protein 4;&gt;IPI:IPI00648514.1|ENSEMBL:ENSMUSP000001</t>
  </si>
  <si>
    <t>Tomm40</t>
  </si>
  <si>
    <t xml:space="preserve">Mitochondrial import receptor subunit TOM40 homolog             </t>
  </si>
  <si>
    <t>IPI00474157;IPI00875326</t>
  </si>
  <si>
    <t>Q9QYA2</t>
  </si>
  <si>
    <t>&gt;IPI:IPI00474157.4|SWISS-PROT:Q9QYA2|TREMBL:Q3UQD0|ENSEMBL:ENSMUSP00000104090|REFSEQ:NP_001103218;NP_058567 Tax_Id=10090 Gene_Symbol=Tomm40 Mitochondrial import receptor subunit TOM40 homolog;&gt;IPI:IPI00875326.1|TREMBL:D3YVW7|ENSEMBL:ENSMUSP00000032555 Tax_</t>
  </si>
  <si>
    <t>6;4</t>
  </si>
  <si>
    <t>Slc6a1</t>
  </si>
  <si>
    <t xml:space="preserve">Sodium- and chloride-dependent GABA transporter 1             </t>
  </si>
  <si>
    <t>IPI00227928;IPI00458246</t>
  </si>
  <si>
    <t>P31648</t>
  </si>
  <si>
    <t>&gt;IPI:IPI00227928.3|SWISS-PROT:P31648|TREMBL:Q6PCX2|ENSEMBL:ENSMUSP00000032454|REFSEQ:NP_848818 Tax_Id=10090 Gene_Symbol=Slc6a1 Sodium- and chloride-dependent GABA transporter 1;&gt;IPI:IPI00458246.1|TREMBL:Q8BPL9|ENSEMBL:ENSMUSP00000108618 Tax_Id=10090 Gene_S</t>
  </si>
  <si>
    <t>Mtx2</t>
  </si>
  <si>
    <t xml:space="preserve">Metaxin-2                  </t>
  </si>
  <si>
    <t>IPI00225254;IPI00874889</t>
  </si>
  <si>
    <t>O88441</t>
  </si>
  <si>
    <t>&gt;IPI:IPI00225254.6|SWISS-PROT:O88441|TREMBL:A2AT31;Q8C454|ENSEMBL:ENSMUSP00000028511|REFSEQ:NP_058084|VEGA:OTTMUSP00000017897 Tax_Id=10090 Gene_Symbol=Mtx2 Metaxin-2;&gt;IPI:IPI00874889.1|TREMBL:Q2M4G1;Q3TI19;Q3TI40|ENSEMBL:ENSMUSP00000107605 Tax_Id=10090 Gen</t>
  </si>
  <si>
    <t>6;2;2;2</t>
  </si>
  <si>
    <t>Gad1</t>
  </si>
  <si>
    <t xml:space="preserve">Glutamate decarboxylase 1                </t>
  </si>
  <si>
    <t>IPI00318496</t>
  </si>
  <si>
    <t>IPI00318496;IPI00919250;IPI00761321;IPI00918910</t>
  </si>
  <si>
    <t>P48318</t>
  </si>
  <si>
    <t>&gt;IPI:IPI00318496.1|SWISS-PROT:P48318|TREMBL:Q3TQ56;Q548L6|ENSEMBL:ENSMUSP00000092539|REFSEQ:NP_032103|VEGA:OTTMUSP00000044832 Tax_Id=10090 Gene_Symbol=Gad1 Glutamate decarboxylase 1</t>
  </si>
  <si>
    <t>5;5;5;5;5;1;1</t>
  </si>
  <si>
    <t>Aldh3a2</t>
  </si>
  <si>
    <t xml:space="preserve">Aldehyde dehydrogenase family 3, subfamily A2             </t>
  </si>
  <si>
    <t>IPI00515370;IPI00111235;IPI00761984;IPI00874350;IPI00405303</t>
  </si>
  <si>
    <t>IPI00515370;IPI00111235;IPI00761984;IPI00874350;IPI00405303;IPI00890112;IPI00111222</t>
  </si>
  <si>
    <t>B1ATI0</t>
  </si>
  <si>
    <t>&gt;IPI:IPI00515370.1|TREMBL:B1ATI0|ENSEMBL:ENSMUSP00000067767|VEGA:OTTMUSP00000006017 Tax_Id=10090 Gene_Symbol=Aldh3a2 Aldehyde dehydrogenase family 3, subfamily A2;&gt;IPI:IPI00111235.2|TREMBL:Q8BQ93;Q99PH4|ENSEMBL:ENSMUSP00000071361 Tax_Id=10090 Gene_Symbol=A</t>
  </si>
  <si>
    <t>5;5</t>
  </si>
  <si>
    <t>Sh3gl3</t>
  </si>
  <si>
    <t xml:space="preserve">Endophilin-A3                  </t>
  </si>
  <si>
    <t>IPI00312771;IPI00890113</t>
  </si>
  <si>
    <t>Q62421</t>
  </si>
  <si>
    <t>&gt;IPI:IPI00312771.7|SWISS-PROT:Q62421|ENSEMBL:ENSMUSP00000032874|REFSEQ:NP_059096 Tax_Id=10090 Gene_Symbol=Sh3gl3 Endophilin-A3;&gt;IPI:IPI00890113.2|TREMBL:Q497N4;Q9CZV7|ENSEMBL:ENSMUSP00000112003 Tax_Id=10090 Gene_Symbol=Sh3gl3 Sh3gl3 protein</t>
  </si>
  <si>
    <t>5;4</t>
  </si>
  <si>
    <t>Slc1a5</t>
  </si>
  <si>
    <t xml:space="preserve">58 kDa protein                </t>
  </si>
  <si>
    <t>IPI00875340;IPI00229548</t>
  </si>
  <si>
    <t>P51912</t>
  </si>
  <si>
    <t>&gt;IPI:IPI00875340.1|ENSEMBL:ENSMUSP00000065887 Tax_Id=10090 Gene_Symbol=Slc1a5 58 kDa protein;&gt;IPI:IPI00229548.4|SWISS-PROT:P51912|TREMBL:Q3UFR4;Q5U647;Q9ESU7|ENSEMBL:ENSMUSP00000104136|REFSEQ:NP_033227|VEGA:OTTMUSP00000025145 Tax_Id=10090 Gene_Symbol=Slc1a</t>
  </si>
  <si>
    <t>8;2;1</t>
  </si>
  <si>
    <t>RAB3A</t>
  </si>
  <si>
    <t>IPI00122965</t>
  </si>
  <si>
    <t>IPI00122965;IPI00807920;IPI00885980</t>
  </si>
  <si>
    <t>P63011</t>
  </si>
  <si>
    <t>&gt;IPI:IPI00122965.1|SWISS-PROT:P63011|TREMBL:Q0PD63|ENSEMBL:ENSMUSP00000034301;ENSMUSP00000105717;ENSMUSP00000105719;ENSMUSP00000105720|REFSEQ:NP_001159871;NP_033027|VEGA:OTTMUSP00000018415;OTTMUSP00000018416;OTTMUSP00000018420;OTTMUSP00000025402 Tax_Id=100</t>
  </si>
  <si>
    <t>6;6;6;6;6;6;6;5;5;5</t>
  </si>
  <si>
    <t>Abi1</t>
  </si>
  <si>
    <t xml:space="preserve">Isoform 1 of Abl interactor 1             </t>
  </si>
  <si>
    <t>IPI00798483;IPI00918951;IPI00551347;IPI00454179;IPI00918799;IPI00919052;IPI00659927;IPI00918813;IPI00918718;IPI00653749</t>
  </si>
  <si>
    <t>Q8CBW3-1</t>
  </si>
  <si>
    <t>&gt;IPI:IPI00798483.1|SWISS-PROT:Q8CBW3-1|TREMBL:B7ZCT9|ENSEMBL:ENSMUSP00000118491|REFSEQ:NP_001070658|VEGA:OTTMUSP00000044764 Tax_Id=10090 Gene_Symbol=Abi1 Isoform 1 of Abl interactor 1;&gt;IPI:IPI00918951.1|TREMBL:B7ZCU0|ENSEMBL:ENSMUSP00000088957|VEGA:OTTMUSP</t>
  </si>
  <si>
    <t>6;5;1</t>
  </si>
  <si>
    <t>Ppm1h</t>
  </si>
  <si>
    <t xml:space="preserve">Isoform 1 of Protein phosphatase 1H             </t>
  </si>
  <si>
    <t>IPI00620040;IPI00845733</t>
  </si>
  <si>
    <t>IPI00620040;IPI00845733;IPI00329932</t>
  </si>
  <si>
    <t>Q3UYC0-1</t>
  </si>
  <si>
    <t>&gt;IPI:IPI00620040.3|SWISS-PROT:Q3UYC0-1|ENSEMBL:ENSMUSP00000066561|REFSEQ:NP_001103688|VEGA:OTTMUSP00000043963 Tax_Id=10090 Gene_Symbol=Ppm1h Isoform 1 of Protein phosphatase 1H;&gt;IPI:IPI00845733.1|SWISS-PROT:Q3UYC0-2|REFSEQ:NP_795893|VEGA:OTTMUSP00000043964</t>
  </si>
  <si>
    <t>Usp47</t>
  </si>
  <si>
    <t xml:space="preserve">Isoform 1 of Ubiquitin carboxyl-terminal hydrolase 47            </t>
  </si>
  <si>
    <t>IPI00608091;IPI00420143</t>
  </si>
  <si>
    <t>Q8BY87-1</t>
  </si>
  <si>
    <t>&gt;IPI:IPI00608091.1|SWISS-PROT:Q8BY87-1|TREMBL:Q32NY0|ENSEMBL:ENSMUSP00000081757 Tax_Id=10090 Gene_Symbol=Usp47 Isoform 1 of Ubiquitin carboxyl-terminal hydrolase 47;&gt;IPI:IPI00420143.1|SWISS-PROT:Q8BY87-2|TREMBL:Q3UB96|ENSEMBL:ENSMUSP00000102264|REFSEQ:NP_5</t>
  </si>
  <si>
    <t>4;2;1</t>
  </si>
  <si>
    <t>Kctd12</t>
  </si>
  <si>
    <t xml:space="preserve">BTB/POZ domain-containing protein KCTD12               </t>
  </si>
  <si>
    <t>IPI00421206;IPI00968345</t>
  </si>
  <si>
    <t>IPI00421206;IPI00968345;IPI00775881</t>
  </si>
  <si>
    <t>Q6WVG3</t>
  </si>
  <si>
    <t>&gt;IPI:IPI00421206.1|SWISS-PROT:Q6WVG3|TREMBL:Q69ZA6|REFSEQ:NP_808383 Tax_Id=10090 Gene_Symbol=Kctd12 BTB/POZ domain-containing protein KCTD12;&gt;IPI:IPI00968345.1|TREMBL:Q8CBQ4 Tax_Id=10090 Gene_Symbol=Kctd12 Putative uncharacterized protein</t>
  </si>
  <si>
    <t>Epdr1</t>
  </si>
  <si>
    <t xml:space="preserve">Isoform 1 of Mammalian ependymin-related protein 1            </t>
  </si>
  <si>
    <t>IPI00316989;IPI00889272</t>
  </si>
  <si>
    <t>Q99M71-1</t>
  </si>
  <si>
    <t>&gt;IPI:IPI00316989.7|SWISS-PROT:Q99M71-1|ENSEMBL:ENSMUSP00000002885|REFSEQ:NP_598826 Tax_Id=10090 Gene_Symbol=Epdr1 Isoform 1 of Mammalian ependymin-related protein 1;&gt;IPI:IPI00889272.1|SWISS-PROT:Q99M71-2 Tax_Id=10090 Gene_Symbol=Epdr1 Isoform 2 of Mammalia</t>
  </si>
  <si>
    <t>3;3;3;3</t>
  </si>
  <si>
    <t>Myo1b</t>
  </si>
  <si>
    <t xml:space="preserve">myosin-Ib isoform 1                </t>
  </si>
  <si>
    <t>IPI00408215;IPI00124281;IPI00720223;IPI00720185</t>
  </si>
  <si>
    <t>P46735-1</t>
  </si>
  <si>
    <t>&gt;IPI:IPI00408215.1|SWISS-PROT:P46735-1|TREMBL:Q7TQD7|ENSEMBL:ENSMUSP00000018561|REFSEQ:NP_001155289|VEGA:OTTMUSP00000017715 Tax_Id=10090 Gene_Symbol=Myo1b myosin-Ib isoform 1;&gt;IPI:IPI00124281.4|TREMBL:Q3UEQ4;Q80VD8|ENSEMBL:ENSMUSP00000040447|REFSEQ:NP_0349</t>
  </si>
  <si>
    <t>3;3;3</t>
  </si>
  <si>
    <t>Pcp4;Igsf5</t>
  </si>
  <si>
    <t xml:space="preserve">Putative uncharacterized protein Pcp4               </t>
  </si>
  <si>
    <t>IPI00831305;IPI00875040;IPI00229996</t>
  </si>
  <si>
    <t>D3YXH0;D3YXH4</t>
  </si>
  <si>
    <t>&gt;IPI:IPI00831305.1|TREMBL:D3YXH0;D3YXH4|ENSEMBL:ENSMUSP00000109419;ENSMUSP00000109426|VEGA:OTTMUSP00000022265 Tax_Id=10090 Gene_Symbol=Pcp4 Putative uncharacterized protein Pcp4;&gt;IPI:IPI00875040.1|TREMBL:D3YXH7|ENSEMBL:ENSMUSP00000109416 Tax_Id=10090 Gene_</t>
  </si>
  <si>
    <t>3;3;2</t>
  </si>
  <si>
    <t>Uqcrb</t>
  </si>
  <si>
    <t xml:space="preserve">Ubiquinol-cytochrome c reductase binding protein              </t>
  </si>
  <si>
    <t>IPI00132347;IPI00555000;IPI00121419</t>
  </si>
  <si>
    <t>Q9CQB4</t>
  </si>
  <si>
    <t>&gt;IPI:IPI00132347.1|TREMBL:Q9CQB4|ENSEMBL:ENSMUSP00000021993|REFSEQ:NP_080495 Tax_Id=10090 Gene_Symbol=Uqcrb Ubiquinol-cytochrome c reductase binding protein;&gt;IPI:IPI00555000.2|SWISS-PROT:Q9D855 Tax_Id=10090 Gene_Symbol=Uqcrb Cytochrome b-c1 complex subunit</t>
  </si>
  <si>
    <t>Fn3krp</t>
  </si>
  <si>
    <t xml:space="preserve">Ketosamine-3-kinase                  </t>
  </si>
  <si>
    <t>IPI00321994;IPI00943373</t>
  </si>
  <si>
    <t xml:space="preserve">Q8K274 </t>
  </si>
  <si>
    <t>&gt;IPI:IPI00321994.1|SWISS-PROT:Q8K274 Tax_Id=10090 Gene_Symbol=Fn3krp Ketosamine-3-kinase;&gt;IPI:IPI00943373.1|TREMBL:B1ATT5;Q8BHV7|ENSEMBL:ENSMUSP00000038061|REFSEQ:NP_852085|VEGA:OTTMUSP00000004996 Tax_Id=10090 Gene_Symbol=Fn3krp ketosamine-3-kinase</t>
  </si>
  <si>
    <t>3;2;1;1;1;1</t>
  </si>
  <si>
    <t>Amotl2</t>
  </si>
  <si>
    <t xml:space="preserve">Angiomotin like 2                </t>
  </si>
  <si>
    <t>IPI00918866;IPI00263333</t>
  </si>
  <si>
    <t>IPI00918866;IPI00263333;IPI00919094;IPI00651847;IPI00919159;IPI00919249</t>
  </si>
  <si>
    <t>B8JK87</t>
  </si>
  <si>
    <t>&gt;IPI:IPI00918866.1|TREMBL:B8JK87|ENSEMBL:ENSMUSP00000121113|VEGA:OTTMUSP00000044939 Tax_Id=10090 Gene_Symbol=Amotl2 Angiomotin like 2;&gt;IPI:IPI00263333.1|SWISS-PROT:Q8K371-1|TREMBL:B8JK80|ENSEMBL:ENSMUSP00000035121|REFSEQ:NP_062738|VEGA:OTTMUSP00000044938 T</t>
  </si>
  <si>
    <t>Pmpca</t>
  </si>
  <si>
    <t xml:space="preserve">Mitochondrial-processing peptidase subunit alpha               </t>
  </si>
  <si>
    <t>IPI00120199;IPI00750433</t>
  </si>
  <si>
    <t>Q9DC61</t>
  </si>
  <si>
    <t>&gt;IPI:IPI00120199.1|SWISS-PROT:Q9DC61|TREMBL:A2AIW8;Q3TTM6;Q3TY06;Q3UDE0;Q8BK51|ENSEMBL:ENSMUSP00000075762|REFSEQ:NP_775272|VEGA:OTTMUSP00000013720 Tax_Id=10090 Gene_Symbol=Pmpca Mitochondrial-processing peptidase subunit alpha;&gt;IPI:IPI00750433.1|TREMBL:A2A</t>
  </si>
  <si>
    <t>Scrn2</t>
  </si>
  <si>
    <t xml:space="preserve">Secernin-2                  </t>
  </si>
  <si>
    <t>IPI00121931;IPI00648832</t>
  </si>
  <si>
    <t>Q8VCA8</t>
  </si>
  <si>
    <t>&gt;IPI:IPI00121931.1|SWISS-PROT:Q8VCA8|TREMBL:A2A712|ENSEMBL:ENSMUSP00000021249|REFSEQ:NP_666139|VEGA:OTTMUSP00000001819 Tax_Id=10090 Gene_Symbol=Scrn2 Secernin-2;&gt;IPI:IPI00648832.2|TREMBL:A2A709;Q91XF1|ENSEMBL:ENSMUSP00000116606|VEGA:OTTMUSP00000001822 Tax_</t>
  </si>
  <si>
    <t>3;1;1</t>
  </si>
  <si>
    <t>Eif3k</t>
  </si>
  <si>
    <t xml:space="preserve">Isoform 1 of Eukaryotic translation initiation factor 3 subunit K         </t>
  </si>
  <si>
    <t>IPI00120322</t>
  </si>
  <si>
    <t>IPI00120322;IPI00170052;IPI00762610</t>
  </si>
  <si>
    <t>Q9DBZ5-1</t>
  </si>
  <si>
    <t>&gt;IPI:IPI00120322.1|SWISS-PROT:Q9DBZ5-1|ENSEMBL:ENSMUSP00000066038|REFSEQ:NP_082935 Tax_Id=10090 Gene_Symbol=Eif3k Isoform 1 of Eukaryotic translation initiation factor 3 subunit K</t>
  </si>
  <si>
    <t>3110003A17Rik;Abracl</t>
  </si>
  <si>
    <t xml:space="preserve">UPF0727 protein C6orf115 homolog               </t>
  </si>
  <si>
    <t>IPI00856307</t>
  </si>
  <si>
    <t>IPI00856307;IPI00665965</t>
  </si>
  <si>
    <t>Q4KML4</t>
  </si>
  <si>
    <t>&gt;IPI:IPI00856307.2|SWISS-PROT:Q4KML4|ENSEMBL:ENSMUSP00000020002|REFSEQ:NP_082716 Tax_Id=10090 Gene_Symbol=3110003A17Rik UPF0727 protein C6orf115 homolog</t>
  </si>
  <si>
    <t>20;7;3;1;1</t>
  </si>
  <si>
    <t>Beta-globin;Hbbt1</t>
  </si>
  <si>
    <t>IPI00831055</t>
  </si>
  <si>
    <t>IPI00831055;IPI00316491;IPI00855108;IPI00555131;IPI00751307</t>
  </si>
  <si>
    <t>A8DUK7</t>
  </si>
  <si>
    <t>&gt;IPI:IPI00831055.2|TREMBL:A8DUK7|ENSEMBL:ENSMUSP00000115607|VEGA:OTTMUSP00000020531 Tax_Id=10090 Gene_Symbol=- Beta-globin</t>
  </si>
  <si>
    <t>22;21;21;3;2;2</t>
  </si>
  <si>
    <t>Atp8a1</t>
  </si>
  <si>
    <t xml:space="preserve">probable phospholipid-transporting ATPase IA isoform a             </t>
  </si>
  <si>
    <t>IPI00831373;IPI00466422;IPI00112776</t>
  </si>
  <si>
    <t>IPI00831373;IPI00466422;IPI00112776;IPI00830483;IPI00830255;IPI00830370</t>
  </si>
  <si>
    <t>Q5DTG0;Q8BR88</t>
  </si>
  <si>
    <t>&gt;IPI:IPI00831373.1|TREMBL:Q5DTG0;Q8BR88|ENSEMBL:ENSMUSP00000042215|REFSEQ:NP_001034088|VEGA:OTTMUSP00000025685 Tax_Id=10090 Gene_Symbol=Atp8a1 probable phospholipid-transporting ATPase IA isoform a;&gt;IPI:IPI00466422.2|TREMBL:A1L332;Q52KQ7|ENSEMBL:ENSMUSP000</t>
  </si>
  <si>
    <t>20;17</t>
  </si>
  <si>
    <t>Pam</t>
  </si>
  <si>
    <t xml:space="preserve">Peptidyl-glycine alpha-amidating monooxygenase                </t>
  </si>
  <si>
    <t>IPI00323974;IPI00651793</t>
  </si>
  <si>
    <t>P97467</t>
  </si>
  <si>
    <t>&gt;IPI:IPI00323974.7|SWISS-PROT:P97467|ENSEMBL:ENSMUSP00000057112|REFSEQ:NP_038654 Tax_Id=10090 Gene_Symbol=Pam Peptidyl-glycine alpha-amidating monooxygenase;&gt;IPI:IPI00651793.2|TREMBL:A1L331;Q3V1A8;Q8BQ31|ENSEMBL:ENSMUSP00000095228 Tax_Id=10090 Gene_Symbol=</t>
  </si>
  <si>
    <t>2;2;2;2;1;1;1;1;1;1</t>
  </si>
  <si>
    <t>LOC100045157;Rpl36-ps3;Rpl36</t>
  </si>
  <si>
    <t>IPI00474487;IPI00849174;IPI00869475;IPI00463297;IPI00113713;IPI00956939;IPI00230679;IPI00351871;IPI00755959;IPI00889996</t>
  </si>
  <si>
    <t>D3YW41</t>
  </si>
  <si>
    <t>&gt;IPI:IPI00474487.1|TREMBL:D3YW41|ENSEMBL:ENSMUSP00000082867|REFSEQ:XP_001473913;XP_001480355 Tax_Id=10090 Gene_Symbol=LOC100045157;Rpl36-ps3 60S ribosomal protein L36;&gt;IPI:IPI00849174.1|REFSEQ:XP_001480122;XP_001480771 Tax_Id=10090 Gene_Symbol=Gm4604 simil</t>
  </si>
  <si>
    <t>2;2;0</t>
  </si>
  <si>
    <t>Cyfip1</t>
  </si>
  <si>
    <t xml:space="preserve">Isoform 1 of Cytoplasmic FMR1-interacting protein 1            </t>
  </si>
  <si>
    <t>IPI00330476;IPI00831544</t>
  </si>
  <si>
    <t>IPI00330476;IPI00831544;IPI00473355</t>
  </si>
  <si>
    <t>Q7TMB8-1</t>
  </si>
  <si>
    <t>&gt;IPI:IPI00330476.3|SWISS-PROT:Q7TMB8-1|ENSEMBL:ENSMUSP00000032629|REFSEQ:NP_001158133;NP_035500 Tax_Id=10090 Gene_Symbol=Cyfip1 Isoform 1 of Cytoplasmic FMR1-interacting protein 1;&gt;IPI:IPI00831544.1|SWISS-PROT:Q7TMB8-2|ENSEMBL:ENSMUSP00000082353|REFSEQ:NP_</t>
  </si>
  <si>
    <t>2;1;1</t>
  </si>
  <si>
    <t>Slc4a10</t>
  </si>
  <si>
    <t xml:space="preserve">Isoform 1 of Sodium-driven chloride bicarbonate exchanger            </t>
  </si>
  <si>
    <t>IPI00752501;IPI00227302;IPI00555118</t>
  </si>
  <si>
    <t>Q5DTL9-1</t>
  </si>
  <si>
    <t>&gt;IPI:IPI00752501.2|SWISS-PROT:Q5DTL9-1|TREMBL:B1AWV8|ENSEMBL:ENSMUSP00000108099|VEGA:OTTMUSP00000013681 Tax_Id=10090 Gene_Symbol=Slc4a10 Isoform 1 of Sodium-driven chloride bicarbonate exchanger;&gt;IPI:IPI00227302.6|TREMBL:B1AWV9;Q8C943|ENSEMBL:ENSMUSP000000</t>
  </si>
  <si>
    <t>Kras</t>
  </si>
  <si>
    <t xml:space="preserve">Isoform 2B of GTPase KRas              </t>
  </si>
  <si>
    <t>IPI00134941;IPI00113248</t>
  </si>
  <si>
    <t>P32883-2</t>
  </si>
  <si>
    <t>&gt;IPI:IPI00134941.1|SWISS-PROT:P32883-2|TREMBL:Q3U2W7;Q5J7N1|ENSEMBL:ENSMUSP00000032399|REFSEQ:NP_067259|VEGA:OTTMUSP00000025006;OTTMUSP00000042608 Tax_Id=10090 Gene_Symbol=Kras Isoform 2B of GTPase KRas;&gt;IPI:IPI00113248.1|SWISS-PROT:P32883-1|TREMBL:Q0VDV7|</t>
  </si>
  <si>
    <t>28;24;24</t>
  </si>
  <si>
    <t>Atp2b4</t>
  </si>
  <si>
    <t xml:space="preserve">Plasma membrane Ca++ transporting ATPase 4 variant x/e           </t>
  </si>
  <si>
    <t>IPI00463589;IPI00751474;IPI00750917</t>
  </si>
  <si>
    <t>D1FNM8;Q6Q476</t>
  </si>
  <si>
    <t>&gt;IPI:IPI00463589.2|TREMBL:D1FNM8;Q6Q476|ENSEMBL:ENSMUSP00000083673;ENSMUSP00000116941|REFSEQ:NP_001161421|VEGA:OTTMUSP00000021380 Tax_Id=10090 Gene_Symbol=Atp2b4 Plasma membrane Ca++ transporting ATPase 4 variant x/e;&gt;IPI:IPI00751474.1|TREMBL:Q6Q477|ENSEMB</t>
  </si>
  <si>
    <t>17;9;1;1;1</t>
  </si>
  <si>
    <t>Mcm7</t>
  </si>
  <si>
    <t>IPI00126396;IPI00857053</t>
  </si>
  <si>
    <t>IPI00126396;IPI00857053;IPI00856765;IPI00856825;IPI00857062</t>
  </si>
  <si>
    <t>Q61881</t>
  </si>
  <si>
    <t>&gt;IPI:IPI00126396.2|SWISS-PROT:Q61881|TREMBL:Q3U4T8;Q3UDI8;Q3V122|ENSEMBL:ENSMUSP00000000505|REFSEQ:NP_032594|VEGA:OTTMUSP00000025921 Tax_Id=10090 Gene_Symbol=Mcm7 Putative uncharacterized protein;&gt;IPI:IPI00857053.1|TREMBL:D3Z6N3|ENSEMBL:ENSMUSP00000116131|</t>
  </si>
  <si>
    <t>17;11;11</t>
  </si>
  <si>
    <t>Ldhb</t>
  </si>
  <si>
    <t xml:space="preserve">L-lactate dehydrogenase B chain               </t>
  </si>
  <si>
    <t>IPI00229510;IPI00280156;IPI00776197</t>
  </si>
  <si>
    <t>P16125</t>
  </si>
  <si>
    <t>&gt;IPI:IPI00229510.5|SWISS-PROT:P16125|TREMBL:Q5M8R7|ENSEMBL:ENSMUSP00000032373|REFSEQ:NP_032518|VEGA:OTTMUSP00000017612 Tax_Id=10090 Gene_Symbol=Ldhb L-lactate dehydrogenase B chain;&gt;IPI:IPI00280156.2|REFSEQ:XP_904967 Tax_Id=10090 Gene_Symbol=Gm5514 hypothe</t>
  </si>
  <si>
    <t>17;17;17;11;2;2;2;1</t>
  </si>
  <si>
    <t>Trim2</t>
  </si>
  <si>
    <t>IPI00776324;IPI00776240;IPI00113430;IPI00406721</t>
  </si>
  <si>
    <t>IPI00776324;IPI00776240;IPI00113430;IPI00406721;IPI00956915;IPI00459766;IPI00776398;IPI00956960</t>
  </si>
  <si>
    <t>Q3URK9;Q5DU27</t>
  </si>
  <si>
    <t>&gt;IPI:IPI00776324.1|TREMBL:Q3URK9;Q5DU27|ENSEMBL:ENSMUSP00000049902;ENSMUSP00000103322|VEGA:OTTMUSP00000019078 Tax_Id=10090 Gene_Symbol=Trim2 Putative uncharacterized protein;&gt;IPI:IPI00776240.1|TREMBL:Q3TPI3;Q3UHH4|ENSEMBL:ENSMUSP00000103323|VEGA:OTTMUSP000</t>
  </si>
  <si>
    <t>15;13;13</t>
  </si>
  <si>
    <t>Ptprn2</t>
  </si>
  <si>
    <t xml:space="preserve">receptor-type tyrosine-protein phosphatase N2 precursor              </t>
  </si>
  <si>
    <t>IPI00928012;IPI00118191;IPI00853969</t>
  </si>
  <si>
    <t>A3KN68;Q1RLJ1;Q3UU93;Q571D4;Q70FG5</t>
  </si>
  <si>
    <t>&gt;IPI:IPI00928012.1|TREMBL:A3KN68;Q1RLJ1;Q3UU93;Q571D4;Q70FG5|ENSEMBL:ENSMUSP00000064046|REFSEQ:NP_035345 Tax_Id=10090 Gene_Symbol=Ptprn2 receptor-type tyrosine-protein phosphatase N2 precursor;&gt;IPI:IPI00118191.2|SWISS-PROT:P80560 Tax_Id=10090 Gene_Symbol=P</t>
  </si>
  <si>
    <t>17;2</t>
  </si>
  <si>
    <t>Acsbg1</t>
  </si>
  <si>
    <t xml:space="preserve">Long-chain-fatty-acid--CoA ligase ACSBG1                </t>
  </si>
  <si>
    <t>IPI00453834</t>
  </si>
  <si>
    <t>IPI00453834;IPI00886285</t>
  </si>
  <si>
    <t>Q99PU5</t>
  </si>
  <si>
    <t>&gt;IPI:IPI00453834.2|SWISS-PROT:Q99PU5|ENSEMBL:ENSMUSP00000034822|REFSEQ:NP_444408|VEGA:OTTMUSP00000039208 Tax_Id=10090 Gene_Symbol=Acsbg1 Long-chain-fatty-acid--CoA ligase ACSBG1</t>
  </si>
  <si>
    <t>14;7;5</t>
  </si>
  <si>
    <t>Cpe</t>
  </si>
  <si>
    <t xml:space="preserve">Carboxypeptidase E                 </t>
  </si>
  <si>
    <t>IPI00119152;IPI00849398</t>
  </si>
  <si>
    <t>IPI00119152;IPI00849398;IPI00750192</t>
  </si>
  <si>
    <t>Q00493</t>
  </si>
  <si>
    <t>&gt;IPI:IPI00119152.1|SWISS-PROT:Q00493|TREMBL:Q543R4|ENSEMBL:ENSMUSP00000048555|REFSEQ:NP_038522 Tax_Id=10090 Gene_Symbol=Cpe Carboxypeptidase E;&gt;IPI:IPI00849398.1|REFSEQ:XP_001476247 Tax_Id=10090 Gene_Symbol=LOC100046434 similar to carboxypeptidase E</t>
  </si>
  <si>
    <t>14;11;8</t>
  </si>
  <si>
    <t>Plp1</t>
  </si>
  <si>
    <t xml:space="preserve">Isoform 1 of Myelin proteolipid protein             </t>
  </si>
  <si>
    <t>IPI00263013;IPI00121091;IPI00230610</t>
  </si>
  <si>
    <t>P60202-1</t>
  </si>
  <si>
    <t>&gt;IPI:IPI00263013.4|SWISS-PROT:P60202-1|TREMBL:Q3UYM8|ENSEMBL:ENSMUSP00000033800|REFSEQ:NP_035253|VEGA:OTTMUSP00000017800 Tax_Id=10090 Gene_Symbol=Plp1 Isoform 1 of Myelin proteolipid protein;&gt;IPI:IPI00121091.1|TREMBL:Q62079|ENSEMBL:ENSMUSP00000033801 Tax_I</t>
  </si>
  <si>
    <t>20;7</t>
  </si>
  <si>
    <t>Syt1</t>
  </si>
  <si>
    <t xml:space="preserve">Synaptotagmin-1                  </t>
  </si>
  <si>
    <t>IPI00129618</t>
  </si>
  <si>
    <t>IPI00129618;IPI00750142</t>
  </si>
  <si>
    <t>P46096</t>
  </si>
  <si>
    <t>&gt;IPI:IPI00129618.1|SWISS-PROT:P46096|TREMBL:Q3TPT3|ENSEMBL:ENSMUSP00000063293;ENSMUSP00000100912|REFSEQ:NP_033332|VEGA:OTTMUSP00000017428;OTTMUSP00000021532 Tax_Id=10090 Gene_Symbol=Syt1 Synaptotagmin-1</t>
  </si>
  <si>
    <t>13;13;13;13;13;13;13;13;13;13</t>
  </si>
  <si>
    <t>LOC674678;Hist1h4a; Hist1h4b; Hist1h4c; Hist1h4d; Hist1h4f; Hist1h4h; Hist1h4i; Hist1h4j; Hist1h4m; Hist2h4a; Hist4h4</t>
  </si>
  <si>
    <t xml:space="preserve">similar to histone H4               </t>
  </si>
  <si>
    <t>IPI00623776;IPI00624840;IPI00624933;IPI00844736;IPI00329998;IPI00621374;IPI00621789;IPI00874920;IPI00876005;IPI00407339</t>
  </si>
  <si>
    <t>Q6PDS7;P02304;Q3V066;P02305;Q2M2Q5;Q9D0C9;A4QMY0;B2RTM0;A4FUP8;Q811M0;Q9D6Q8;Q0VDL9;Q61667;A0AUM5;Q6B822;P62806;Q5T006</t>
  </si>
  <si>
    <t>&gt;IPI:IPI00623776.3|REFSEQ:XP_981474 Tax_Id=10090 Gene_Symbol=LOC674678 similar to histone H4;&gt;IPI:IPI00624840.2|ENSEMBL:ENSMUSP00000078039;ENSMUSP00000089340 Tax_Id=10090 Gene_Symbol=- 12 kDa protein;&gt;IPI:IPI00624933.1|ENSEMBL:ENSMUSP00000077653 Tax_Id=100</t>
  </si>
  <si>
    <t>13;13;1;1</t>
  </si>
  <si>
    <t>Sbf1</t>
  </si>
  <si>
    <t xml:space="preserve">myotubularin-related protein 5 isoform 1              </t>
  </si>
  <si>
    <t>IPI00752390;IPI00875821</t>
  </si>
  <si>
    <t>IPI00752390;IPI00875821;IPI00944186;IPI00918644</t>
  </si>
  <si>
    <t>B2RXX4</t>
  </si>
  <si>
    <t>&gt;IPI:IPI00752390.4|TREMBL:B2RXX4|ENSEMBL:ENSMUSP00000080149;ENSMUSP00000118107|REFSEQ:NP_001164032|VEGA:OTTMUSP00000043337 Tax_Id=10090 Gene_Symbol=Sbf1 myotubularin-related protein 5 isoform 1;&gt;IPI:IPI00875821.1|SWISS-PROT:Q6ZPE2|TREMBL:B2RXQ1;B7ZWK2;D3Z1</t>
  </si>
  <si>
    <t>13;13</t>
  </si>
  <si>
    <t>Pygm</t>
  </si>
  <si>
    <t xml:space="preserve">Glycogen phosphorylase, muscle form               </t>
  </si>
  <si>
    <t>IPI00225275;IPI00831057</t>
  </si>
  <si>
    <t>Q9WUB3</t>
  </si>
  <si>
    <t>&gt;IPI:IPI00225275.5|SWISS-PROT:Q9WUB3|ENSEMBL:ENSMUSP00000047564|REFSEQ:NP_035354|VEGA:OTTMUSP00000020157 Tax_Id=10090 Gene_Symbol=Pygm Glycogen phosphorylase, muscle form;&gt;IPI:IPI00831057.1|TREMBL:Q9CTZ0|ENSEMBL:ENSMUSP00000109111|VEGA:OTTMUSP00000023596 T</t>
  </si>
  <si>
    <t>13;12;2</t>
  </si>
  <si>
    <t>Enpp6</t>
  </si>
  <si>
    <t xml:space="preserve">Ectonucleotide pyrophosphatase/phosphodiesterase family member 6              </t>
  </si>
  <si>
    <t>IPI00308077;IPI00886258</t>
  </si>
  <si>
    <t>IPI00308077;IPI00886258;IPI00885765</t>
  </si>
  <si>
    <t>Q8BGN3</t>
  </si>
  <si>
    <t>&gt;IPI:IPI00308077.6|SWISS-PROT:Q8BGN3|ENSEMBL:ENSMUSP00000044608|REFSEQ:NP_796278|VEGA:OTTMUSP00000039732 Tax_Id=10090 Gene_Symbol=Enpp6 Ectonucleotide pyrophosphatase/phosphodiesterase family member 6;&gt;IPI:IPI00886258.1|TREMBL:D3YU63|ENSEMBL:ENSMUSP0000011</t>
  </si>
  <si>
    <t>13;12;12;13</t>
  </si>
  <si>
    <t>Atp2b3</t>
  </si>
  <si>
    <t xml:space="preserve">ATPase, Ca++ transporting, plasma membrane 3             </t>
  </si>
  <si>
    <t>IPI00776035;IPI00265299;IPI00621162;IPI00785299</t>
  </si>
  <si>
    <t>A2ALL9</t>
  </si>
  <si>
    <t>&gt;IPI:IPI00776035.1|TREMBL:A2ALL9|ENSEMBL:ENSMUSP00000110123|VEGA:OTTMUSP00000019514 Tax_Id=10090 Gene_Symbol=Atp2b3 ATPase, Ca++ transporting, plasma membrane 3;&gt;IPI:IPI00265299.3|TREMBL:Q0VF55|ENSEMBL:ENSMUSP00000085775|REFSEQ:NP_796210|VEGA:OTTMUSP000000</t>
  </si>
  <si>
    <t>13;11;4;4;4;4;1;1</t>
  </si>
  <si>
    <t>Gm10259;Kpna2;Gm10184;Kpna2; Rch1</t>
  </si>
  <si>
    <t>IPI00124973;IPI00648356</t>
  </si>
  <si>
    <t>IPI00124973;IPI00648356;IPI00850852;IPI00853964;IPI00857704;IPI00648623;IPI00649538;IPI00857980</t>
  </si>
  <si>
    <t>P52293</t>
  </si>
  <si>
    <t>&gt;IPI:IPI00124973.1|SWISS-PROT:P52293|TREMBL:Q52L97;Q641N9|ENSEMBL:ENSMUSP00000018506|REFSEQ:NP_034785;XP_001473221;XP_001481264|VEGA:OTTMUSP00000003739 Tax_Id=10090 Gene_Symbol=Gm10259;Kpna2;Gm10184 Importin subunit alpha-2;&gt;IPI:IPI00648356.2|REFSEQ:XP_001</t>
  </si>
  <si>
    <t>12;12;4</t>
  </si>
  <si>
    <t>Wdr47</t>
  </si>
  <si>
    <t xml:space="preserve">WD repeat-containing protein 47               </t>
  </si>
  <si>
    <t>IPI00330193;IPI00890345</t>
  </si>
  <si>
    <t>IPI00330193;IPI00890345;IPI00648495</t>
  </si>
  <si>
    <t xml:space="preserve">Q8CGF6 </t>
  </si>
  <si>
    <t>&gt;IPI:IPI00330193.3|SWISS-PROT:Q8CGF6 Tax_Id=10090 Gene_Symbol=Wdr47 WD repeat-containing protein 47;&gt;IPI:IPI00890345.1|TREMBL:A2AGC7;Q8C8E3;Q8CEH9|ENSEMBL:ENSMUSP00000057482|REFSEQ:NP_852065|VEGA:OTTMUSP00000007713 Tax_Id=10090 Gene_Symbol=Wdr47 WD repeat-</t>
  </si>
  <si>
    <t>11;8</t>
  </si>
  <si>
    <t>Acsf2</t>
  </si>
  <si>
    <t xml:space="preserve">Acyl-CoA synthetase family member 2, mitochondrial             </t>
  </si>
  <si>
    <t>IPI00122633;IPI00351472</t>
  </si>
  <si>
    <t>Q8VCW8</t>
  </si>
  <si>
    <t>&gt;IPI:IPI00122633.3|SWISS-PROT:Q8VCW8|ENSEMBL:ENSMUSP00000099453|REFSEQ:NP_722502|VEGA:OTTMUSP00000001958 Tax_Id=10090 Gene_Symbol=Acsf2 Acyl-CoA synthetase family member 2, mitochondrial;&gt;IPI:IPI00351472.1|TREMBL:D3YV47|ENSEMBL:ENSMUSP00000053276 Tax_Id=10</t>
  </si>
  <si>
    <t>11;11;11;8;4</t>
  </si>
  <si>
    <t>Prdx5</t>
  </si>
  <si>
    <t xml:space="preserve">Isoform Mitochondrial of Peroxiredoxin-5, mitochondrial              </t>
  </si>
  <si>
    <t>IPI00129517;IPI00969326;IPI00759999;IPI00475031</t>
  </si>
  <si>
    <t>IPI00129517;IPI00969326;IPI00759999;IPI00475031;IPI00474055</t>
  </si>
  <si>
    <t>P99029-1</t>
  </si>
  <si>
    <t>&gt;IPI:IPI00129517.1|SWISS-PROT:P99029-1|TREMBL:Q3U7H9;Q3UWS9|ENSEMBL:ENSMUSP00000025904|REFSEQ:NP_036151|VEGA:OTTMUSP00000023383 Tax_Id=10090 Gene_Symbol=Prdx5 Isoform Mitochondrial of Peroxiredoxin-5, mitochondrial;&gt;IPI:IPI00969326.1|TREMBL:Q91YU9|ENSEMBL:</t>
  </si>
  <si>
    <t>10;10;9;8</t>
  </si>
  <si>
    <t>Sept3; Sep3</t>
  </si>
  <si>
    <t xml:space="preserve">Isoform 1 of Neuronal-specific septin-3              </t>
  </si>
  <si>
    <t>IPI00845776;IPI00808312;IPI00761331;IPI00554848</t>
  </si>
  <si>
    <t>Q9Z1S5-1</t>
  </si>
  <si>
    <t>&gt;IPI:IPI00845776.1|SWISS-PROT:Q9Z1S5-1|ENSEMBL:ENSMUSP00000112124 Tax_Id=10090 Gene_Symbol=Sept3 Isoform 1 of Neuronal-specific septin-3;&gt;IPI:IPI00808312.2|SWISS-PROT:Q9Z1S5-2|ENSEMBL:ENSMUSP00000023095|REFSEQ:NP_036019 Tax_Id=10090 Gene_Symbol=Sept3 Isofo</t>
  </si>
  <si>
    <t>16;1;1</t>
  </si>
  <si>
    <t>Gnao1</t>
  </si>
  <si>
    <t xml:space="preserve">Isoform Alpha-1 of Guanine nucleotide-binding protein G(o) subunit           </t>
  </si>
  <si>
    <t>IPI00230192</t>
  </si>
  <si>
    <t>IPI00230192;IPI00928543;IPI00927995</t>
  </si>
  <si>
    <t>P18872-1</t>
  </si>
  <si>
    <t>&gt;IPI:IPI00230192.5|SWISS-PROT:P18872-1|TREMBL:Q543S2|ENSEMBL:ENSMUSP00000034198;ENSMUSP00000114144|REFSEQ:NP_034438|VEGA:OTTMUSP00000046457;OTTMUSP00000046458 Tax_Id=10090 Gene_Symbol=Gnao1 Isoform Alpha-1 of Guanine nucleotide-binding protein G(o) subunit</t>
  </si>
  <si>
    <t>Psd3</t>
  </si>
  <si>
    <t xml:space="preserve">PH and SEC7 domain-containing protein 3 isoform 3           </t>
  </si>
  <si>
    <t>IPI00881789;IPI00761957</t>
  </si>
  <si>
    <t>E9PUC5</t>
  </si>
  <si>
    <t>&gt;IPI:IPI00881789.1|ENSEMBL:ENSMUSP00000112545|REFSEQ:NP_081902|VEGA:OTTMUSP00000036410 Tax_Id=10090 Gene_Symbol=Psd3 PH and SEC7 domain-containing protein 3 isoform 3;&gt;IPI:IPI00761957.1|TREMBL:Q8C0E9|ENSEMBL:ENSMUSP00000060306|VEGA:OTTMUSP00000036411 Tax_I</t>
  </si>
  <si>
    <t>6;2</t>
  </si>
  <si>
    <t>Syp</t>
  </si>
  <si>
    <t xml:space="preserve">Syp protein                 </t>
  </si>
  <si>
    <t>IPI00756139</t>
  </si>
  <si>
    <t>IPI00756139;IPI00775883</t>
  </si>
  <si>
    <t>A4FUR8</t>
  </si>
  <si>
    <t>&gt;IPI:IPI00756139.1|TREMBL:A4FUR8|ENSEMBL:ENSMUSP00000033484;ENSMUSP00000112336 Tax_Id=10090 Gene_Symbol=Syp Syp protein</t>
  </si>
  <si>
    <t>Mcm6</t>
  </si>
  <si>
    <t xml:space="preserve">DNA replication licensing factor MCM6              </t>
  </si>
  <si>
    <t>IPI00123881</t>
  </si>
  <si>
    <t>P97311</t>
  </si>
  <si>
    <t>&gt;IPI:IPI00123881.1|SWISS-PROT:P97311|TREMBL:Q3UC10;Q3ULG5;Q542I2;Q8C5L1|ENSEMBL:ENSMUSP00000027601|REFSEQ:NP_032593 Tax_Id=10090 Gene_Symbol=Mcm6 DNA replication licensing factor MCM6</t>
  </si>
  <si>
    <t>Ndufa10</t>
  </si>
  <si>
    <t xml:space="preserve">NADH dehydrogenase [ubiquinone] 1 alpha subcomplex subunit 10, mitochondrial          </t>
  </si>
  <si>
    <t>IPI00116748</t>
  </si>
  <si>
    <t>Q99LC3</t>
  </si>
  <si>
    <t>&gt;IPI:IPI00116748.1|SWISS-PROT:Q99LC3|ENSEMBL:ENSMUSP00000027478|REFSEQ:NP_077159|VEGA:OTTMUSP00000024348 Tax_Id=10090 Gene_Symbol=Ndufa10 NADH dehydrogenase [ubiquinone] 1 alpha subcomplex subunit 10, mitochondrial</t>
  </si>
  <si>
    <t>Flot1</t>
  </si>
  <si>
    <t xml:space="preserve">Flotillin-1                  </t>
  </si>
  <si>
    <t>IPI00117181</t>
  </si>
  <si>
    <t>O08917</t>
  </si>
  <si>
    <t>&gt;IPI:IPI00117181.1|SWISS-PROT:O08917|TREMBL:Q3TJS0;Q540I4;Q6Y9S2|ENSEMBL:ENSMUSP00000001569|REFSEQ:NP_032053 Tax_Id=10090 Gene_Symbol=Flot1 Flotillin-1</t>
  </si>
  <si>
    <t>Ptprn</t>
  </si>
  <si>
    <t xml:space="preserve">Receptor-type tyrosine-protein phosphatase-like N               </t>
  </si>
  <si>
    <t>IPI00313306</t>
  </si>
  <si>
    <t>Q60673</t>
  </si>
  <si>
    <t>&gt;IPI:IPI00313306.5|SWISS-PROT:Q60673|TREMBL:A6MDD2;Q3UTI6;Q5DTQ3;Q64500;Q6NVE2;Q6P3E6;Q925J6;Q925J7;Q99PH5|ENSEMBL:ENSMUSP00000027404|REFSEQ:NP_033011 Tax_Id=10090 Gene_Symbol=Ptprn Receptor-type tyrosine-protein phosphatase-like N</t>
  </si>
  <si>
    <t>Tppp</t>
  </si>
  <si>
    <t xml:space="preserve">Tubulin polymerization-promoting protein                </t>
  </si>
  <si>
    <t>IPI00119067</t>
  </si>
  <si>
    <t>Q7TQD2</t>
  </si>
  <si>
    <t>&gt;IPI:IPI00119067.3|SWISS-PROT:Q7TQD2|TREMBL:Q3URG1|ENSEMBL:ENSMUSP00000022057|REFSEQ:NP_878259|VEGA:OTTMUSP00000034779 Tax_Id=10090 Gene_Symbol=Tppp Tubulin polymerization-promoting protein</t>
  </si>
  <si>
    <t>Mcm2</t>
  </si>
  <si>
    <t>IPI00323820</t>
  </si>
  <si>
    <t>P97310</t>
  </si>
  <si>
    <t>&gt;IPI:IPI00323820.4|SWISS-PROT:P97310|TREMBL:Q3UJN1;Q3UK39|ENSEMBL:ENSMUSP00000061923|REFSEQ:NP_032590 Tax_Id=10090 Gene_Symbol=Mcm2 Putative uncharacterized protein</t>
  </si>
  <si>
    <t>Camkv</t>
  </si>
  <si>
    <t xml:space="preserve">CaM kinase-like vesicle-associated protein               </t>
  </si>
  <si>
    <t>IPI00122486</t>
  </si>
  <si>
    <t>Q3UHL1</t>
  </si>
  <si>
    <t>&gt;IPI:IPI00122486.3|SWISS-PROT:Q3UHL1|ENSEMBL:ENSMUSP00000040430|REFSEQ:NP_663596 Tax_Id=10090 Gene_Symbol=Camkv CaM kinase-like vesicle-associated protein</t>
  </si>
  <si>
    <t>Hmgb2</t>
  </si>
  <si>
    <t xml:space="preserve">High mobility group protein B2              </t>
  </si>
  <si>
    <t>IPI00462291</t>
  </si>
  <si>
    <t>P30681</t>
  </si>
  <si>
    <t>&gt;IPI:IPI00462291.5|SWISS-PROT:P30681|TREMBL:Q3U566;Q3UAZ7;Q9CT19|ENSEMBL:ENSMUSP00000065940|REFSEQ:NP_032278 Tax_Id=10090 Gene_Symbol=Hmgb2 High mobility group protein B2</t>
  </si>
  <si>
    <t>Pcsk1n</t>
  </si>
  <si>
    <t xml:space="preserve">ProSAAS                  </t>
  </si>
  <si>
    <t>IPI00135604</t>
  </si>
  <si>
    <t>Q9QXV0</t>
  </si>
  <si>
    <t>&gt;IPI:IPI00135604.5|SWISS-PROT:Q9QXV0|TREMBL:B1AUA4|ENSEMBL:ENSMUSP00000040342|REFSEQ:NP_038920|VEGA:OTTMUSP00000019553 Tax_Id=10090 Gene_Symbol=Pcsk1n ProSAAS</t>
  </si>
  <si>
    <t>Mcm4</t>
  </si>
  <si>
    <t xml:space="preserve">DNA replication licensing factor MCM4              </t>
  </si>
  <si>
    <t>IPI00117016</t>
  </si>
  <si>
    <t>P49717</t>
  </si>
  <si>
    <t>&gt;IPI:IPI00117016.1|SWISS-PROT:P49717|TREMBL:Q3UA65;Q3UXG9;Q542F4;Q5DTS8;Q76NI2;Q8C1Z0;Q921D5;Q9D077|ENSEMBL:ENSMUSP00000023353|REFSEQ:NP_032591 Tax_Id=10090 Gene_Symbol=Mcm4 DNA replication licensing factor MCM4</t>
  </si>
  <si>
    <t>Hprt1; Hprt</t>
  </si>
  <si>
    <t xml:space="preserve">Hypoxanthine-guanine phosphoribosyltransferase                 </t>
  </si>
  <si>
    <t>IPI00284806</t>
  </si>
  <si>
    <t>P00493</t>
  </si>
  <si>
    <t>&gt;IPI:IPI00284806.8|SWISS-PROT:P00493|TREMBL:B1B0W8;Q6TDG6;Q99KF5|ENSEMBL:ENSMUSP00000026723|REFSEQ:NP_038584|VEGA:OTTMUSP00000018945 Tax_Id=10090 Gene_Symbol=Hprt Hypoxanthine-guanine phosphoribosyltransferase</t>
  </si>
  <si>
    <t>Hist1h1b</t>
  </si>
  <si>
    <t xml:space="preserve">Histone H1.5                 </t>
  </si>
  <si>
    <t>IPI00230133</t>
  </si>
  <si>
    <t>P43276</t>
  </si>
  <si>
    <t>&gt;IPI:IPI00230133.5|SWISS-PROT:P43276|TREMBL:Q1WWK3;Q5T003|ENSEMBL:ENSMUSP00000079356|REFSEQ:NP_064418|VEGA:OTTMUSP00000000650 Tax_Id=10090 Gene_Symbol=Hist1h1b Histone H1.5</t>
  </si>
  <si>
    <t>Anln</t>
  </si>
  <si>
    <t xml:space="preserve">Actin-binding protein anillin                </t>
  </si>
  <si>
    <t>IPI00172197</t>
  </si>
  <si>
    <t>Q8K298</t>
  </si>
  <si>
    <t>&gt;IPI:IPI00172197.2|SWISS-PROT:Q8K298|TREMBL:Q05CD5|ENSEMBL:ENSMUSP00000045873|REFSEQ:NP_082666 Tax_Id=10090 Gene_Symbol=Anln Actin-binding protein anillin</t>
  </si>
  <si>
    <t>Ndufa8</t>
  </si>
  <si>
    <t xml:space="preserve">NADH dehydrogenase [ubiquinone] 1 alpha subcomplex subunit 8           </t>
  </si>
  <si>
    <t>IPI00120984</t>
  </si>
  <si>
    <t>Q9DCJ5</t>
  </si>
  <si>
    <t>&gt;IPI:IPI00120984.5|SWISS-PROT:Q9DCJ5|ENSEMBL:ENSMUSP00000065352|REFSEQ:NP_080979|VEGA:OTTMUSP00000013028 Tax_Id=10090 Gene_Symbol=Ndufa8 NADH dehydrogenase [ubiquinone] 1 alpha subcomplex subunit 8</t>
  </si>
  <si>
    <t>Armc1</t>
  </si>
  <si>
    <t xml:space="preserve">Armadillo repeat-containing protein 1               </t>
  </si>
  <si>
    <t>IPI00110100</t>
  </si>
  <si>
    <t>Q9D7A8</t>
  </si>
  <si>
    <t>&gt;IPI:IPI00110100.1|SWISS-PROT:Q9D7A8|ENSEMBL:ENSMUSP00000029125|REFSEQ:NP_083116 Tax_Id=10090 Gene_Symbol=Armc1 Armadillo repeat-containing protein 1</t>
  </si>
  <si>
    <t>Pak1</t>
  </si>
  <si>
    <t xml:space="preserve">Serine/threonine-protein kinase PAK 1               </t>
  </si>
  <si>
    <t>IPI00132993</t>
  </si>
  <si>
    <t>O88643</t>
  </si>
  <si>
    <t>&gt;IPI:IPI00132993.1|SWISS-PROT:O88643|TREMBL:Q9R2B2|ENSEMBL:ENSMUSP00000033040|REFSEQ:NP_035165|VEGA:OTTMUSP00000023295 Tax_Id=10090 Gene_Symbol=Pak1 Serine/threonine-protein kinase PAK 1</t>
  </si>
  <si>
    <t>S100b</t>
  </si>
  <si>
    <t xml:space="preserve">Protein S100-B                 </t>
  </si>
  <si>
    <t>IPI00222557</t>
  </si>
  <si>
    <t>P50114</t>
  </si>
  <si>
    <t>&gt;IPI:IPI00222557.5|SWISS-PROT:P50114|TREMBL:Q3UY00|ENSEMBL:ENSMUSP00000047968|REFSEQ:NP_033141|VEGA:OTTMUSP00000021974 Tax_Id=10090 Gene_Symbol=S100b Protein S100-B</t>
  </si>
  <si>
    <t>Gpm6a</t>
  </si>
  <si>
    <t xml:space="preserve">Neuronal membrane glycoprotein M6-a               </t>
  </si>
  <si>
    <t>IPI00122974</t>
  </si>
  <si>
    <t>P35802</t>
  </si>
  <si>
    <t>&gt;IPI:IPI00122974.1|SWISS-PROT:P35802|TREMBL:Q542P2;Q8R1P3|ENSEMBL:ENSMUSP00000033915|REFSEQ:NP_705809 Tax_Id=10090 Gene_Symbol=Gpm6a Neuronal membrane glycoprotein M6-a</t>
  </si>
  <si>
    <t>Reep2</t>
  </si>
  <si>
    <t xml:space="preserve">Receptor expression-enhancing protein 2               </t>
  </si>
  <si>
    <t>IPI00122032</t>
  </si>
  <si>
    <t>Q8VCD6</t>
  </si>
  <si>
    <t>&gt;IPI:IPI00122032.4|SWISS-PROT:Q8VCD6|TREMBL:C1IE02;Q3TYE9|ENSEMBL:ENSMUSP00000036065|REFSEQ:NP_659114 Tax_Id=10090 Gene_Symbol=Reep2 Receptor expression-enhancing protein 2</t>
  </si>
  <si>
    <t>Ndufb8</t>
  </si>
  <si>
    <t xml:space="preserve">NADH dehydrogenase [ubiquinone] 1 beta subcomplex subunit 8, mitochondrial          </t>
  </si>
  <si>
    <t>IPI00387430</t>
  </si>
  <si>
    <t>Q9D6J5</t>
  </si>
  <si>
    <t>&gt;IPI:IPI00387430.1|SWISS-PROT:Q9D6J5|TREMBL:Q3V406|ENSEMBL:ENSMUSP00000026222|REFSEQ:NP_080337 Tax_Id=10090 Gene_Symbol=Ndufb8 NADH dehydrogenase [ubiquinone] 1 beta subcomplex subunit 8, mitochondrial</t>
  </si>
  <si>
    <t>Jam3</t>
  </si>
  <si>
    <t xml:space="preserve">Junctional adhesion molecule C               </t>
  </si>
  <si>
    <t>IPI00453847</t>
  </si>
  <si>
    <t>Q9D8B7</t>
  </si>
  <si>
    <t>&gt;IPI:IPI00453847.2|SWISS-PROT:Q9D8B7|ENSEMBL:ENSMUSP00000034472|REFSEQ:NP_075766 Tax_Id=10090 Gene_Symbol=Jam3 Junctional adhesion molecule C</t>
  </si>
  <si>
    <t>Rras2</t>
  </si>
  <si>
    <t xml:space="preserve">Ras-related protein R-Ras2                </t>
  </si>
  <si>
    <t>IPI00323822</t>
  </si>
  <si>
    <t>P62071</t>
  </si>
  <si>
    <t>&gt;IPI:IPI00323822.1|SWISS-PROT:P62071|TREMBL:Q9CTF6|ENSEMBL:ENSMUSP00000069752|REFSEQ:NP_080122 Tax_Id=10090 Gene_Symbol=Rras2 Ras-related protein R-Ras2</t>
  </si>
  <si>
    <t>Mapre3</t>
  </si>
  <si>
    <t xml:space="preserve">Microtubule-associated protein RP/EB family member 3             </t>
  </si>
  <si>
    <t>IPI00343557</t>
  </si>
  <si>
    <t>Q6PER3</t>
  </si>
  <si>
    <t>&gt;IPI:IPI00343557.1|SWISS-PROT:Q6PER3|TREMBL:Q2UZW7|ENSEMBL:ENSMUSP00000031058|REFSEQ:NP_579928|VEGA:OTTMUSP00000025251 Tax_Id=10090 Gene_Symbol=Mapre3 Microtubule-associated protein RP/EB family member 3</t>
  </si>
  <si>
    <t>Lxn</t>
  </si>
  <si>
    <t xml:space="preserve">Latexin                  </t>
  </si>
  <si>
    <t>IPI00331745</t>
  </si>
  <si>
    <t>P70202</t>
  </si>
  <si>
    <t>&gt;IPI:IPI00331745.2|SWISS-PROT:P70202|TREMBL:Q14BZ3|ENSEMBL:ENSMUSP00000060732|REFSEQ:NP_058033|VEGA:OTTMUSP00000037051 Tax_Id=10090 Gene_Symbol=Lxn Latexin</t>
  </si>
  <si>
    <t>Mtnd1; mt-Nd1; Nd1</t>
  </si>
  <si>
    <t xml:space="preserve">NADH-ubiquinone oxidoreductase chain 1               </t>
  </si>
  <si>
    <t>IPI00341550</t>
  </si>
  <si>
    <t>P03888</t>
  </si>
  <si>
    <t>&gt;IPI:IPI00341550.1|SWISS-PROT:P03888|TREMBL:Q35033;Q35034;Q3TNL9;Q4JFN6;Q8C1H5|ENSEMBL:ENSMUSP00000080991|REFSEQ:NP_904328 Tax_Id=10090 Gene_Symbol=mt-Nd1 NADH-ubiquinone oxidoreductase chain 1</t>
  </si>
  <si>
    <t>Mdp1</t>
  </si>
  <si>
    <t xml:space="preserve">Magnesium-dependent phosphatase 1                </t>
  </si>
  <si>
    <t>IPI00112138</t>
  </si>
  <si>
    <t>Q9D967</t>
  </si>
  <si>
    <t>&gt;IPI:IPI00112138.1|SWISS-PROT:Q9D967|ENSEMBL:ENSMUSP00000002400|REFSEQ:NP_075886 Tax_Id=10090 Gene_Symbol=Mdp1 Magnesium-dependent phosphatase 1</t>
  </si>
  <si>
    <t>Nfasc</t>
  </si>
  <si>
    <t xml:space="preserve">Neurofascin                  </t>
  </si>
  <si>
    <t>IPI00329927</t>
  </si>
  <si>
    <t>Q810U3</t>
  </si>
  <si>
    <t>&gt;IPI:IPI00329927.4|SWISS-PROT:Q810U3|TREMBL:Q6P6Q1|ENSEMBL:ENSMUSP00000092148|REFSEQ:NP_874385 Tax_Id=10090 Gene_Symbol=Nfasc Neurofascin</t>
  </si>
  <si>
    <t>9;9;5</t>
  </si>
  <si>
    <t>Selenbp2; Lpsb2</t>
  </si>
  <si>
    <t xml:space="preserve">Selenium-binding protein 2                </t>
  </si>
  <si>
    <t>IPI00323816;IPI00623845;IPI00880282</t>
  </si>
  <si>
    <t>Q63836</t>
  </si>
  <si>
    <t>&gt;IPI:IPI00323816.5|SWISS-PROT:Q63836|ENSEMBL:ENSMUSP00000088358|REFSEQ:NP_062287|VEGA:OTTMUSP00000021103 Tax_Id=10090 Gene_Symbol=Selenbp2 Selenium-binding protein 2;&gt;IPI:IPI00623845.3|SWISS-PROT:P17563|ENSEMBL:ENSMUSP00000088349;ENSMUSP00000112012|REFSEQ:</t>
  </si>
  <si>
    <t>9;9;9;9;8;1;1</t>
  </si>
  <si>
    <t>Dync1i1</t>
  </si>
  <si>
    <t xml:space="preserve">Putative uncharacterized protein Dync1i1               </t>
  </si>
  <si>
    <t>IPI00857969;IPI00131084;IPI00226946;IPI00857248;IPI00856794</t>
  </si>
  <si>
    <t>IPI00857969;IPI00131084;IPI00226946;IPI00857248;IPI00856794;IPI00856922;IPI00968915</t>
  </si>
  <si>
    <t>D3Z0M6;D6Q0F3</t>
  </si>
  <si>
    <t>&gt;IPI:IPI00857969.1|TREMBL:D3Z0M6;D6Q0F3|ENSEMBL:ENSMUSP00000111217|VEGA:OTTMUSP00000027676 Tax_Id=10090 Gene_Symbol=Dync1i1 Putative uncharacterized protein Dync1i1;&gt;IPI:IPI00131084.3|SWISS-PROT:O88485-1 Tax_Id=10090 Gene_Symbol=Dync1i1 Isoform 1A of Cytop</t>
  </si>
  <si>
    <t>6;6;4</t>
  </si>
  <si>
    <t>P4ha1</t>
  </si>
  <si>
    <t>IPI00272381;IPI00399959;IPI00652514</t>
  </si>
  <si>
    <t>Q60715-1</t>
  </si>
  <si>
    <t>&gt;IPI:IPI00272381.5|SWISS-PROT:Q60715-1|TREMBL:Q3TN84;Q3UF16|ENSEMBL:ENSMUSP00000009789|REFSEQ:NP_035160|VEGA:OTTMUSP00000046787 Tax_Id=10090 Gene_Symbol=P4ha1 Putative uncharacterized protein;&gt;IPI:IPI00399959.1|SWISS-PROT:Q60715-2|ENSEMBL:ENSMUSP0000010110</t>
  </si>
  <si>
    <t>5;5;4;4;4;4;4;1</t>
  </si>
  <si>
    <t>Itsn1</t>
  </si>
  <si>
    <t xml:space="preserve">195 kDa protein                </t>
  </si>
  <si>
    <t>IPI00831223;IPI00129356;IPI00831310;IPI00222409;IPI00462032;IPI00831017;IPI00831697</t>
  </si>
  <si>
    <t>IPI00831223;IPI00129356;IPI00831310;IPI00222409;IPI00462032;IPI00831017;IPI00831697;IPI00463606</t>
  </si>
  <si>
    <t>E9Q0N0;E9Q3I5;Q8CGU5</t>
  </si>
  <si>
    <t>&gt;IPI:IPI00831223.1|ENSEMBL:ENSMUSP00000066361|VEGA:OTTMUSP00000023658 Tax_Id=10090 Gene_Symbol=Itsn1 195 kDa protein;&gt;IPI:IPI00129356.1|SWISS-PROT:Q9Z0R4-1|TREMBL:Q6J1F0;Q8C4B5|ENSEMBL:ENSMUSP00000109635;ENSMUSP00000112274|REFSEQ:NP_034717|VEGA:OTTMUSP0000</t>
  </si>
  <si>
    <t>5;5;1</t>
  </si>
  <si>
    <t>Nop14</t>
  </si>
  <si>
    <t xml:space="preserve">Nucleolar protein 14                </t>
  </si>
  <si>
    <t>IPI00353010;IPI00785218</t>
  </si>
  <si>
    <t>IPI00353010;IPI00785218;IPI00969349</t>
  </si>
  <si>
    <t xml:space="preserve">Q8R3N1 </t>
  </si>
  <si>
    <t>&gt;IPI:IPI00353010.1|SWISS-PROT:Q8R3N1 Tax_Id=10090 Gene_Symbol=Nop14 Nucleolar protein 14;&gt;IPI:IPI00785218.2|TREMBL:Q3TSX5;Q5RL78;Q9CSY8|ENSEMBL:ENSMUSP00000038382|REFSEQ:NP_083554|VEGA:OTTMUSP00000026857 Tax_Id=10090 Gene_Symbol=Nop14 nucleolar protein 14</t>
  </si>
  <si>
    <t>5;2;2;2</t>
  </si>
  <si>
    <t>Sec61a1</t>
  </si>
  <si>
    <t xml:space="preserve">Protein transport protein Sec61 subunit alpha isoform 1           </t>
  </si>
  <si>
    <t>IPI00226882</t>
  </si>
  <si>
    <t>IPI00226882;IPI00227631;IPI00761406;IPI00111585</t>
  </si>
  <si>
    <t>P61620</t>
  </si>
  <si>
    <t>&gt;IPI:IPI00226882.7|SWISS-PROT:P61620|TREMBL:Q3TJD0|ENSEMBL:ENSMUSP00000032168|REFSEQ:NP_058602|VEGA:OTTMUSP00000026742 Tax_Id=10090 Gene_Symbol=Sec61a1 Protein transport protein Sec61 subunit alpha isoform 1</t>
  </si>
  <si>
    <t>4;4;4;4;3</t>
  </si>
  <si>
    <t>Gemin5</t>
  </si>
  <si>
    <t xml:space="preserve">gem-associated protein 5 isoform 1              </t>
  </si>
  <si>
    <t>IPI00953772;IPI00226397;IPI00649659;IPI00954312;IPI00649872</t>
  </si>
  <si>
    <t>Q8BX17</t>
  </si>
  <si>
    <t>&gt;IPI:IPI00953772.2|SWISS-PROT:Q8BX17|TREMBL:B2RQ83;B7ZN04;Q3TR97|REFSEQ:NP_001160141 Tax_Id=10090 Gene_Symbol=Gemin5 gem-associated protein 5 isoform 1;&gt;IPI:IPI00226397.3|TREMBL:Q3UPH2|ENSEMBL:ENSMUSP00000036603|REFSEQ:NP_766146|VEGA:OTTMUSP00000005897 Tax</t>
  </si>
  <si>
    <t>Gyk;Gk</t>
  </si>
  <si>
    <t xml:space="preserve">Isoform 3 of Glycerol kinase              </t>
  </si>
  <si>
    <t>IPI00404687;IPI00224993;IPI00654090;IPI00135446</t>
  </si>
  <si>
    <t>Q64516-3</t>
  </si>
  <si>
    <t>&gt;IPI:IPI00404687.5|SWISS-PROT:Q64516-3|ENSEMBL:ENSMUSP00000109611|VEGA:OTTMUSP00000019465 Tax_Id=10090 Gene_Symbol=Gyk Isoform 3 of Glycerol kinase;&gt;IPI:IPI00224993.4|SWISS-PROT:Q64516-2|TREMBL:Q3TEN9|ENSEMBL:ENSMUSP00000119564|REFSEQ:NP_997609|VEGA:OTTMUS</t>
  </si>
  <si>
    <t>4;4;1</t>
  </si>
  <si>
    <t>Srgap2</t>
  </si>
  <si>
    <t xml:space="preserve">124 kDa protein                </t>
  </si>
  <si>
    <t>IPI00652316;IPI00676293</t>
  </si>
  <si>
    <t>IPI00652316;IPI00676293;IPI00653529</t>
  </si>
  <si>
    <t>Q91Z67</t>
  </si>
  <si>
    <t>&gt;IPI:IPI00652316.4|ENSEMBL:ENSMUSP00000032395 Tax_Id=10090 Gene_Symbol=Srgap2 124 kDa protein;&gt;IPI:IPI00676293.3|SWISS-PROT:Q91Z67|ENSEMBL:ENSMUSP00000095195|REFSEQ:NP_001074480 Tax_Id=10090 Gene_Symbol=Srgap2 SLIT-ROBO Rho GTPase-activating protein 2</t>
  </si>
  <si>
    <t>1110049F12Rik;Pithd1; Trp26</t>
  </si>
  <si>
    <t xml:space="preserve">Isoform 1 of UPF0424 protein C1orf128 homolog            </t>
  </si>
  <si>
    <t>IPI00845712;IPI00309077</t>
  </si>
  <si>
    <t>Q8BWR2-1</t>
  </si>
  <si>
    <t>&gt;IPI:IPI00845712.1|SWISS-PROT:Q8BWR2-1|ENSEMBL:ENSMUSP00000101477|REFSEQ:NP_079687|VEGA:OTTMUSP00000010408 Tax_Id=10090 Gene_Symbol=1110049F12Rik Isoform 1 of UPF0424 protein C1orf128 homolog;&gt;IPI:IPI00309077.4|SWISS-PROT:Q8BWR2-2|ENSEMBL:ENSMUSP0000003042</t>
  </si>
  <si>
    <t>Rab23</t>
  </si>
  <si>
    <t xml:space="preserve">Ras-related protein Rab-23                </t>
  </si>
  <si>
    <t>IPI00116734;IPI00621963</t>
  </si>
  <si>
    <t>P35288</t>
  </si>
  <si>
    <t>&gt;IPI:IPI00116734.3|SWISS-PROT:P35288|TREMBL:Q0PD32 Tax_Id=10090 Gene_Symbol=Rab23 Ras-related protein Rab-23;&gt;IPI:IPI00621963.2|TREMBL:Q9D4I9|ENSEMBL:ENSMUSP00000085625;ENSMUSP00000110828|REFSEQ:NP_001153201;NP_033025|VEGA:OTTMUSP00000024509;OTTMUSP0000002</t>
  </si>
  <si>
    <t>Nit2</t>
  </si>
  <si>
    <t xml:space="preserve">Omega-amidase NIT2                 </t>
  </si>
  <si>
    <t>IPI00119945</t>
  </si>
  <si>
    <t>Q9JHW2</t>
  </si>
  <si>
    <t>&gt;IPI:IPI00119945.1|SWISS-PROT:Q9JHW2|ENSEMBL:ENSMUSP00000023432|REFSEQ:NP_075664 Tax_Id=10090 Gene_Symbol=Nit2 Omega-amidase NIT2</t>
  </si>
  <si>
    <t>Adnp</t>
  </si>
  <si>
    <t xml:space="preserve">activity-depend                  </t>
  </si>
  <si>
    <t>IPI00672180</t>
  </si>
  <si>
    <t>Q9Z103</t>
  </si>
  <si>
    <t>&gt;IPI:IPI00672180.1|SWISS-PROT:Q9Z103|TREMBL:A2BDX0;Q3UYC8;Q5BL11;Q5RKY4;Q6ZQ47;Q8BNY2|ENSEMBL:ENSMUSP00000056809;ENSMUSP00000085316;ENSMUSP00000104819|REFSEQ:NP_033758|VEGA:OTTMUSP00000017175;OTTMUSP00000017176 Tax_Id=10090 Gene_Symbol=Adnp activity-depend</t>
  </si>
  <si>
    <t>Ctcf</t>
  </si>
  <si>
    <t xml:space="preserve">Transcriptional repressor CTCF                </t>
  </si>
  <si>
    <t>IPI00320741</t>
  </si>
  <si>
    <t>Q61164</t>
  </si>
  <si>
    <t>&gt;IPI:IPI00320741.1|SWISS-PROT:Q61164|TREMBL:Q05CK6;Q3USR8;Q3UYZ8;Q3UZH8|ENSEMBL:ENSMUSP00000005841|REFSEQ:NP_851839|VEGA:OTTMUSP00000018870 Tax_Id=10090 Gene_Symbol=Ctcf Transcriptional repressor CTCF</t>
  </si>
  <si>
    <t>Cox7a2</t>
  </si>
  <si>
    <t xml:space="preserve">Cytochrome c oxidase subunit 7A2, mitochondrial             </t>
  </si>
  <si>
    <t>IPI00114377</t>
  </si>
  <si>
    <t>P48771</t>
  </si>
  <si>
    <t>&gt;IPI:IPI00114377.1|SWISS-PROT:P48771|ENSEMBL:ENSMUSP00000034881|REFSEQ:NP_034075 Tax_Id=10090 Gene_Symbol=Cox7a2 Cytochrome c oxidase subunit 7A2, mitochondrial</t>
  </si>
  <si>
    <t>6;3;3;2;2</t>
  </si>
  <si>
    <t>Cryz</t>
  </si>
  <si>
    <t xml:space="preserve">Quinone oxidoreductase                 </t>
  </si>
  <si>
    <t>IPI00134704;IPI00857132;IPI00857341</t>
  </si>
  <si>
    <t>IPI00134704;IPI00857132;IPI00857341;IPI00857537;IPI00857469</t>
  </si>
  <si>
    <t>P47199</t>
  </si>
  <si>
    <t>&gt;IPI:IPI00134704.1|SWISS-PROT:P47199|TREMBL:Q3UYY0;Q80XR3|ENSEMBL:ENSMUSP00000029850|REFSEQ:NP_034098|VEGA:OTTMUSP00000026037 Tax_Id=10090 Gene_Symbol=Cryz Quinone oxidoreductase;&gt;IPI:IPI00857132.2|TREMBL:D3YUG9|ENSEMBL:ENSMUSP00000118449|VEGA:OTTMUSP00000</t>
  </si>
  <si>
    <t>4;4;4;2</t>
  </si>
  <si>
    <t>Dnajc2</t>
  </si>
  <si>
    <t xml:space="preserve">DnaJ homolog subfamily C member 2             </t>
  </si>
  <si>
    <t>IPI00126317;IPI00856664;IPI00856574;IPI00856831</t>
  </si>
  <si>
    <t>P54103</t>
  </si>
  <si>
    <t>&gt;IPI:IPI00126317.1|SWISS-PROT:P54103|ENSEMBL:ENSMUSP00000030771|REFSEQ:NP_033610|VEGA:OTTMUSP00000031226 Tax_Id=10090 Gene_Symbol=Dnajc2 DnaJ homolog subfamily C member 2;&gt;IPI:IPI00856664.1|TREMBL:Q3TE39;Q3TTG9;Q3UVT4|ENSEMBL:ENSMUSP00000110847|VEGA:OTTMUS</t>
  </si>
  <si>
    <t>21;1;1</t>
  </si>
  <si>
    <t>Gag</t>
  </si>
  <si>
    <t>IPI00675491</t>
  </si>
  <si>
    <t>IPI00675491;IPI00849740;IPI00554897</t>
  </si>
  <si>
    <t xml:space="preserve">Q61213 </t>
  </si>
  <si>
    <t>&gt;IPI:IPI00675491.2|TREMBL:Q61213 Tax_Id=10090 Gene_Symbol=- Gag</t>
  </si>
  <si>
    <t>33;13</t>
  </si>
  <si>
    <t>Hspa12a</t>
  </si>
  <si>
    <t xml:space="preserve">Heat shock 70 kDa protein 12A             </t>
  </si>
  <si>
    <t>IPI00279443</t>
  </si>
  <si>
    <t>IPI00279443;IPI00652109</t>
  </si>
  <si>
    <t>Q8K0U4</t>
  </si>
  <si>
    <t>&gt;IPI:IPI00279443.1|SWISS-PROT:Q8K0U4|ENSEMBL:ENSMUSP00000066860|REFSEQ:NP_780408 Tax_Id=10090 Gene_Symbol=Hspa12a Heat shock 70 kDa protein 12A</t>
  </si>
  <si>
    <t>8;7;1;1;1;1</t>
  </si>
  <si>
    <t>Acot2</t>
  </si>
  <si>
    <t xml:space="preserve">Acyl-coenzyme A thioesterase 2, mitochondrial              </t>
  </si>
  <si>
    <t>IPI00136683;IPI00653566</t>
  </si>
  <si>
    <t>IPI00136683;IPI00653566;IPI00130369;IPI00406375;IPI00467177;IPI00867749</t>
  </si>
  <si>
    <t xml:space="preserve">Q9QYR9 </t>
  </si>
  <si>
    <t>&gt;IPI:IPI00136683.1|SWISS-PROT:Q9QYR9 Tax_Id=10090 Gene_Symbol=Acot2 Acyl-coenzyme A thioesterase 2, mitochondrial;&gt;IPI:IPI00653566.1|TREMBL:Q3T9C9;Q6P2K2|ENSEMBL:ENSMUSP00000021649|REFSEQ:NP_598949|VEGA:OTTMUSP00000034503 Tax_Id=10090 Gene_Symbol=Acot2 acy</t>
  </si>
  <si>
    <t>7;7;7;7;6</t>
  </si>
  <si>
    <t>Myo6</t>
  </si>
  <si>
    <t xml:space="preserve">MKIAA0389 protein                 </t>
  </si>
  <si>
    <t>IPI00462752;IPI00776145;IPI00623496;IPI00776187;IPI00762700</t>
  </si>
  <si>
    <t>Q6A077</t>
  </si>
  <si>
    <t>&gt;IPI:IPI00462752.4|TREMBL:Q6A077|ENSEMBL:ENSMUSP00000108884;ENSMUSP00000108893|VEGA:OTTMUSP00000019173 Tax_Id=10090 Gene_Symbol=Myo6 MKIAA0389 protein;&gt;IPI:IPI00776145.1|ENSEMBL:ENSMUSP00000075501|VEGA:OTTMUSP00000019174 Tax_Id=10090 Gene_Symbol=Myo6 146 k</t>
  </si>
  <si>
    <t>18;10;4</t>
  </si>
  <si>
    <t>Slc25a11</t>
  </si>
  <si>
    <t xml:space="preserve">Mitochondrial 2-oxoglutarate/malate carrier protein               </t>
  </si>
  <si>
    <t>IPI00230754;IPI00648357</t>
  </si>
  <si>
    <t>IPI00230754;IPI00648357;IPI00648119</t>
  </si>
  <si>
    <t>Q9CR62</t>
  </si>
  <si>
    <t>&gt;IPI:IPI00230754.5|SWISS-PROT:Q9CR62|TREMBL:Q5SX53;Q9CTC7|ENSEMBL:ENSMUSP00000014750|REFSEQ:NP_077173|VEGA:OTTMUSP00000006344;OTTMUSP00000021234 Tax_Id=10090 Gene_Symbol=Slc25a11 Mitochondrial 2-oxoglutarate/malate carrier protein;&gt;IPI:IPI00648357.1|TREMBL</t>
  </si>
  <si>
    <t>Aldh7a1</t>
  </si>
  <si>
    <t xml:space="preserve">Isoform 1 of Alpha-aminoadipic semialdehyde dehydrogenase             </t>
  </si>
  <si>
    <t>IPI00230084;IPI00890092</t>
  </si>
  <si>
    <t>Q9DBF1-1</t>
  </si>
  <si>
    <t>&gt;IPI:IPI00230084.5|SWISS-PROT:Q9DBF1-1|ENSEMBL:ENSMUSP00000112334|REFSEQ:NP_613066 Tax_Id=10090 Gene_Symbol=Aldh7a1 Isoform 1 of Alpha-aminoadipic semialdehyde dehydrogenase;&gt;IPI:IPI00890092.1|SWISS-PROT:Q9DBF1-2|ENSEMBL:ENSMUSP00000065089|REFSEQ:NP_001120</t>
  </si>
  <si>
    <t>14;5</t>
  </si>
  <si>
    <t>Tagln3</t>
  </si>
  <si>
    <t xml:space="preserve">Transgelin-3                  </t>
  </si>
  <si>
    <t>IPI00128986</t>
  </si>
  <si>
    <t>IPI00128986;IPI00458794</t>
  </si>
  <si>
    <t>Q9R1Q8</t>
  </si>
  <si>
    <t>&gt;IPI:IPI00128986.1|SWISS-PROT:Q9R1Q8|TREMBL:Q9D6K2|ENSEMBL:ENSMUSP00000093762|REFSEQ:NP_062728|VEGA:OTTMUSP00000033266 Tax_Id=10090 Gene_Symbol=Tagln3 Transgelin-3</t>
  </si>
  <si>
    <t>Amph</t>
  </si>
  <si>
    <t xml:space="preserve">Amphiphysin                  </t>
  </si>
  <si>
    <t>IPI00400180</t>
  </si>
  <si>
    <t>Q7TQF7</t>
  </si>
  <si>
    <t>&gt;IPI:IPI00400180.1|SWISS-PROT:Q7TQF7|TREMBL:Q80YA2;Q8BXH2|ENSEMBL:ENSMUSP00000003345|REFSEQ:NP_778172 Tax_Id=10090 Gene_Symbol=Amph Amphiphysin</t>
  </si>
  <si>
    <t>Nup133</t>
  </si>
  <si>
    <t xml:space="preserve">Nuclear pore complex protein Nup133              </t>
  </si>
  <si>
    <t>IPI00320303</t>
  </si>
  <si>
    <t>Q8R0G9</t>
  </si>
  <si>
    <t>&gt;IPI:IPI00320303.1|SWISS-PROT:Q8R0G9|TREMBL:Q8CDZ5|ENSEMBL:ENSMUSP00000048084|REFSEQ:NP_758492 Tax_Id=10090 Gene_Symbol=Nup133 Nuclear pore complex protein Nup133</t>
  </si>
  <si>
    <t>Sncb</t>
  </si>
  <si>
    <t xml:space="preserve">Beta-synuclein                  </t>
  </si>
  <si>
    <t>IPI00131614</t>
  </si>
  <si>
    <t>Q91ZZ3</t>
  </si>
  <si>
    <t>&gt;IPI:IPI00131614.1|SWISS-PROT:Q91ZZ3|ENSEMBL:ENSMUSP00000043074;ENSMUSP00000116296|REFSEQ:NP_291088|VEGA:OTTMUSP00000043434;OTTMUSP00000043435 Tax_Id=10090 Gene_Symbol=Sncb Beta-synuclein</t>
  </si>
  <si>
    <t>Isoc2a;Isoc2a; Isoc2</t>
  </si>
  <si>
    <t xml:space="preserve">Isochorismatase domain-containing protein 2A, mitochondrial              </t>
  </si>
  <si>
    <t>IPI00757372</t>
  </si>
  <si>
    <t>P85094</t>
  </si>
  <si>
    <t>&gt;IPI:IPI00757372.2|SWISS-PROT:P85094|TREMBL:B2RY90|REFSEQ:NP_001095068 Tax_Id=10090 Gene_Symbol=Isoc2a Isochorismatase domain-containing protein 2A, mitochondrial</t>
  </si>
  <si>
    <t>Ndrg2</t>
  </si>
  <si>
    <t xml:space="preserve">Isoform 2 of Protein NDRG2              </t>
  </si>
  <si>
    <t>IPI00759847</t>
  </si>
  <si>
    <t>Q9QYG0-2</t>
  </si>
  <si>
    <t>&gt;IPI:IPI00759847.1|SWISS-PROT:Q9QYG0-2|TREMBL:Q9CTJ5|ENSEMBL:ENSMUSP00000107259|REFSEQ:NP_001139431 Tax_Id=10090 Gene_Symbol=Ndrg2 Isoform 2 of Protein NDRG2</t>
  </si>
  <si>
    <t>Cltb</t>
  </si>
  <si>
    <t xml:space="preserve">Isoform 1 of Clathrin light chain B            </t>
  </si>
  <si>
    <t>IPI00228978</t>
  </si>
  <si>
    <t>Q6IRU5-1</t>
  </si>
  <si>
    <t>&gt;IPI:IPI00228978.2|SWISS-PROT:Q6IRU5-1|ENSEMBL:ENSMUSP00000053371|VEGA:OTTMUSP00000043471 Tax_Id=10090 Gene_Symbol=Cltb Isoform 1 of Clathrin light chain B</t>
  </si>
  <si>
    <t>Opcml</t>
  </si>
  <si>
    <t xml:space="preserve">38 kDa protein                </t>
  </si>
  <si>
    <t>IPI00857911</t>
  </si>
  <si>
    <t>G5E8G3</t>
  </si>
  <si>
    <t>&gt;IPI:IPI00857911.1|ENSEMBL:ENSMUSP00000073493|VEGA:OTTMUSP00000028915 Tax_Id=10090 Gene_Symbol=Opcml 38 kDa protein</t>
  </si>
  <si>
    <t>92;91;90;21;21;21;21;20;20;17;17;4;4</t>
  </si>
  <si>
    <t>Map2; Mtap2</t>
  </si>
  <si>
    <t>IPI00894724;IPI00895965;IPI00118075</t>
  </si>
  <si>
    <t>IPI00894724;IPI00895965;IPI00118075;IPI00404011;IPI00895309;IPI00673708;IPI00895260;IPI00653404;IPI00895463;IPI00885234;IPI00894590;IPI00831444;IPI00895530</t>
  </si>
  <si>
    <t>Q3URJ7</t>
  </si>
  <si>
    <t>&gt;IPI:IPI00894724.1|TREMBL:Q3URJ7|ENSEMBL:ENSMUSP00000024639;ENSMUSP00000109646|VEGA:OTTMUSP00000017690 Tax_Id=10090 Gene_Symbol=Mtap2 Putative uncharacterized protein;&gt;IPI:IPI00895965.1|TREMBL:B2KGT6|VEGA:OTTMUSP00000042714 Tax_Id=10090 Gene_Symbol=Mtap2 M</t>
  </si>
  <si>
    <t>9;9</t>
  </si>
  <si>
    <t>Ube2o</t>
  </si>
  <si>
    <t xml:space="preserve">Ubiquitin-conjugating enzyme E2 O               </t>
  </si>
  <si>
    <t>IPI00453803;IPI00875550</t>
  </si>
  <si>
    <t xml:space="preserve">Q6ZPJ3 </t>
  </si>
  <si>
    <t>&gt;IPI:IPI00453803.5|SWISS-PROT:Q6ZPJ3 Tax_Id=10090 Gene_Symbol=Ube2o Ubiquitin-conjugating enzyme E2 O;&gt;IPI:IPI00875550.1|TREMBL:A2A7X3|ENSEMBL:ENSMUSP00000080791|REFSEQ:NP_776116|VEGA:OTTMUSP00000004211 Tax_Id=10090 Gene_Symbol=Ube2o ubiquitin-conjugating</t>
  </si>
  <si>
    <t>9;8;6</t>
  </si>
  <si>
    <t>Prpf19</t>
  </si>
  <si>
    <t xml:space="preserve">Isoform 1 of Pre-mRNA-processing factor 19             </t>
  </si>
  <si>
    <t>IPI00480507;IPI00222760;IPI00480440</t>
  </si>
  <si>
    <t>Q99KP6-1</t>
  </si>
  <si>
    <t>&gt;IPI:IPI00480507.1|SWISS-PROT:Q99KP6-1|REFSEQ:NP_598890 Tax_Id=10090 Gene_Symbol=Prpf19 Isoform 1 of Pre-mRNA-processing factor 19;&gt;IPI:IPI00222760.1|SWISS-PROT:Q99KP6-2|TREMBL:Q4ADG5|ENSEMBL:ENSMUSP00000025642 Tax_Id=10090 Gene_Symbol=Prpf19 Isoform 2 of</t>
  </si>
  <si>
    <t>12;9;9;5;3</t>
  </si>
  <si>
    <t>Slc25a22</t>
  </si>
  <si>
    <t xml:space="preserve">Mitochondrial glutamate carrier 1               </t>
  </si>
  <si>
    <t>IPI00109275;IPI00754329;IPI00754831</t>
  </si>
  <si>
    <t>IPI00109275;IPI00754329;IPI00754831;IPI00756073;IPI00856458</t>
  </si>
  <si>
    <t>Q9D6M3</t>
  </si>
  <si>
    <t>&gt;IPI:IPI00109275.1|SWISS-PROT:Q9D6M3|ENSEMBL:ENSMUSP00000019226;ENSMUSP00000101629|REFSEQ:NP_001171047;NP_080922|VEGA:OTTMUSP00000017791;OTTMUSP00000017792 Tax_Id=10090 Gene_Symbol=Slc25a22 Mitochondrial glutamate carrier 1;&gt;IPI:IPI00754329.2|ENSEMBL:ENSMU</t>
  </si>
  <si>
    <t>8;7;7</t>
  </si>
  <si>
    <t>Rps5</t>
  </si>
  <si>
    <t xml:space="preserve">40S ribosomal protein S5               </t>
  </si>
  <si>
    <t>IPI00944141;IPI00125521;IPI00857345</t>
  </si>
  <si>
    <t>Q91V55</t>
  </si>
  <si>
    <t>&gt;IPI:IPI00944141.1|TREMBL:Q91V55|ENSEMBL:ENSMUSP00000004554;ENSMUSP00000104179|REFSEQ:NP_033121|VEGA:OTTMUSP00000026965;OTTMUSP00000026966 Tax_Id=10090 Gene_Symbol=Rps5 40S ribosomal protein S5;&gt;IPI:IPI00125521.3|SWISS-PROT:P97461 Tax_Id=10090 Gene_Symbol=</t>
  </si>
  <si>
    <t>8;6;4</t>
  </si>
  <si>
    <t>Cirbp</t>
  </si>
  <si>
    <t xml:space="preserve">Cold-inducible RNA-binding protein                </t>
  </si>
  <si>
    <t>IPI00121073;IPI00831352;IPI00830486</t>
  </si>
  <si>
    <t>P60824</t>
  </si>
  <si>
    <t>&gt;IPI:IPI00121073.1|SWISS-PROT:P60824|ENSEMBL:ENSMUSP00000101004|REFSEQ:NP_031731|VEGA:OTTMUSP00000020590 Tax_Id=10090 Gene_Symbol=Cirbp Cold-inducible RNA-binding protein;&gt;IPI:IPI00831352.2|TREMBL:D3Z189|ENSEMBL:ENSMUSP00000052642|VEGA:OTTMUSP00000020591 T</t>
  </si>
  <si>
    <t>8;8;1</t>
  </si>
  <si>
    <t>Plxna4</t>
  </si>
  <si>
    <t xml:space="preserve">Plexin-A4                  </t>
  </si>
  <si>
    <t>IPI00187545;IPI00876097</t>
  </si>
  <si>
    <t>IPI00187545;IPI00876097;IPI00137313</t>
  </si>
  <si>
    <t>Q80UG2</t>
  </si>
  <si>
    <t>&gt;IPI:IPI00187545.4|SWISS-PROT:Q80UG2|ENSEMBL:ENSMUSP00000110748|REFSEQ:NP_786926|VEGA:OTTMUSP00000015623 Tax_Id=10090 Gene_Symbol=Plxna4 Plexin-A4;&gt;IPI:IPI00876097.1|TREMBL:B9EJ29|ENSEMBL:ENSMUSP00000047929 Tax_Id=10090 Gene_Symbol=Plxna4 Plexin A4, isofor</t>
  </si>
  <si>
    <t>7;6;4</t>
  </si>
  <si>
    <t>Cat</t>
  </si>
  <si>
    <t xml:space="preserve">catalase                  </t>
  </si>
  <si>
    <t>IPI00869393;IPI00312058;IPI00755311</t>
  </si>
  <si>
    <t>Q3TVZ1;Q3TXQ6;Q3UF58;Q3UZE7</t>
  </si>
  <si>
    <t>&gt;IPI:IPI00869393.1|TREMBL:Q3TVZ1;Q3TXQ6;Q3UF58;Q3UZE7;Q8C6E3;Q91XI2|ENSEMBL:ENSMUSP00000028610|REFSEQ:NP_033934|VEGA:OTTMUSP00000015802 Tax_Id=10090 Gene_Symbol=Cat catalase;&gt;IPI:IPI00312058.5|SWISS-PROT:P24270|TREMBL:Q542K4 Tax_Id=10090 Gene_Symbol=Cat Ca</t>
  </si>
  <si>
    <t>7;6;3</t>
  </si>
  <si>
    <t>Srsf2; Sfrs2</t>
  </si>
  <si>
    <t>IPI00474430;IPI00121135</t>
  </si>
  <si>
    <t>IPI00474430;IPI00121135;IPI00474980</t>
  </si>
  <si>
    <t>Q8C671</t>
  </si>
  <si>
    <t>&gt;IPI:IPI00474430.1|TREMBL:Q8C671|ENSEMBL:ENSMUSP00000072182 Tax_Id=10090 Gene_Symbol=Sfrs2 Putative uncharacterized protein;&gt;IPI:IPI00121135.5|SWISS-PROT:Q62093|TREMBL:A2AA29;Q99MY4;Q99MY5|ENSEMBL:ENSMUSP00000090059;ENSMUSP00000120086|REFSEQ:NP_035488|VEGA</t>
  </si>
  <si>
    <t>7;6;2;1</t>
  </si>
  <si>
    <t>Akr1b10</t>
  </si>
  <si>
    <t xml:space="preserve">aldo-keto reductase family 1, member B10             </t>
  </si>
  <si>
    <t>IPI00222284;IPI00750687</t>
  </si>
  <si>
    <t>IPI00222284;IPI00750687;IPI00273096;IPI00224181</t>
  </si>
  <si>
    <t>Q8BIV6;Q8CI22;Q8R318</t>
  </si>
  <si>
    <t>&gt;IPI:IPI00222284.4|TREMBL:Q8BIV6;Q8CI22;Q8R318|ENSEMBL:ENSMUSP00000039114|REFSEQ:NP_765986|VEGA:OTTMUSP00000015664 Tax_Id=10090 Gene_Symbol=Akr1b10 aldo-keto reductase family 1, member B10;&gt;IPI:IPI00750687.1|TREMBL:D3Z494|ENSEMBL:ENSMUSP00000110703|VEGA:OT</t>
  </si>
  <si>
    <t>7;7;6;6</t>
  </si>
  <si>
    <t>Acsl4</t>
  </si>
  <si>
    <t xml:space="preserve">long-chain-fatty-acid--CoA ligase 4 isoform 1              </t>
  </si>
  <si>
    <t>IPI00411079;IPI00331179;IPI00131701;IPI00230141</t>
  </si>
  <si>
    <t>Q5D071;Q8BW44</t>
  </si>
  <si>
    <t>&gt;IPI:IPI00411079.2|TREMBL:Q5D071;Q8BW44|ENSEMBL:ENSMUSP00000033634;ENSMUSP00000108528|REFSEQ:NP_997508|VEGA:OTTMUSP00000020369;OTTMUSP00000020372 Tax_Id=10090 Gene_Symbol=Acsl4 long-chain-fatty-acid--CoA ligase 4 isoform 1;&gt;IPI:IPI00331179.5|TREMBL:Q91YN3|</t>
  </si>
  <si>
    <t>6;5;2;1</t>
  </si>
  <si>
    <t>Ccdc47</t>
  </si>
  <si>
    <t xml:space="preserve">Isoform 1 of Coiled-coil domain-containing protein 47            </t>
  </si>
  <si>
    <t>IPI00310518;IPI00648479</t>
  </si>
  <si>
    <t>IPI00310518;IPI00648479;IPI00648435;IPI00890230</t>
  </si>
  <si>
    <t>Q9D024-1</t>
  </si>
  <si>
    <t>&gt;IPI:IPI00310518.3|SWISS-PROT:Q9D024-1|TREMBL:Q0VBU4|ENSEMBL:ENSMUSP00000002043|REFSEQ:NP_080285|VEGA:OTTMUSP00000003177 Tax_Id=10090 Gene_Symbol=Ccdc47 Isoform 1 of Coiled-coil domain-containing protein 47;&gt;IPI:IPI00648479.2|SWISS-PROT:Q9D024-2 Tax_Id=100</t>
  </si>
  <si>
    <t>5;5;4;1</t>
  </si>
  <si>
    <t>1700037H04Rik</t>
  </si>
  <si>
    <t xml:space="preserve">Novel protein                 </t>
  </si>
  <si>
    <t>IPI00758326;IPI00133853;IPI00757746</t>
  </si>
  <si>
    <t>IPI00758326;IPI00133853;IPI00757746;IPI00463525</t>
  </si>
  <si>
    <t>A2ANS5</t>
  </si>
  <si>
    <t>&gt;IPI:IPI00758326.1|TREMBL:A2ANS5|ENSEMBL:ENSMUSP00000028800|VEGA:OTTMUSP00000016743 Tax_Id=10090 Gene_Symbol=1700037H04Rik Novel protein;&gt;IPI:IPI00133853.3|SWISS-PROT:Q9D1K7|TREMBL:A2ANS6|ENSEMBL:ENSMUSP00000099477|REFSEQ:NP_080367|VEGA:OTTMUSP00000016742</t>
  </si>
  <si>
    <t>Dbt</t>
  </si>
  <si>
    <t xml:space="preserve">Lipoamide acyltransferase component of branched-chain alpha-keto acid dehydrogenase complex, mitochondrial         </t>
  </si>
  <si>
    <t>IPI00130535;IPI00890234</t>
  </si>
  <si>
    <t xml:space="preserve">P53395 </t>
  </si>
  <si>
    <t>&gt;IPI:IPI00130535.1|SWISS-PROT:P53395 Tax_Id=10090 Gene_Symbol=Dbt Lipoamide acyltransferase component of branched-chain alpha-keto acid dehydrogenase complex, mitochondrial;&gt;IPI:IPI00890234.1|TREMBL:Q3TMF5;Q6LC11;Q7TND9|ENSEMBL:ENSMUSP00000000349|REFSEQ:NP</t>
  </si>
  <si>
    <t>6;5;3;1</t>
  </si>
  <si>
    <t>Ensa</t>
  </si>
  <si>
    <t xml:space="preserve">Isoform 1 of Alpha-endosulfine               </t>
  </si>
  <si>
    <t>IPI00409045;IPI00230470;IPI00461342</t>
  </si>
  <si>
    <t>IPI00409045;IPI00230470;IPI00461342;IPI00850363</t>
  </si>
  <si>
    <t>P60840-1</t>
  </si>
  <si>
    <t>&gt;IPI:IPI00409045.2|SWISS-PROT:P60840-1|ENSEMBL:ENSMUSP00000051799|REFSEQ:NP_062507 Tax_Id=10090 Gene_Symbol=Ensa Isoform 1 of Alpha-endosulfine;&gt;IPI:IPI00230470.1|SWISS-PROT:P60840-2|ENSEMBL:ENSMUSP00000045937|REFSEQ:NP_001021383 Tax_Id=10090 Gene_Symbol=E</t>
  </si>
  <si>
    <t>44;40</t>
  </si>
  <si>
    <t>Cnp</t>
  </si>
  <si>
    <t xml:space="preserve">Isoform CNPII of 2,3-cyclic-nucleotide 3-phosphodiesterase              </t>
  </si>
  <si>
    <t>IPI00319602;IPI00229598</t>
  </si>
  <si>
    <t>P16330-1</t>
  </si>
  <si>
    <t>&gt;IPI:IPI00319602.3|SWISS-PROT:P16330-1|TREMBL:Q3TYV5|ENSEMBL:ENSMUSP00000099409|REFSEQ:NP_034053|VEGA:OTTMUSP00000001946 Tax_Id=10090 Gene_Symbol=Cnp Isoform CNPII of 2,3-cyclic-nucleotide 3-phosphodiesterase;&gt;IPI:IPI00229598.4|SWISS-PROT:P16330-2|TREMB</t>
  </si>
  <si>
    <t>5;5;5;5;4</t>
  </si>
  <si>
    <t>Map7d1; Kiaa1187; Mtap7d1</t>
  </si>
  <si>
    <t xml:space="preserve">Isoform 1 of MAP7 domain-containing protein 1            </t>
  </si>
  <si>
    <t>IPI00282957;IPI00881853;IPI00867855;IPI00649400;IPI00649975</t>
  </si>
  <si>
    <t>A2AJI0-1</t>
  </si>
  <si>
    <t>&gt;IPI:IPI00282957.4|SWISS-PROT:A2AJI0-1|ENSEMBL:ENSMUSP00000054338|REFSEQ:NP_659190|VEGA:OTTMUSP00000009747 Tax_Id=10090 Gene_Symbol=Mtap7d1 Isoform 1 of MAP7 domain-containing protein 1;&gt;IPI:IPI00881853.1|TREMBL:A8Y5P4|ENSEMBL:ENSMUSP00000113250|VEGA:OTTMU</t>
  </si>
  <si>
    <t>4;4;4</t>
  </si>
  <si>
    <t>Strn</t>
  </si>
  <si>
    <t xml:space="preserve">Striatin                  </t>
  </si>
  <si>
    <t>IPI00352986;IPI00554884;IPI00857405</t>
  </si>
  <si>
    <t xml:space="preserve">O55106 </t>
  </si>
  <si>
    <t>&gt;IPI:IPI00352986.2|SWISS-PROT:O55106 Tax_Id=10090 Gene_Symbol=Strn Striatin;&gt;IPI:IPI00554884.1|TREMBL:Q5BKR9;Q8BKL4|ENSEMBL:ENSMUSP00000120830|REFSEQ:NP_035630|VEGA:OTTMUSP00000029658 Tax_Id=10090 Gene_Symbol=Strn Striatin, calmodulin binding protein;&gt;IPI:</t>
  </si>
  <si>
    <t>4;4;2;2;1;1;1;1</t>
  </si>
  <si>
    <t>Rbm12;Cpne1</t>
  </si>
  <si>
    <t>IPI00224075;IPI00857663;IPI00830998;IPI00831094</t>
  </si>
  <si>
    <t>IPI00224075;IPI00857663;IPI00830998;IPI00831094;IPI00858002;IPI00856466;IPI00856970;IPI00858302</t>
  </si>
  <si>
    <t>Q8C166</t>
  </si>
  <si>
    <t>&gt;IPI:IPI00224075.1|SWISS-PROT:Q8C166|TREMBL:A3KGK6;Q3U893;Q571A1|ENSEMBL:ENSMUSP00000105236;ENSMUSP00000105237|REFSEQ:NP_733467;NP_733469|VEGA:OTTMUSP00000017195;OTTMUSP00000017203 Tax_Id=10090 Gene_Symbol=Rbm12;Cpne1 Copine-1;&gt;IPI:IPI00857663.1|TREMBL:B7Z</t>
  </si>
  <si>
    <t>Eif6</t>
  </si>
  <si>
    <t xml:space="preserve">Eukaryotic translation initiation factor 6              </t>
  </si>
  <si>
    <t>IPI00115862;IPI00857575</t>
  </si>
  <si>
    <t>O55135</t>
  </si>
  <si>
    <t>&gt;IPI:IPI00115862.1|SWISS-PROT:O55135|TREMBL:Q3U740;Q3U818;Q3UA13;Q3UBJ6;Q545K4;Q9R071|ENSEMBL:ENSMUSP00000029142|REFSEQ:NP_034709|VEGA:OTTMUSP00000017338 Tax_Id=10090 Gene_Symbol=Eif6 Eukaryotic translation initiation factor 6;&gt;IPI:IPI00857575.2|TREMBL:A6P</t>
  </si>
  <si>
    <t>7;3</t>
  </si>
  <si>
    <t>Camk1</t>
  </si>
  <si>
    <t xml:space="preserve">Calcium/calmodulin-dependent protein kinase type 1              </t>
  </si>
  <si>
    <t>IPI00130439</t>
  </si>
  <si>
    <t>IPI00130439;IPI00830518</t>
  </si>
  <si>
    <t>Q91YS8</t>
  </si>
  <si>
    <t>&gt;IPI:IPI00130439.1|SWISS-PROT:Q91YS8|TREMBL:Q3TDH8;Q3UY68;Q8BJA6|ENSEMBL:ENSMUSP00000032409|REFSEQ:NP_598687|VEGA:OTTMUSP00000025539 Tax_Id=10090 Gene_Symbol=Camk1 Calcium/calmodulin-dependent protein kinase type 1</t>
  </si>
  <si>
    <t>31;30</t>
  </si>
  <si>
    <t>Gpd2</t>
  </si>
  <si>
    <t xml:space="preserve">Glycerol-3-phosphate dehydrogenase, mitochondrial                </t>
  </si>
  <si>
    <t>IPI00876084;IPI00331182</t>
  </si>
  <si>
    <t>Q64521</t>
  </si>
  <si>
    <t>&gt;IPI:IPI00876084.1|SWISS-PROT:Q64521|ENSEMBL:ENSMUSP00000028167|REFSEQ:NP_001139292;NP_034404 Tax_Id=10090 Gene_Symbol=Gpd2 Glycerol-3-phosphate dehydrogenase, mitochondrial;&gt;IPI:IPI00331182.4|TREMBL:A2AQR0|ENSEMBL:ENSMUSP00000108237|VEGA:OTTMUSP0000001343</t>
  </si>
  <si>
    <t>20;20;20</t>
  </si>
  <si>
    <t>Wdr7</t>
  </si>
  <si>
    <t xml:space="preserve">Isoform 1 of WD repeat-containing protein 7            </t>
  </si>
  <si>
    <t>IPI00120637;IPI00380997;IPI00653237</t>
  </si>
  <si>
    <t xml:space="preserve">Q920I9-1 </t>
  </si>
  <si>
    <t>&gt;IPI:IPI00120637.4|SWISS-PROT:Q920I9-1 Tax_Id=10090 Gene_Symbol=Wdr7 Isoform 1 of WD repeat-containing protein 7;&gt;IPI:IPI00380997.3|SWISS-PROT:Q920I9-2|TREMBL:Q059Q1|ENSEMBL:ENSMUSP00000072509|REFSEQ:NP_001014981 Tax_Id=10090 Gene_Symbol=Wdr7 WD repeat-con</t>
  </si>
  <si>
    <t>2;2;2</t>
  </si>
  <si>
    <t>Apool</t>
  </si>
  <si>
    <t>IPI00874376;IPI00112493;IPI00828758</t>
  </si>
  <si>
    <t>Q9CZB4</t>
  </si>
  <si>
    <t>&gt;IPI:IPI00874376.1|TREMBL:Q9CZB4|ENSEMBL:ENSMUSP00000109041 Tax_Id=10090 Gene_Symbol=Apool Putative uncharacterized protein;&gt;IPI:IPI00112493.2|SWISS-PROT:Q78IK4|TREMBL:B1AV13|ENSEMBL:ENSMUSP00000026599|REFSEQ:NP_080841|VEGA:OTTMUSP00000020016 Tax_Id=10090</t>
  </si>
  <si>
    <t>7;7;6;5;5;5;5;5;5</t>
  </si>
  <si>
    <t>Hist2h2aa2;Hist2h2aa1</t>
  </si>
  <si>
    <t>IPI00330000;IPI00272033;IPI00153400;IPI00221463;IPI00229543;IPI00229545;IPI00265761;IPI00229542;IPI00229544</t>
  </si>
  <si>
    <t>Q6GSS7</t>
  </si>
  <si>
    <t>&gt;IPI:IPI00330000.4|SWISS-PROT:Q6GSS7|TREMBL:B2RWH3|ENSEMBL:ENSMUSP00000077814;ENSMUSP00000100581|REFSEQ:NP_038577;NP_835584 Tax_Id=10090 Gene_Symbol=Hist2h2aa2;Hist2h2aa1 Histone H2A type 2-A;&gt;IPI:IPI00272033.3|SWISS-PROT:Q64523|TREMBL:Q149V4|ENSEMBL:ENSMU</t>
  </si>
  <si>
    <t>28;22;10;10;9;9;7</t>
  </si>
  <si>
    <t xml:space="preserve">BC094435gag-pol;Clec4a1	</t>
  </si>
  <si>
    <t xml:space="preserve">Putative gag-pol protein                </t>
  </si>
  <si>
    <t>IPI00420814;IPI00380444</t>
  </si>
  <si>
    <t>IPI00420814;IPI00380444;IPI00853740;IPI00850445;IPI00849767;IPI00903358;IPI00653521</t>
  </si>
  <si>
    <t>Q03514;Q0VGN5;Q1W5W7</t>
  </si>
  <si>
    <t>&gt;IPI:IPI00420814.3|TREMBL:Q03514;Q0VGN5;Q1W5W7;Q8C2B1;Q9ERJ2;Q9ERJ3;Q9ERJ4 Tax_Id=10090 Gene_Symbol=BC094435 Putative gag-pol protein;&gt;IPI:IPI00380444.1|TREMBL:Q7TQ37 Tax_Id=10090 Gene_Symbol=BC094435 Pol protein</t>
  </si>
  <si>
    <t>15;10;10;10;3;2</t>
  </si>
  <si>
    <t>Rps9</t>
  </si>
  <si>
    <t xml:space="preserve">40S ribosomal protein S9               </t>
  </si>
  <si>
    <t>IPI00420726;IPI00856235;IPI00918411;IPI00880750</t>
  </si>
  <si>
    <t>IPI00420726;IPI00856235;IPI00918411;IPI00880750;IPI00857782;IPI00858267</t>
  </si>
  <si>
    <t>Q6ZWN5</t>
  </si>
  <si>
    <t>&gt;IPI:IPI00420726.3|SWISS-PROT:Q6ZWN5|ENSEMBL:ENSMUSP00000006496;ENSMUSP00000104265|REFSEQ:NP_084043|VEGA:OTTMUSP00000026495;OTTMUSP00000026499 Tax_Id=10090 Gene_Symbol=Rps9 40S ribosomal protein S9;&gt;IPI:IPI00856235.1|TREMBL:Q96EC0;Q9CXW7|ENSEMBL:ENSMUSP000</t>
  </si>
  <si>
    <t>Maoa</t>
  </si>
  <si>
    <t xml:space="preserve">Amine oxidase [flavin-containing] A               </t>
  </si>
  <si>
    <t>IPI00169711;IPI00890076</t>
  </si>
  <si>
    <t xml:space="preserve">Q64133 </t>
  </si>
  <si>
    <t>&gt;IPI:IPI00169711.1|SWISS-PROT:Q64133 Tax_Id=10090 Gene_Symbol=Maoa Amine oxidase [flavin-containing] A;&gt;IPI:IPI00890076.1|TREMBL:B1AX52;Q3TPD9;Q3U2X5;Q3UJ53|ENSEMBL:ENSMUSP00000026013|REFSEQ:NP_776101|VEGA:OTTMUSP00000018396 Tax_Id=10090 Gene_Symbol=Maoa a</t>
  </si>
  <si>
    <t>11;10;6;4;2</t>
  </si>
  <si>
    <t>Gm10108;LOC100045925;Cycs</t>
  </si>
  <si>
    <t>IPI00265239;IPI00222419;IPI00849673</t>
  </si>
  <si>
    <t>IPI00265239;IPI00222419;IPI00849673;CON__P62894;IPI00230033</t>
  </si>
  <si>
    <t>P62897;Q56A15;P00009;Q8C2S2</t>
  </si>
  <si>
    <t>&gt;IPI:IPI00265239.1|REFSEQ:XP_001475300;XP_001479464 Tax_Id=10090 Gene_Symbol=Gm10108;LOC100045925 similar to cytochrome c;&gt;IPI:IPI00222419.5|SWISS-PROT:P62897|TREMBL:Q56A15|ENSEMBL:ENSMUSP00000072829;ENSMUSP00000076944|REFSEQ:NP_031834;XP_001478445;XP_0014</t>
  </si>
  <si>
    <t>10;10;9;6</t>
  </si>
  <si>
    <t>Pccb</t>
  </si>
  <si>
    <t xml:space="preserve">Propionyl-CoA carboxylase beta chain, mitochondrial              </t>
  </si>
  <si>
    <t>IPI00606510;IPI00918862;IPI00468653;IPI00918838</t>
  </si>
  <si>
    <t xml:space="preserve">Q99MN9 </t>
  </si>
  <si>
    <t>&gt;IPI:IPI00606510.1|SWISS-PROT:Q99MN9 Tax_Id=10090 Gene_Symbol=Pccb Propionyl-CoA carboxylase beta chain, mitochondrial;&gt;IPI:IPI00918862.1|TREMBL:A0PJE6;Q7TMF4;Q8CFZ3;Q9DBG2|ENSEMBL:ENSMUSP00000035116|REFSEQ:NP_080111|VEGA:OTTMUSP00000045332 Tax_Id=10090 Ge</t>
  </si>
  <si>
    <t>10;10;10;9;9;7;6;6;2;1;1</t>
  </si>
  <si>
    <t>Sgip1</t>
  </si>
  <si>
    <t xml:space="preserve">SH3-domain GRB2-like interacting protein 1 alpha             </t>
  </si>
  <si>
    <t>IPI00623241;IPI00875338;IPI00465788;IPI00311247;IPI00785215;IPI00649206;IPI00876091;IPI00648975</t>
  </si>
  <si>
    <t>IPI00623241;IPI00875338;IPI00465788;IPI00311247;IPI00785215;IPI00649206;IPI00876091;IPI00648975;IPI00653374;IPI00475335;IPI00889885</t>
  </si>
  <si>
    <t>A2AIY8;A7BFW0</t>
  </si>
  <si>
    <t>&gt;IPI:IPI00623241.3|TREMBL:A2AIY8;A7BFW0|ENSEMBL:ENSMUSP00000102495|VEGA:OTTMUSP00000008381 Tax_Id=10090 Gene_Symbol=Sgip1 SH3-domain GRB2-like interacting protein 1 alpha;&gt;IPI:IPI00875338.1|ENSEMBL:ENSMUSP00000099836 Tax_Id=10090 Gene_Symbol=Sgip1 89 kDa p</t>
  </si>
  <si>
    <t>16;14</t>
  </si>
  <si>
    <t>Clip2</t>
  </si>
  <si>
    <t xml:space="preserve">Isoform 1 of CAP-Gly domain-containing linker protein 2           </t>
  </si>
  <si>
    <t>IPI00467854;IPI00408543</t>
  </si>
  <si>
    <t>Q9Z0H8-1</t>
  </si>
  <si>
    <t>&gt;IPI:IPI00467854.1|SWISS-PROT:Q9Z0H8-1|ENSEMBL:ENSMUSP00000098212|REFSEQ:NP_034120 Tax_Id=10090 Gene_Symbol=Clip2 Isoform 1 of CAP-Gly domain-containing linker protein 2;&gt;IPI:IPI00408543.5|SWISS-PROT:Q9Z0H8-2|ENSEMBL:ENSMUSP00000037431|REFSEQ:NP_001034251</t>
  </si>
  <si>
    <t>Cntn1</t>
  </si>
  <si>
    <t xml:space="preserve">Contactin-1                  </t>
  </si>
  <si>
    <t>IPI00123058</t>
  </si>
  <si>
    <t>P12960</t>
  </si>
  <si>
    <t>&gt;IPI:IPI00123058.1|SWISS-PROT:P12960|ENSEMBL:ENSMUSP00000000109;ENSMUSP00000067842|REFSEQ:NP_001153119;NP_001153120;NP_031753|VEGA:OTTMUSP00000015953;OTTMUSP00000015954 Tax_Id=10090 Gene_Symbol=Cntn1 Contactin-1</t>
  </si>
  <si>
    <t>Alb</t>
  </si>
  <si>
    <t xml:space="preserve">Serum albumin                 </t>
  </si>
  <si>
    <t>IPI00131695</t>
  </si>
  <si>
    <t>P07724</t>
  </si>
  <si>
    <t>&gt;IPI:IPI00131695.3|SWISS-PROT:P07724|TREMBL:Q546G4|ENSEMBL:ENSMUSP00000031314|REFSEQ:NP_033784 Tax_Id=10090 Gene_Symbol=Alb Serum albumin</t>
  </si>
  <si>
    <t>Calb2</t>
  </si>
  <si>
    <t xml:space="preserve">Calretinin                  </t>
  </si>
  <si>
    <t>IPI00119346</t>
  </si>
  <si>
    <t>Q08331</t>
  </si>
  <si>
    <t>&gt;IPI:IPI00119346.1|SWISS-PROT:Q08331|TREMBL:Q8CCS7|ENSEMBL:ENSMUSP00000003754|REFSEQ:NP_031612 Tax_Id=10090 Gene_Symbol=Calb2 Calretinin</t>
  </si>
  <si>
    <t>Dnajb11</t>
  </si>
  <si>
    <t xml:space="preserve">DnaJ homolog subfamily B member 11             </t>
  </si>
  <si>
    <t>IPI00320241</t>
  </si>
  <si>
    <t>Q99KV1</t>
  </si>
  <si>
    <t>&gt;IPI:IPI00320241.1|SWISS-PROT:Q99KV1|ENSEMBL:ENSMUSP00000004574|REFSEQ:NP_080676|VEGA:OTTMUSP00000031609 Tax_Id=10090 Gene_Symbol=Dnajb11 DnaJ homolog subfamily B member 11</t>
  </si>
  <si>
    <t>Rab35</t>
  </si>
  <si>
    <t xml:space="preserve">Ras-related protein Rab-35                </t>
  </si>
  <si>
    <t>IPI00130489</t>
  </si>
  <si>
    <t>Q6PHN9</t>
  </si>
  <si>
    <t>&gt;IPI:IPI00130489.1|SWISS-PROT:Q6PHN9|TREMBL:Q3U0T9|ENSEMBL:ENSMUSP00000031492|REFSEQ:NP_937806|VEGA:OTTMUSP00000015590 Tax_Id=10090 Gene_Symbol=Rab35 Ras-related protein Rab-35</t>
  </si>
  <si>
    <t>Mag</t>
  </si>
  <si>
    <t xml:space="preserve">Isoform L-MAG of Myelin-associated glycoprotein              </t>
  </si>
  <si>
    <t>IPI00276515</t>
  </si>
  <si>
    <t>P20917-1</t>
  </si>
  <si>
    <t>&gt;IPI:IPI00276515.4|SWISS-PROT:P20917-1|TREMBL:Q3T1F6;Q3ZB61;Q3ZB62|ENSEMBL:ENSMUSP00000073489 Tax_Id=10090 Gene_Symbol=Mag Isoform L-MAG of Myelin-associated glycoprotein</t>
  </si>
  <si>
    <t>Bag2</t>
  </si>
  <si>
    <t xml:space="preserve">BAG family molecular chaperone regulator 2             </t>
  </si>
  <si>
    <t>IPI00130304</t>
  </si>
  <si>
    <t>Q91YN9</t>
  </si>
  <si>
    <t>&gt;IPI:IPI00130304.1|SWISS-PROT:Q91YN9|ENSEMBL:ENSMUSP00000042009|REFSEQ:NP_663367|VEGA:OTTMUSP00000024427 Tax_Id=10090 Gene_Symbol=Bag2 BAG family molecular chaperone regulator 2</t>
  </si>
  <si>
    <t>Vps28</t>
  </si>
  <si>
    <t xml:space="preserve">Vacuolar protein sorting-associated protein 28 homolog             </t>
  </si>
  <si>
    <t>IPI00133591</t>
  </si>
  <si>
    <t>Q9D1C8</t>
  </si>
  <si>
    <t>&gt;IPI:IPI00133591.1|SWISS-PROT:Q9D1C8|TREMBL:Q8BMZ7|ENSEMBL:ENSMUSP00000077856|REFSEQ:NP_080118 Tax_Id=10090 Gene_Symbol=Vps28 Vacuolar protein sorting-associated protein 28 homolog</t>
  </si>
  <si>
    <t>Acbd3</t>
  </si>
  <si>
    <t xml:space="preserve">Golgi resident protein GCP60               </t>
  </si>
  <si>
    <t>IPI00129907</t>
  </si>
  <si>
    <t>Q8BMP6</t>
  </si>
  <si>
    <t>&gt;IPI:IPI00129907.7|SWISS-PROT:Q8BMP6|TREMBL:Q3TJW1;Q6P9T6|ENSEMBL:ENSMUSP00000027780|REFSEQ:NP_573488 Tax_Id=10090 Gene_Symbol=Acbd3 Golgi resident protein GCP60</t>
  </si>
  <si>
    <t>11;11</t>
  </si>
  <si>
    <t>Adssl1</t>
  </si>
  <si>
    <t xml:space="preserve">Isoform 2 of Adenylosuccinate synthetase isozyme 1            </t>
  </si>
  <si>
    <t>IPI00229690;IPI00123190</t>
  </si>
  <si>
    <t>P28650-2</t>
  </si>
  <si>
    <t>&gt;IPI:IPI00229690.1|SWISS-PROT:P28650-2|ENSEMBL:ENSMUSP00000105378 Tax_Id=10090 Gene_Symbol=Adssl1 Isoform 2 of Adenylosuccinate synthetase isozyme 1;&gt;IPI:IPI00123190.1|SWISS-PROT:P28650-1|TREMBL:Q3UBP0|ENSEMBL:ENSMUSP00000021726|REFSEQ:NP_031447 Tax_Id=100</t>
  </si>
  <si>
    <t>4;1;1</t>
  </si>
  <si>
    <t>Cops7b</t>
  </si>
  <si>
    <t xml:space="preserve">COP9 signalosome complex subunit 7b              </t>
  </si>
  <si>
    <t>IPI00453769</t>
  </si>
  <si>
    <t>IPI00453769;IPI00880793;IPI00880634</t>
  </si>
  <si>
    <t>Q8BV13</t>
  </si>
  <si>
    <t>&gt;IPI:IPI00453769.2|SWISS-PROT:Q8BV13|TREMBL:Q3TDL0|ENSEMBL:ENSMUSP00000027446;ENSMUSP00000113587|REFSEQ:NP_766562|VEGA:OTTMUSP00000033969 Tax_Id=10090 Gene_Symbol=Cops7b COP9 signalosome complex subunit 7b</t>
  </si>
  <si>
    <t>3;3;1</t>
  </si>
  <si>
    <t>Sel1l</t>
  </si>
  <si>
    <t xml:space="preserve">Isoform 1 of Protein sel-1 homolog 1            </t>
  </si>
  <si>
    <t>IPI00131143;IPI00224252</t>
  </si>
  <si>
    <t>IPI00131143;IPI00224252;IPI00462647</t>
  </si>
  <si>
    <t>Q9Z2G6-1</t>
  </si>
  <si>
    <t>&gt;IPI:IPI00131143.1|SWISS-PROT:Q9Z2G6-1|TREMBL:Q3TT70;Q5DTL8|ENSEMBL:ENSMUSP00000021347|REFSEQ:NP_001034178 Tax_Id=10090 Gene_Symbol=Sel1l Isoform 1 of Protein sel-1 homolog 1;&gt;IPI:IPI00224252.5|SWISS-PROT:Q9Z2G6-2|TREMBL:Q6GTY4;Q6PFR3;Q80YC0|REFSEQ:NP_0354</t>
  </si>
  <si>
    <t>Cul4b</t>
  </si>
  <si>
    <t xml:space="preserve">Isoform 1 of Cullin-4B               </t>
  </si>
  <si>
    <t>IPI00224689;IPI00473987</t>
  </si>
  <si>
    <t>A2A432-1</t>
  </si>
  <si>
    <t>&gt;IPI:IPI00224689.3|SWISS-PROT:A2A432-1|ENSEMBL:ENSMUSP00000059276;ENSMUSP00000110771|REFSEQ:NP_001103612;NP_082564|VEGA:OTTMUSP00000018749 Tax_Id=10090 Gene_Symbol=Cul4b Isoform 1 of Cullin-4B;&gt;IPI:IPI00473987.7|SWISS-PROT:A2A432-2|TREMBL:Q3TP81|ENSEMBL:EN</t>
  </si>
  <si>
    <t>Bcr</t>
  </si>
  <si>
    <t xml:space="preserve">Breakpoint cluster region protein               </t>
  </si>
  <si>
    <t>IPI00380817</t>
  </si>
  <si>
    <t>Q6PAJ1</t>
  </si>
  <si>
    <t>&gt;IPI:IPI00380817.6|SWISS-PROT:Q6PAJ1|TREMBL:A2RRK7;Q61223;Q80UP7|ENSEMBL:ENSMUSP00000039247|REFSEQ:NP_001074881 Tax_Id=10090 Gene_Symbol=Bcr Breakpoint cluster region protein</t>
  </si>
  <si>
    <t>Pld3</t>
  </si>
  <si>
    <t xml:space="preserve">Phospholipase D3                 </t>
  </si>
  <si>
    <t>IPI00130624</t>
  </si>
  <si>
    <t>O35405</t>
  </si>
  <si>
    <t>&gt;IPI:IPI00130624.1|SWISS-PROT:O35405|TREMBL:Q9CW68|ENSEMBL:ENSMUSP00000003453;ENSMUSP00000112942;ENSMUSP00000113820|REFSEQ:NP_035246|VEGA:OTTMUSP00000042001;OTTMUSP00000042002 Tax_Id=10090 Gene_Symbol=Pld3 Phospholipase D3</t>
  </si>
  <si>
    <t>Gsr</t>
  </si>
  <si>
    <t xml:space="preserve">Isoform Mitochondrial of Glutathione reductase, mitochondrial             </t>
  </si>
  <si>
    <t>IPI00111359;IPI00956860;IPI00760002</t>
  </si>
  <si>
    <t>P47791-1</t>
  </si>
  <si>
    <t>&gt;IPI:IPI00111359.2|SWISS-PROT:P47791-1|TREMBL:Q3TWI5;Q3U9P5;Q3U9R7;Q3UAS7;Q3UB84;Q91Z57|ENSEMBL:ENSMUSP00000033992|REFSEQ:NP_034474|VEGA:OTTMUSP00000017970 Tax_Id=10090 Gene_Symbol=Gsr Isoform Mitochondrial of Glutathione reductase, mitochondrial;&gt;IPI:IPI0</t>
  </si>
  <si>
    <t>9;9;8</t>
  </si>
  <si>
    <t>Gdap1l1</t>
  </si>
  <si>
    <t xml:space="preserve">Ganglioside-induced differentiation-associated protein 1-like 1              </t>
  </si>
  <si>
    <t>IPI00123756;IPI00620728;IPI00752823</t>
  </si>
  <si>
    <t>Q8VE33</t>
  </si>
  <si>
    <t>&gt;IPI:IPI00123756.1|SWISS-PROT:Q8VE33|ENSEMBL:ENSMUSP00000105048|VEGA:OTTMUSP00000001026 Tax_Id=10090 Gene_Symbol=Gdap1l1 Ganglioside-induced differentiation-associated protein 1-like 1;&gt;IPI:IPI00620728.2|TREMBL:Q3USC7|ENSEMBL:ENSMUSP00000018087|REFSEQ:NP_6</t>
  </si>
  <si>
    <t>10;10;7;0</t>
  </si>
  <si>
    <t>Ywhab</t>
  </si>
  <si>
    <t xml:space="preserve">Isoform Long of 41701 protein beta/alpha             </t>
  </si>
  <si>
    <t>IPI00230682;IPI00760000;IPI00750790</t>
  </si>
  <si>
    <t>IPI00230682;IPI00760000;IPI00750790;IPI00750197</t>
  </si>
  <si>
    <t>Q9CQV8-1</t>
  </si>
  <si>
    <t>&gt;IPI:IPI00230682.6|SWISS-PROT:Q9CQV8-1|TREMBL:A2A5N2|ENSEMBL:ENSMUSP00000018470|REFSEQ:NP_061223|VEGA:OTTMUSP00000017275 Tax_Id=10090 Gene_Symbol=Ywhab Isoform Long of 14-3-3 protein beta/alpha;&gt;IPI:IPI00760000.1|SWISS-PROT:Q9CQV8-2 Tax_Id=10090 Gene_Symbo</t>
  </si>
  <si>
    <t>9;9;3</t>
  </si>
  <si>
    <t>Farsa</t>
  </si>
  <si>
    <t xml:space="preserve">Phenylalanyl-tRNA synthetase alpha chain               </t>
  </si>
  <si>
    <t>IPI00263874;IPI00754704</t>
  </si>
  <si>
    <t>IPI00263874;IPI00754704;IPI00886213</t>
  </si>
  <si>
    <t>Q8C0C7</t>
  </si>
  <si>
    <t>&gt;IPI:IPI00263874.3|SWISS-PROT:Q8C0C7|ENSEMBL:ENSMUSP00000003906|REFSEQ:NP_079924|VEGA:OTTMUSP00000025176 Tax_Id=10090 Gene_Symbol=Farsa Phenylalanyl-tRNA synthetase alpha chain;&gt;IPI:IPI00754704.2|TREMBL:Q3U0Y9;Q4FJQ2;Q8BJG2;Q8BXN0;Q9CT72|ENSEMBL:ENSMUSP000</t>
  </si>
  <si>
    <t>Adsl</t>
  </si>
  <si>
    <t>IPI00265471;IPI00308217</t>
  </si>
  <si>
    <t>Q3TMB8;Q8VCD4</t>
  </si>
  <si>
    <t>&gt;IPI:IPI00265471.2|TREMBL:Q3TMB8;Q8VCD4|ENSEMBL:ENSMUSP00000023043|REFSEQ:NP_033764 Tax_Id=10090 Gene_Symbol=Adsl Putative uncharacterized protein;&gt;IPI:IPI00308217.1|SWISS-PROT:P54822 Tax_Id=10090 Gene_Symbol=Adsl Adenylosuccinate lyase</t>
  </si>
  <si>
    <t>9;8;6;2</t>
  </si>
  <si>
    <t>Sccpdh</t>
  </si>
  <si>
    <t xml:space="preserve">Probable saccharopine dehydrogenase                </t>
  </si>
  <si>
    <t>IPI00153266;IPI00653905;IPI00850402</t>
  </si>
  <si>
    <t>IPI00153266;IPI00653905;IPI00850402;IPI00830434</t>
  </si>
  <si>
    <t>Q8R127</t>
  </si>
  <si>
    <t>&gt;IPI:IPI00153266.1|SWISS-PROT:Q8R127|ENSEMBL:ENSMUSP00000040956|REFSEQ:NP_848768|VEGA:OTTMUSP00000024557 Tax_Id=10090 Gene_Symbol=Sccpdh Probable saccharopine dehydrogenase;&gt;IPI:IPI00653905.3|TREMBL:D3YZ22;Q3ULN6|ENSEMBL:ENSMUSP00000095064;ENSMUSP000001067</t>
  </si>
  <si>
    <t>15;12;1</t>
  </si>
  <si>
    <t>G6pdx;G6pd; G6pd-1</t>
  </si>
  <si>
    <t xml:space="preserve">Glucose-6-phosphate 1-dehydrogenase X                </t>
  </si>
  <si>
    <t>IPI00228385;IPI00857114</t>
  </si>
  <si>
    <t>IPI00228385;IPI00857114;REV__IPI00135968</t>
  </si>
  <si>
    <t>Q00612</t>
  </si>
  <si>
    <t>&gt;IPI:IPI00228385.5|SWISS-PROT:Q00612|TREMBL:Q3TNL1;Q790Y8|ENSEMBL:ENSMUSP00000004327|REFSEQ:NP_032088|VEGA:OTTMUSP00000019282 Tax_Id=10090 Gene_Symbol=G6pdx Glucose-6-phosphate 1-dehydrogenase X;&gt;IPI:IPI00857114.1|TREMBL:A3KG36|ENSEMBL:ENSMUSP00000115915|V</t>
  </si>
  <si>
    <t>14;1;1</t>
  </si>
  <si>
    <t>Gnaq</t>
  </si>
  <si>
    <t xml:space="preserve">Guanine nucleotide-binding protein G(q) subunit alpha             </t>
  </si>
  <si>
    <t>IPI00228618</t>
  </si>
  <si>
    <t>IPI00228618;IPI00230191;IPI00848685</t>
  </si>
  <si>
    <t>P21279</t>
  </si>
  <si>
    <t>&gt;IPI:IPI00228618.5|SWISS-PROT:P21279|TREMBL:Q3UHH5|ENSEMBL:ENSMUSP00000025541|REFSEQ:NP_032165 Tax_Id=10090 Gene_Symbol=Gnaq Guanine nucleotide-binding protein G(q) subunit alpha</t>
  </si>
  <si>
    <t>19;14</t>
  </si>
  <si>
    <t>Cyfip2</t>
  </si>
  <si>
    <t xml:space="preserve">Cytoplasmic FMR1-interacting protein 2               </t>
  </si>
  <si>
    <t>IPI00405625;IPI00622497</t>
  </si>
  <si>
    <t>Q5SQX6</t>
  </si>
  <si>
    <t>&gt;IPI:IPI00405625.9|SWISS-PROT:Q5SQX6|TREMBL:Q6PGK0|ENSEMBL:ENSMUSP00000090854|REFSEQ:NP_598530|VEGA:OTTMUSP00000005638 Tax_Id=10090 Gene_Symbol=Cyfip2 Cytoplasmic FMR1-interacting protein 2;&gt;IPI:IPI00622497.3|TREMBL:Q5SQX7;Q5STT5;Q810V4;Q8K118|ENSEMBL:ENSM</t>
  </si>
  <si>
    <t>8;7</t>
  </si>
  <si>
    <t>Fsd1</t>
  </si>
  <si>
    <t xml:space="preserve">Isoform 1 of Fibronectin type III and SPRY domain-containing protein 1        </t>
  </si>
  <si>
    <t>IPI00338998;IPI00886318</t>
  </si>
  <si>
    <t>Q7TPM6-1</t>
  </si>
  <si>
    <t>&gt;IPI:IPI00338998.1|SWISS-PROT:Q7TPM6-1|ENSEMBL:ENSMUSP00000011733|REFSEQ:NP_899001 Tax_Id=10090 Gene_Symbol=Fsd1 Isoform 1 of Fibronectin type III and SPRY domain-containing protein 1;&gt;IPI:IPI00886318.1|SWISS-PROT:Q7TPM6-2 Tax_Id=10090 Gene_Symbol=Fsd1 Iso</t>
  </si>
  <si>
    <t>8;6;4;2</t>
  </si>
  <si>
    <t>Tollip</t>
  </si>
  <si>
    <t xml:space="preserve">Toll-interacting protein                 </t>
  </si>
  <si>
    <t>IPI00136618;IPI00265864;IPI00886250</t>
  </si>
  <si>
    <t>IPI00136618;IPI00265864;IPI00886250;IPI00856279</t>
  </si>
  <si>
    <t>Q9QZ06</t>
  </si>
  <si>
    <t>&gt;IPI:IPI00136618.1|SWISS-PROT:Q9QZ06|TREMBL:A6PWS1;Q8BQL7|ENSEMBL:ENSMUSP00000001950|REFSEQ:NP_076253|VEGA:OTTMUSP00000027021 Tax_Id=10090 Gene_Symbol=Tollip Toll-interacting protein;&gt;IPI:IPI00265864.3|TREMBL:Q8C5G6|ENSEMBL:ENSMUSP00000051485|VEGA:OTTMUSP0</t>
  </si>
  <si>
    <t>Plcxd3</t>
  </si>
  <si>
    <t xml:space="preserve">PI-PLC X domain-containing protein 3              </t>
  </si>
  <si>
    <t>IPI00308851;IPI00758165</t>
  </si>
  <si>
    <t>Q8BLJ3</t>
  </si>
  <si>
    <t>&gt;IPI:IPI00308851.3|SWISS-PROT:Q8BLJ3|TREMBL:B2RPW5|ENSEMBL:ENSMUSP00000053553|REFSEQ:NP_796329|VEGA:OTTMUSP00000035177 Tax_Id=10090 Gene_Symbol=Plcxd3 PI-PLC X domain-containing protein 3;&gt;IPI:IPI00758165.1|ENSEMBL:ENSMUSP00000094252 Tax_Id=10090 Gene_Symb</t>
  </si>
  <si>
    <t>8;5</t>
  </si>
  <si>
    <t>Clic4</t>
  </si>
  <si>
    <t xml:space="preserve">Chloride intracellular channel protein 4              </t>
  </si>
  <si>
    <t>IPI00135977;IPI00894694</t>
  </si>
  <si>
    <t>Q9QYB1</t>
  </si>
  <si>
    <t>&gt;IPI:IPI00135977.3|SWISS-PROT:Q9QYB1|TREMBL:Q543N5|ENSEMBL:ENSMUSP00000041453|REFSEQ:NP_038913|VEGA:OTTMUSP00000010203 Tax_Id=10090 Gene_Symbol=Clic4 Chloride intracellular channel protein 4;&gt;IPI:IPI00894694.1|TREMBL:B2KGW0;B2KGW3;Q3U8I1|VEGA:OTTMUSP000000</t>
  </si>
  <si>
    <t>8;4;1</t>
  </si>
  <si>
    <t>Map2k4</t>
  </si>
  <si>
    <t xml:space="preserve">Dual specificity mitogen-activated protein kinase kinase 4            </t>
  </si>
  <si>
    <t>IPI00112335;IPI00649311</t>
  </si>
  <si>
    <t>IPI00112335;IPI00649311;IPI00875050</t>
  </si>
  <si>
    <t>P47809</t>
  </si>
  <si>
    <t>&gt;IPI:IPI00112335.1|SWISS-PROT:P47809|TREMBL:Q543X6;Q8K2U0|ENSEMBL:ENSMUSP00000041282|REFSEQ:NP_033183|VEGA:OTTMUSP00000006102 Tax_Id=10090 Gene_Symbol=Map2k4 Dual specificity mitogen-activated protein kinase kinase 4;&gt;IPI:IPI00649311.1|TREMBL:B1ATL6|ENSEMB</t>
  </si>
  <si>
    <t>7;6;6;5</t>
  </si>
  <si>
    <t>Pcbp2</t>
  </si>
  <si>
    <t xml:space="preserve">Isoform 1 of Poly(rC)-binding protein 2             </t>
  </si>
  <si>
    <t>IPI00127707;IPI00221799;IPI00221796;IPI00956778</t>
  </si>
  <si>
    <t>Q61990-1</t>
  </si>
  <si>
    <t>&gt;IPI:IPI00127707.1|SWISS-PROT:Q61990-1|TREMBL:B2M1R7;Q3TF69|ENSEMBL:ENSMUSP00000076294|REFSEQ:NP_001096635 Tax_Id=10090 Gene_Symbol=Pcbp2 Isoform 1 of Poly(rC)-binding protein 2;&gt;IPI:IPI00221799.1|SWISS-PROT:Q61990-3|ENSEMBL:ENSMUSP00000077509|REFSEQ:NP_03</t>
  </si>
  <si>
    <t>Pea15a;Pea15</t>
  </si>
  <si>
    <t xml:space="preserve">Isoform 1 of Astrocytic phosphoprotein PEA-15             </t>
  </si>
  <si>
    <t>IPI00121013;IPI00830525;IPI00336400</t>
  </si>
  <si>
    <t>Q62048-1</t>
  </si>
  <si>
    <t>&gt;IPI:IPI00121013.1|SWISS-PROT:Q62048-1|ENSEMBL:ENSMUSP00000013842|REFSEQ:NP_035193|VEGA:OTTMUSP00000024937 Tax_Id=10090 Gene_Symbol=Pea15a Isoform 1 of Astrocytic phosphoprotein PEA-15;&gt;IPI:IPI00830525.1|TREMBL:D3Z375|ENSEMBL:ENSMUSP00000117735|VEGA:OTTMUS</t>
  </si>
  <si>
    <t>Nt5c</t>
  </si>
  <si>
    <t xml:space="preserve">5(3)-deoxyribonucleotidase, cytosolic type                </t>
  </si>
  <si>
    <t>IPI00124639;IPI00648626</t>
  </si>
  <si>
    <t>Q9JM14</t>
  </si>
  <si>
    <t>&gt;IPI:IPI00124639.1|SWISS-PROT:Q9JM14|TREMBL:A2A9X6|ENSEMBL:ENSMUSP00000021082|REFSEQ:NP_056622|VEGA:OTTMUSP00000003498 Tax_Id=10090 Gene_Symbol=Nt5c 5(3)-deoxyribonucleotidase, cytosolic type;&gt;IPI:IPI00648626.1|TREMBL:A2A9X5|ENSEMBL:ENSMUSP00000102140|VE</t>
  </si>
  <si>
    <t>11;6;5;2</t>
  </si>
  <si>
    <t>Slc25a5</t>
  </si>
  <si>
    <t xml:space="preserve">ADP/ATP translocase 2                </t>
  </si>
  <si>
    <t>IPI00127841;IPI00458351;IPI00658303</t>
  </si>
  <si>
    <t>IPI00127841;IPI00458351;IPI00658303;IPI00663219</t>
  </si>
  <si>
    <t>P51881</t>
  </si>
  <si>
    <t>&gt;IPI:IPI00127841.3|SWISS-PROT:P51881|TREMBL:Q545A2|ENSEMBL:ENSMUSP00000016463|REFSEQ:NP_031477|VEGA:OTTMUSP00000017802 Tax_Id=10090 Gene_Symbol=Slc25a5 ADP/ATP translocase 2;&gt;IPI:IPI00458351.2|TREMBL:B0LAB5|ENSEMBL:ENSMUSP00000084297 Tax_Id=10090 Gene_Symb</t>
  </si>
  <si>
    <t>7;4</t>
  </si>
  <si>
    <t>Ndufv2</t>
  </si>
  <si>
    <t xml:space="preserve">Isoform 1 of NADH dehydrogenase [ubiquinone] flavoprotein 2, mitochondrial          </t>
  </si>
  <si>
    <t>IPI00169925;IPI00845716</t>
  </si>
  <si>
    <t>Q9D6J6-1</t>
  </si>
  <si>
    <t>&gt;IPI:IPI00169925.2|SWISS-PROT:Q9D6J6-1|ENSEMBL:ENSMUSP00000121557|REFSEQ:NP_082664|VEGA:OTTMUSP00000017460 Tax_Id=10090 Gene_Symbol=Ndufv2 Isoform 1 of NADH dehydrogenase [ubiquinone] flavoprotein 2, mitochondrial;&gt;IPI:IPI00845716.1|SWISS-PROT:Q9D6J6-2 Tax</t>
  </si>
  <si>
    <t>7;3;1</t>
  </si>
  <si>
    <t>Cops3</t>
  </si>
  <si>
    <t xml:space="preserve">COP9 signalosome complex subunit 3              </t>
  </si>
  <si>
    <t>IPI00131870</t>
  </si>
  <si>
    <t>IPI00131870;IPI00885307;IPI00649293</t>
  </si>
  <si>
    <t>O88543</t>
  </si>
  <si>
    <t>&gt;IPI:IPI00131870.3|SWISS-PROT:O88543|TREMBL:Q3TEA5;Q3UQL2;Q8BX58|ENSEMBL:ENSMUSP00000019517|REFSEQ:NP_036121|VEGA:OTTMUSP00000008453 Tax_Id=10090 Gene_Symbol=Cops3 COP9 signalosome complex subunit 3</t>
  </si>
  <si>
    <t>7;7;7;7;7;7;7</t>
  </si>
  <si>
    <t>Fxr1</t>
  </si>
  <si>
    <t xml:space="preserve">Isoform E of Fragile X mental retardation syndrome-related protein 1         </t>
  </si>
  <si>
    <t>IPI00122521;IPI00230598;IPI00230602;IPI00230599;IPI00230601;IPI00230600;IPI00230597</t>
  </si>
  <si>
    <t>Q61584-1</t>
  </si>
  <si>
    <t>&gt;IPI:IPI00122521.1|SWISS-PROT:Q61584-1|ENSEMBL:ENSMUSP00000001620|REFSEQ:NP_001106659 Tax_Id=10090 Gene_Symbol=Fxr1 Isoform E of Fragile X mental retardation syndrome-related protein 1;&gt;IPI:IPI00230598.1|SWISS-PROT:Q61584-3 Tax_Id=10090 Gene_Symbol=Fxr1 Is</t>
  </si>
  <si>
    <t>Bsg</t>
  </si>
  <si>
    <t xml:space="preserve">Isoform 1 of Basigin               </t>
  </si>
  <si>
    <t>IPI00408495;IPI00462199;IPI00113869</t>
  </si>
  <si>
    <t>P18572-1</t>
  </si>
  <si>
    <t>&gt;IPI:IPI00408495.1|SWISS-PROT:P18572-1|ENSEMBL:ENSMUSP00000070751|REFSEQ:NP_033898 Tax_Id=10090 Gene_Symbol=Bsg Isoform 1 of Basigin;&gt;IPI:IPI00462199.1|TREMBL:O55107 Tax_Id=10090 Gene_Symbol=Bsg Basigin (Fragment);&gt;IPI:IPI00113869.1|SWISS-PROT:P18572-2|TRE</t>
  </si>
  <si>
    <t>Nae1</t>
  </si>
  <si>
    <t xml:space="preserve">NEDD8-activating enzyme E1 regulatory subunit              </t>
  </si>
  <si>
    <t>IPI00404981;IPI00882156;IPI00848590</t>
  </si>
  <si>
    <t>Q8VBW6</t>
  </si>
  <si>
    <t>&gt;IPI:IPI00404981.1|SWISS-PROT:Q8VBW6|TREMBL:Q3TS59;Q3UK27|ENSEMBL:ENSMUSP00000034349|REFSEQ:NP_659180|VEGA:OTTMUSP00000037203 Tax_Id=10090 Gene_Symbol=Nae1 NEDD8-activating enzyme E1 regulatory subunit;&gt;IPI:IPI00882156.1|VEGA:OTTMUSP00000037204 Tax_Id=1009</t>
  </si>
  <si>
    <t>6;5;3;3</t>
  </si>
  <si>
    <t>Cds2</t>
  </si>
  <si>
    <t xml:space="preserve">Phosphatidate cytidylyltransferase 2                </t>
  </si>
  <si>
    <t>IPI00468999;IPI00755231;IPI00750972;IPI00751573</t>
  </si>
  <si>
    <t>Q99L43</t>
  </si>
  <si>
    <t>&gt;IPI:IPI00468999.4|SWISS-PROT:Q99L43|TREMBL:A2AMQ4|ENSEMBL:ENSMUSP00000099470|REFSEQ:NP_619592|VEGA:OTTMUSP00000016575 Tax_Id=10090 Gene_Symbol=Cds2 Phosphatidate cytidylyltransferase 2;&gt;IPI:IPI00755231.1|TREMBL:A2AMQ5;Q8BX08|ENSEMBL:ENSMUSP00000086886|VEG</t>
  </si>
  <si>
    <t>9;8;2;1</t>
  </si>
  <si>
    <t>Rab5c</t>
  </si>
  <si>
    <t xml:space="preserve">Ras-related protein Rab-5C                </t>
  </si>
  <si>
    <t>IPI00224518;IPI00404579</t>
  </si>
  <si>
    <t>IPI00224518;IPI00404579;IPI00649007;IPI00648335</t>
  </si>
  <si>
    <t>P35278</t>
  </si>
  <si>
    <t>&gt;IPI:IPI00224518.2|SWISS-PROT:P35278|TREMBL:Q3TCT9;Q3TJ39|ENSEMBL:ENSMUSP00000102987|REFSEQ:NP_077776|VEGA:OTTMUSP00000001995 Tax_Id=10090 Gene_Symbol=Rab5c Ras-related protein Rab-5C;&gt;IPI:IPI00404579.1|TREMBL:Q8C266|ENSEMBL:ENSMUSP00000019317|VEGA:OTTMUSP</t>
  </si>
  <si>
    <t>Acaca</t>
  </si>
  <si>
    <t xml:space="preserve">Isoform 2 of Acetyl-CoA carboxylase 1             </t>
  </si>
  <si>
    <t>IPI00848443;IPI00474783</t>
  </si>
  <si>
    <t>Q5SWU9-2</t>
  </si>
  <si>
    <t>&gt;IPI:IPI00848443.1|SWISS-PROT:Q5SWU9-2|ENSEMBL:ENSMUSP00000048865;ENSMUSP00000116174|VEGA:OTTMUSP00000012491 Tax_Id=10090 Gene_Symbol=Acaca Isoform 2 of Acetyl-CoA carboxylase 1;&gt;IPI:IPI00474783.4|SWISS-PROT:Q5SWU9-1|TREMBL:Q9ESZ5|ENSEMBL:ENSMUSP0000002084</t>
  </si>
  <si>
    <t>Fam98a</t>
  </si>
  <si>
    <t xml:space="preserve">Protein FAM98A                 </t>
  </si>
  <si>
    <t>IPI00457756;IPI00876315</t>
  </si>
  <si>
    <t>Q3TJZ6</t>
  </si>
  <si>
    <t>&gt;IPI:IPI00457756.2|SWISS-PROT:Q3TJZ6|TREMBL:B8JJG1;Q8BL36|ENSEMBL:ENSMUSP00000108126|REFSEQ:NP_598508|VEGA:OTTMUSP00000043867 Tax_Id=10090 Gene_Symbol=Fam98a Protein FAM98A;&gt;IPI:IPI00876315.1|ENSEMBL:ENSMUSP00000002070 Tax_Id=10090 Gene_Symbol=Fam98a 54 kD</t>
  </si>
  <si>
    <t>6;4;1</t>
  </si>
  <si>
    <t>Ehd1</t>
  </si>
  <si>
    <t xml:space="preserve">EH domain-containing protein 1               </t>
  </si>
  <si>
    <t>IPI00126083;IPI00653573</t>
  </si>
  <si>
    <t>IPI00126083;IPI00653573;IPI00402968</t>
  </si>
  <si>
    <t>Q9WVK4</t>
  </si>
  <si>
    <t>&gt;IPI:IPI00126083.3|SWISS-PROT:Q9WVK4|TREMBL:Q3TCK3;Q3TGS1;Q3TIT3;Q3TUW9;Q80ZZ0;Q8K1X5|ENSEMBL:ENSMUSP00000025684|REFSEQ:NP_034249|VEGA:OTTMUSP00000020169 Tax_Id=10090 Gene_Symbol=Ehd1 EH domain-containing protein 1;&gt;IPI:IPI00653573.1|TREMBL:Q3T9A1|ENSEMBL:</t>
  </si>
  <si>
    <t>Ap2s1</t>
  </si>
  <si>
    <t xml:space="preserve">AP-2 complex subunit sigma               </t>
  </si>
  <si>
    <t>IPI00118022;IPI00876402</t>
  </si>
  <si>
    <t>P62743</t>
  </si>
  <si>
    <t>&gt;IPI:IPI00118022.1|SWISS-PROT:P62743|TREMBL:Q3UJ76|ENSEMBL:ENSMUSP00000083281|REFSEQ:NP_941015|VEGA:OTTMUSP00000025971 Tax_Id=10090 Gene_Symbol=Ap2s1 AP-2 complex subunit sigma;&gt;IPI:IPI00876402.1|TREMBL:Q7TT10|ENSEMBL:ENSMUSP00000104137 Tax_Id=10090 Gene_S</t>
  </si>
  <si>
    <t>10;7</t>
  </si>
  <si>
    <t>Psma3</t>
  </si>
  <si>
    <t xml:space="preserve">Proteasome subunit alpha type-3               </t>
  </si>
  <si>
    <t>IPI00331644;IPI00475256</t>
  </si>
  <si>
    <t>O70435</t>
  </si>
  <si>
    <t>&gt;IPI:IPI00331644.5|SWISS-PROT:O70435|TREMBL:Q58EV4;Q9DCD8|ENSEMBL:ENSMUSP00000071624|REFSEQ:NP_035314 Tax_Id=10090 Gene_Symbol=Psma3 Proteasome subunit alpha type-3;&gt;IPI:IPI00475256.2|REFSEQ:XP_001472065;XP_001477646 Tax_Id=10090 Gene_Symbol=Gm13835 simila</t>
  </si>
  <si>
    <t>6;2;2</t>
  </si>
  <si>
    <t>Inpp1</t>
  </si>
  <si>
    <t xml:space="preserve">Inositol polyphosphate 1-phosphatase                </t>
  </si>
  <si>
    <t>IPI00114801</t>
  </si>
  <si>
    <t>IPI00114801;IPI00880424;IPI00880579</t>
  </si>
  <si>
    <t>P49442</t>
  </si>
  <si>
    <t>&gt;IPI:IPI00114801.2|SWISS-PROT:P49442|ENSEMBL:ENSMUSP00000027271|REFSEQ:NP_032410|VEGA:OTTMUSP00000032847 Tax_Id=10090 Gene_Symbol=Inpp1 Inositol polyphosphate 1-phosphatase</t>
  </si>
  <si>
    <t>Twf1</t>
  </si>
  <si>
    <t xml:space="preserve">Twinfilin-1                  </t>
  </si>
  <si>
    <t>IPI00314844</t>
  </si>
  <si>
    <t>IPI00314844;IPI00762705;IPI00776355</t>
  </si>
  <si>
    <t>Q91YR1</t>
  </si>
  <si>
    <t>&gt;IPI:IPI00314844.2|SWISS-PROT:Q91YR1|ENSEMBL:ENSMUSP00000023087|REFSEQ:NP_032997|VEGA:OTTMUSP00000019148 Tax_Id=10090 Gene_Symbol=Twf1 Twinfilin-1</t>
  </si>
  <si>
    <t>5;5;4;3</t>
  </si>
  <si>
    <t>Ptma</t>
  </si>
  <si>
    <t xml:space="preserve">Prothymosin alpha                 </t>
  </si>
  <si>
    <t>IPI00224784;IPI00625829;IPI00848506;IPI00406841</t>
  </si>
  <si>
    <t>P26350</t>
  </si>
  <si>
    <t>&gt;IPI:IPI00224784.4|SWISS-PROT:P26350|TREMBL:Q0VGU2;Q3U6E4;Q3U8X6;Q3UA54;Q8C2T3|ENSEMBL:ENSMUSP00000044188|REFSEQ:NP_032998 Tax_Id=10090 Gene_Symbol=Ptma Prothymosin alpha;&gt;IPI:IPI00625829.2|REFSEQ:XP_001479494;XP_001481088 Tax_Id=10090 Gene_Symbol=Gm4617 h</t>
  </si>
  <si>
    <t>5;5;4</t>
  </si>
  <si>
    <t>Anp32b</t>
  </si>
  <si>
    <t xml:space="preserve">Isoform 2 of Acidic leucine-rich nuclear phosphoprotein 32 family member B        </t>
  </si>
  <si>
    <t>IPI00113536;IPI00831258;IPI00850695</t>
  </si>
  <si>
    <t>Q9EST5-2</t>
  </si>
  <si>
    <t>&gt;IPI:IPI00113536.3|SWISS-PROT:Q9EST5-2|ENSEMBL:ENSMUSP00000083521 Tax_Id=10090 Gene_Symbol=Anp32b Isoform 2 of Acidic leucine-rich nuclear phosphoprotein 32 family member B;&gt;IPI:IPI00831258.1|SWISS-PROT:Q9EST5-1|TREMBL:Q3UW32|ENSEMBL:ENSMUSP00000099990|REF</t>
  </si>
  <si>
    <t>6;6;1</t>
  </si>
  <si>
    <t>Stam</t>
  </si>
  <si>
    <t>IPI00137731;IPI00749697</t>
  </si>
  <si>
    <t>IPI00137731;IPI00749697;IPI00758146</t>
  </si>
  <si>
    <t>P70297</t>
  </si>
  <si>
    <t>&gt;IPI:IPI00137731.5|SWISS-PROT:P70297|TREMBL:Q3TPR2;Q3TQ49;Q3UMC8;Q9CU37|ENSEMBL:ENSMUSP00000100025|REFSEQ:NP_035614|VEGA:OTTMUSP00000012191 Tax_Id=10090 Gene_Symbol=Stam Putative uncharacterized protein;&gt;IPI:IPI00749697.1|TREMBL:Q3UGN9|ENSEMBL:ENSMUSP00000</t>
  </si>
  <si>
    <t>Dync1li2</t>
  </si>
  <si>
    <t xml:space="preserve">Cytoplasmic dynein 1 light intermediate chain 2            </t>
  </si>
  <si>
    <t>IPI00420806;IPI00928256</t>
  </si>
  <si>
    <t xml:space="preserve">Q6PDL0 </t>
  </si>
  <si>
    <t>&gt;IPI:IPI00420806.3|SWISS-PROT:Q6PDL0 Tax_Id=10090 Gene_Symbol=Dync1li2 Cytoplasmic dynein 1 light intermediate chain 2;&gt;IPI:IPI00928256.1|TREMBL:Q3UGJ3|ENSEMBL:ENSMUSP00000045480|REFSEQ:NP_001013398 Tax_Id=10090 Gene_Symbol=Dync1li2 cytoplasmic dynein 1 li</t>
  </si>
  <si>
    <t>5;4;2;1</t>
  </si>
  <si>
    <t>Pibf1</t>
  </si>
  <si>
    <t xml:space="preserve">progesterone-induced blocking factor 1 isoform a             </t>
  </si>
  <si>
    <t>IPI00410925;IPI00317622</t>
  </si>
  <si>
    <t>IPI00410925;IPI00317622;IPI00652247;IPI00474142</t>
  </si>
  <si>
    <t>Q9CVX7</t>
  </si>
  <si>
    <t>&gt;IPI:IPI00410925.5|TREMBL:Q9CVX7|ENSEMBL:ENSMUSP00000022650|REFSEQ:NP_083596 Tax_Id=10090 Gene_Symbol=Pibf1 progesterone-induced blocking factor 1 isoform a;&gt;IPI:IPI00317622.6|TREMBL:Q14CF8;Q8BIR5|REFSEQ:NP_083730 Tax_Id=10090 Gene_Symbol=Pibf1 progesteron</t>
  </si>
  <si>
    <t>5;4;1</t>
  </si>
  <si>
    <t>Fis1</t>
  </si>
  <si>
    <t xml:space="preserve">Mitochondrial fission 1 protein               </t>
  </si>
  <si>
    <t>IPI00132217;IPI00857192</t>
  </si>
  <si>
    <t>IPI00132217;IPI00857192;IPI00856326</t>
  </si>
  <si>
    <t>Q9CQ92</t>
  </si>
  <si>
    <t>&gt;IPI:IPI00132217.1|SWISS-PROT:Q9CQ92|ENSEMBL:ENSMUSP00000019198|REFSEQ:NP_079838|VEGA:OTTMUSP00000027340 Tax_Id=10090 Gene_Symbol=Fis1 Mitochondrial fission 1 protein;&gt;IPI:IPI00857192.1|ENSEMBL:ENSMUSP00000106723|REFSEQ:NP_001156715|VEGA:OTTMUSP00000027341</t>
  </si>
  <si>
    <t>Actl6a</t>
  </si>
  <si>
    <t xml:space="preserve">Actin-like protein 6A                </t>
  </si>
  <si>
    <t>IPI00323660;IPI00830569</t>
  </si>
  <si>
    <t>Q9Z2N8</t>
  </si>
  <si>
    <t>&gt;IPI:IPI00323660.1|SWISS-PROT:Q9Z2N8|TREMBL:Q3TF62;Q505L1|ENSEMBL:ENSMUSP00000029214|REFSEQ:NP_062647|VEGA:OTTMUSP00000024516 Tax_Id=10090 Gene_Symbol=Actl6a Actin-like protein 6A;&gt;IPI:IPI00830569.1|TREMBL:D3YVN1|ENSEMBL:ENSMUSP00000114317|VEGA:OTTMUSP0000</t>
  </si>
  <si>
    <t>5;3</t>
  </si>
  <si>
    <t>Ranbp1</t>
  </si>
  <si>
    <t xml:space="preserve">Ran-specific GTPase-activating protein (Fragment)               </t>
  </si>
  <si>
    <t>IPI00321978;IPI00858118</t>
  </si>
  <si>
    <t>P34022</t>
  </si>
  <si>
    <t>&gt;IPI:IPI00321978.3|SWISS-PROT:P34022|TREMBL:O08846;Q3U6M5|ENSEMBL:ENSMUSP00000111309|REFSEQ:NP_035369|VEGA:OTTMUSP00000031864 Tax_Id=10090 Gene_Symbol=Ranbp1 Ran-specific GTPase-activating protein (Fragment);&gt;IPI:IPI00858118.1|ENSEMBL:ENSMUSP00000055288|VE</t>
  </si>
  <si>
    <t>5;2;2</t>
  </si>
  <si>
    <t>Hsd17b12</t>
  </si>
  <si>
    <t xml:space="preserve">Isoform 1 of Estradiol 17-beta-dehydrogenase 12             </t>
  </si>
  <si>
    <t>IPI00119219</t>
  </si>
  <si>
    <t>IPI00119219;IPI00785470;IPI00458208</t>
  </si>
  <si>
    <t>O70503-1</t>
  </si>
  <si>
    <t>&gt;IPI:IPI00119219.2|SWISS-PROT:O70503-1|TREMBL:Q0VGQ1;Q9CSR6|ENSEMBL:ENSMUSP00000028619|REFSEQ:NP_062631|VEGA:OTTMUSP00000015984 Tax_Id=10090 Gene_Symbol=Hsd17b12 Isoform 1 of Estradiol 17-beta-dehydrogenase 12</t>
  </si>
  <si>
    <t>LOC100045999;Ran;Rasl2-8</t>
  </si>
  <si>
    <t>IPI00134621</t>
  </si>
  <si>
    <t>IPI00134621;IPI00126133</t>
  </si>
  <si>
    <t>P62827</t>
  </si>
  <si>
    <t>&gt;IPI:IPI00134621.3|SWISS-PROT:P62827|TREMBL:Q3ULW0|ENSEMBL:ENSMUSP00000031383;ENSMUSP00000106975|REFSEQ:NP_033417;XP_001475472|VEGA:OTTMUSP00000018390;OTTMUSP00000018391 Tax_Id=10090 Gene_Symbol=LOC100045999;Ran GTP-binding nuclear protein Ran</t>
  </si>
  <si>
    <t>43;43;12</t>
  </si>
  <si>
    <t>Nsf</t>
  </si>
  <si>
    <t xml:space="preserve">Vesicle-fusing ATPase                 </t>
  </si>
  <si>
    <t>IPI00656325;IPI00876255</t>
  </si>
  <si>
    <t>IPI00656325;IPI00876255;IPI00752026</t>
  </si>
  <si>
    <t>P46460</t>
  </si>
  <si>
    <t>&gt;IPI:IPI00656325.2|SWISS-PROT:P46460|ENSEMBL:ENSMUSP00000099364|REFSEQ:NP_032766|VEGA:OTTMUSP00000002926 Tax_Id=10090 Gene_Symbol=Nsf Vesicle-fusing ATPase;&gt;IPI:IPI00876255.1|ENSEMBL:ENSMUSP00000048947 Tax_Id=10090 Gene_Symbol=Nsf 83 kDa protein</t>
  </si>
  <si>
    <t>4;4;4;3</t>
  </si>
  <si>
    <t>Tfam</t>
  </si>
  <si>
    <t xml:space="preserve">Isoform Mitochondrial of Transcription factor A, mitochondrial            </t>
  </si>
  <si>
    <t>IPI00112822;IPI00230512;IPI00895166;IPI00895392</t>
  </si>
  <si>
    <t>P40630-1</t>
  </si>
  <si>
    <t>&gt;IPI:IPI00112822.2|SWISS-PROT:P40630-1|TREMBL:Q3TSW9|ENSEMBL:ENSMUSP00000090086|REFSEQ:NP_033386|VEGA:OTTMUSP00000040542 Tax_Id=10090 Gene_Symbol=Tfam Isoform Mitochondrial of Transcription factor A, mitochondrial;&gt;IPI:IPI00230512.3|SWISS-PROT:P40630-2|TRE</t>
  </si>
  <si>
    <t>4;4;3;3;3;2;2;1</t>
  </si>
  <si>
    <t>Gm10145</t>
  </si>
  <si>
    <t xml:space="preserve">similar to LOC446231 protein               </t>
  </si>
  <si>
    <t>IPI00116718;IPI00128760;IPI00849320;IPI00849842;IPI00969325;IPI00408149;IPI00858089</t>
  </si>
  <si>
    <t>IPI00116718;IPI00128760;IPI00849320;IPI00849842;IPI00969325;IPI00408149;IPI00858089;IPI00849430</t>
  </si>
  <si>
    <t>&gt;IPI:IPI00116718.1|ENSEMBL:ENSMUSP00000076952|REFSEQ:XP_001475499;XP_001475911 Tax_Id=10090 Gene_Symbol=Gm10145 similar to LOC446231 protein;&gt;IPI:IPI00128760.1|SWISS-PROT:P68037|TREMBL:Q3TW19;Q561N4|ENSEMBL:ENSMUSP00000087658;ENSMUSP00000111363|REFSEQ:NP_0</t>
  </si>
  <si>
    <t>Nfu1</t>
  </si>
  <si>
    <t xml:space="preserve">NFU1 iron-sulfur cluster scaffold homolog, mitochondrial isoform 1 precursor          </t>
  </si>
  <si>
    <t>IPI00278230;IPI00881509;IPI00881776</t>
  </si>
  <si>
    <t>Q9QZ23</t>
  </si>
  <si>
    <t>&gt;IPI:IPI00278230.5|ENSEMBL:ENSMUSP00000032060;ENSMUSP00000113637|REFSEQ:NP_001164062|VEGA:OTTMUSP00000038172 Tax_Id=10090 Gene_Symbol=Nfu1 NFU1 iron-sulfur cluster scaffold homolog, mitochondrial isoform 1 precursor;&gt;IPI:IPI00881509.2|SWISS-PROT:Q9QZ23|ENS</t>
  </si>
  <si>
    <t>8;5;2</t>
  </si>
  <si>
    <t>Rhoa</t>
  </si>
  <si>
    <t xml:space="preserve">Transforming protein RhoA                </t>
  </si>
  <si>
    <t>IPI00315100;IPI00458109</t>
  </si>
  <si>
    <t>IPI00315100;IPI00458109;IPI00133412</t>
  </si>
  <si>
    <t>Q9QUI0</t>
  </si>
  <si>
    <t>&gt;IPI:IPI00315100.1|SWISS-PROT:Q9QUI0|TREMBL:Q3TN61;Q4VAE6|ENSEMBL:ENSMUSP00000007959|REFSEQ:NP_058082 Tax_Id=10090 Gene_Symbol=Rhoa Transforming protein RhoA;&gt;IPI:IPI00458109.1|REFSEQ:XP_485435;XP_910736 Tax_Id=10090 Gene_Symbol=Gm12844;LOC631743 similar t</t>
  </si>
  <si>
    <t>Comt1;Comt</t>
  </si>
  <si>
    <t xml:space="preserve">Isoform Membrane-bound of Catechol O-methyltransferase              </t>
  </si>
  <si>
    <t>IPI00132076;IPI00759876</t>
  </si>
  <si>
    <t xml:space="preserve">O88587-1 </t>
  </si>
  <si>
    <t>&gt;IPI:IPI00132076.1|SWISS-PROT:O88587-1 Tax_Id=10090 Gene_Symbol=Comt1 Isoform Membrane-bound of Catechol O-methyltransferase;&gt;IPI:IPI00759876.2|SWISS-PROT:O88587-2|TREMBL:Q91XH4|ENSEMBL:ENSMUSP00000000335;ENSMUSP00000111272|REFSEQ:NP_001104532;NP_001104533</t>
  </si>
  <si>
    <t>Cox5b;LOC100046079;Gm11273</t>
  </si>
  <si>
    <t>IPI00116154;IPI00785410</t>
  </si>
  <si>
    <t>Q9D881</t>
  </si>
  <si>
    <t>&gt;IPI:IPI00116154.2|TREMBL:Q9D881|ENSEMBL:ENSMUSP00000038961;ENSMUSP00000079944|REFSEQ:NP_034072;XP_001474638;XP_001475467|VEGA:OTTMUSP00000000452 Tax_Id=10090 Gene_Symbol=Cox5b;LOC100046079 cytochrome c oxidase subunit 5B, mitochondrial;&gt;IPI:IPI00785410.1|</t>
  </si>
  <si>
    <t>6;5;3;3;3;2;1</t>
  </si>
  <si>
    <t>Ahcyl2</t>
  </si>
  <si>
    <t xml:space="preserve">putative adenosylhomocysteinase 3 isoform 2              </t>
  </si>
  <si>
    <t>IPI00754252;IPI00308446;IPI00742293;IPI00756263;IPI00955692</t>
  </si>
  <si>
    <t>IPI00754252;IPI00308446;IPI00742293;IPI00756263;IPI00955692;IPI00757274;IPI00751254</t>
  </si>
  <si>
    <t>A0PJF2;Q3TMT7</t>
  </si>
  <si>
    <t>&gt;IPI:IPI00754252.2|TREMBL:A0PJF2;Q3TMT7|ENSEMBL:ENSMUSP00000100060|REFSEQ:NP_001164471|VEGA:OTTMUSP00000014489 Tax_Id=10090 Gene_Symbol=Ahcyl2 putative adenosylhomocysteinase 3 isoform 2;&gt;IPI:IPI00308446.3|SWISS-PROT:Q68FL4-1|ENSEMBL:ENSMUSP00000110897|REF</t>
  </si>
  <si>
    <t>4;3</t>
  </si>
  <si>
    <t>Vbp1</t>
  </si>
  <si>
    <t xml:space="preserve">Prefoldin subunit 3                </t>
  </si>
  <si>
    <t>IPI00121851;IPI00830479</t>
  </si>
  <si>
    <t>P61759</t>
  </si>
  <si>
    <t>&gt;IPI:IPI00121851.2|SWISS-PROT:P61759|TREMBL:A3KGB1;A3KMJ8|ENSEMBL:ENSMUSP00000033540|REFSEQ:NP_035822|VEGA:OTTMUSP00000022836 Tax_Id=10090 Gene_Symbol=Vbp1 Prefoldin subunit 3;&gt;IPI:IPI00830479.1|TREMBL:Q3TIR6|ENSEMBL:ENSMUSP00000109704|VEGA:OTTMUSP00000022</t>
  </si>
  <si>
    <t>Rab5b</t>
  </si>
  <si>
    <t xml:space="preserve">Rab5B                  </t>
  </si>
  <si>
    <t>IPI00116563;IPI00849548</t>
  </si>
  <si>
    <t>P61021</t>
  </si>
  <si>
    <t>&gt;IPI:IPI00116563.2|SWISS-PROT:P61021|TREMBL:B2RPS1;Q0PD56|ENSEMBL:ENSMUSP00000000727|REFSEQ:NP_803130 Tax_Id=10090 Gene_Symbol=Rab5b Rab5B;&gt;IPI:IPI00849548.1|REFSEQ:XP_485050;XP_922379 Tax_Id=10090 Gene_Symbol=Gm13991;LOC640369 similar to Rab5B</t>
  </si>
  <si>
    <t>35;29;10;10;4</t>
  </si>
  <si>
    <t>Rtn4</t>
  </si>
  <si>
    <t xml:space="preserve">Isoform 1 of Reticulon-4               </t>
  </si>
  <si>
    <t>IPI00469392;IPI00270767</t>
  </si>
  <si>
    <t>IPI00469392;IPI00270767;IPI00275539;IPI00470167;IPI00120415</t>
  </si>
  <si>
    <t>Q99P72-2</t>
  </si>
  <si>
    <t>&gt;IPI:IPI00469392.2|SWISS-PROT:Q99P72-2|ENSEMBL:ENSMUSP00000099907|REFSEQ:NP_918943|VEGA:OTTMUSP00000005509 Tax_Id=10090 Gene_Symbol=Rtn4 Isoform 1 of Reticulon-4;&gt;IPI:IPI00270767.3|SWISS-PROT:Q99P72-3|ENSEMBL:ENSMUSP00000099905|REFSEQ:NP_918940|VEGA:OTTMUS</t>
  </si>
  <si>
    <t>33;8;3;2</t>
  </si>
  <si>
    <t>Npepps</t>
  </si>
  <si>
    <t xml:space="preserve">Puromycin-sensitive aminopeptidase                 </t>
  </si>
  <si>
    <t>IPI00130000</t>
  </si>
  <si>
    <t>IPI00130000;IPI00648932;IPI00649168;IPI00649421</t>
  </si>
  <si>
    <t>Q11011</t>
  </si>
  <si>
    <t>&gt;IPI:IPI00130000.2|SWISS-PROT:Q11011|ENSEMBL:ENSMUSP00000001480|REFSEQ:NP_032968|VEGA:OTTMUSP00000002198 Tax_Id=10090 Gene_Symbol=Npepps Puromycin-sensitive aminopeptidase</t>
  </si>
  <si>
    <t>33;7;3</t>
  </si>
  <si>
    <t>Glud1</t>
  </si>
  <si>
    <t xml:space="preserve">Glutamate dehydrogenase 1, mitochondrial               </t>
  </si>
  <si>
    <t>IPI00114209</t>
  </si>
  <si>
    <t>IPI00114209;IPI00606398;IPI00669583</t>
  </si>
  <si>
    <t>P26443</t>
  </si>
  <si>
    <t>&gt;IPI:IPI00114209.1|SWISS-PROT:P26443|TREMBL:Q3TSQ7|ENSEMBL:ENSMUSP00000022322|REFSEQ:NP_032159|VEGA:OTTMUSP00000039999 Tax_Id=10090 Gene_Symbol=Glud1 Glutamate dehydrogenase 1, mitochondrial</t>
  </si>
  <si>
    <t>33;32</t>
  </si>
  <si>
    <t>Pcx</t>
  </si>
  <si>
    <t xml:space="preserve">pyruvate carboxylase isoform 1               </t>
  </si>
  <si>
    <t>IPI00943457;IPI00114710</t>
  </si>
  <si>
    <t>Q3T9S7;Q3TCQ3;Q3UFS6</t>
  </si>
  <si>
    <t>&gt;IPI:IPI00943457.1|TREMBL:Q3T9S7;Q3TCQ3;Q3UFS6|REFSEQ:NP_001156418 Tax_Id=10090 Gene_Symbol=Pcx pyruvate carboxylase isoform 1;&gt;IPI:IPI00114710.3|SWISS-PROT:Q05920|TREMBL:Q62043;Q8BP54|ENSEMBL:ENSMUSP00000063825;ENSMUSP00000109456|REFSEQ:NP_032823 Tax_Id=1</t>
  </si>
  <si>
    <t>39;38</t>
  </si>
  <si>
    <t>Ap2a2</t>
  </si>
  <si>
    <t xml:space="preserve">AP-2 complex subunit alpha-2               </t>
  </si>
  <si>
    <t>IPI00753468;IPI00310131</t>
  </si>
  <si>
    <t>Q3U7X9;Q69ZW4;Q6PEE6;Q8C2J5</t>
  </si>
  <si>
    <t>&gt;IPI:IPI00753468.2|TREMBL:Q3U7X9;Q69ZW4;Q6PEE6;Q8C2J5|ENSEMBL:ENSMUSP00000003038|REFSEQ:NP_031485 Tax_Id=10090 Gene_Symbol=Ap2a2 AP-2 complex subunit alpha-2;&gt;IPI:IPI00310131.5|SWISS-PROT:P17427 Tax_Id=10090 Gene_Symbol=Ap2a2 AP-2 complex subunit alpha-2</t>
  </si>
  <si>
    <t>3;3;3;3;3;3;2;2;2;2;2;2;2;1;1</t>
  </si>
  <si>
    <t>Hmgn2</t>
  </si>
  <si>
    <t xml:space="preserve">High mobility group nucleosomal binding domain 2            </t>
  </si>
  <si>
    <t>IPI00918033;IPI00918167;IPI00650026;IPI00338650;IPI00466537;IPI00664114;IPI00461255;IPI00626755;IPI00553294;IPI00749713;IPI00463059;IPI00850216;IPI00108884</t>
  </si>
  <si>
    <t>IPI00918033;IPI00918167;IPI00650026;IPI00338650;IPI00466537;IPI00664114;IPI00461255;IPI00626755;IPI00553294;IPI00749713;IPI00463059;IPI00850216;IPI00108884;IPI00762429;IPI00762322</t>
  </si>
  <si>
    <t>B7ZCQ2</t>
  </si>
  <si>
    <t>&gt;IPI:IPI00918033.1|TREMBL:B7ZCQ2|ENSEMBL:ENSMUSP00000120795|VEGA:OTTMUSP00000045093 Tax_Id=10090 Gene_Symbol=Hmgn2 High mobility group nucleosomal binding domain 2;&gt;IPI:IPI00918167.1|TREMBL:B7ZCQ3|ENSEMBL:ENSMUSP00000114704|VEGA:OTTMUSP00000045092 Tax_Id=1</t>
  </si>
  <si>
    <t>3;3;3;3;1;1</t>
  </si>
  <si>
    <t>Sdcbp</t>
  </si>
  <si>
    <t xml:space="preserve">Syntenin-1                  </t>
  </si>
  <si>
    <t>IPI00117375;IPI00648280;IPI00649904;IPI00647998</t>
  </si>
  <si>
    <t>IPI00117375;IPI00648280;IPI00649904;IPI00647998;IPI00649618;IPI00649387</t>
  </si>
  <si>
    <t>O08992</t>
  </si>
  <si>
    <t>&gt;IPI:IPI00117375.1|SWISS-PROT:O08992|TREMBL:O88601;Q3TET7;Q3TWV1;Q3TXC7;Q3U6J5;Q3U6Q3;Q3U724;Q3U902;Q3UB97;Q3UBE4|ENSEMBL:ENSMUSP00000029912|REFSEQ:NP_001091697|VEGA:OTTMUSP00000004701 Tax_Id=10090 Gene_Symbol=Sdcbp Syntenin-1;&gt;IPI:IPI00648280.2|TREMBL:Q3T</t>
  </si>
  <si>
    <t>3;3;3;2</t>
  </si>
  <si>
    <t>Arfip1</t>
  </si>
  <si>
    <t xml:space="preserve">ADP-ribosylation factor interacting protein 1              </t>
  </si>
  <si>
    <t>IPI00875610;IPI00918397;IPI00678265;IPI00918269</t>
  </si>
  <si>
    <t>E9QAY5;G5E8V9</t>
  </si>
  <si>
    <t>&gt;IPI:IPI00875610.1|ENSEMBL:ENSMUSP00000122964|REFSEQ:NP_001074562|VEGA:OTTMUSP00000043589 Tax_Id=10090 Gene_Symbol=Arfip1 ADP-ribosylation factor interacting protein 1;&gt;IPI:IPI00918397.1|ENSEMBL:ENSMUSP00000103315|VEGA:OTTMUSP00000043588 Tax_Id=10090 Gene_</t>
  </si>
  <si>
    <t>32;22</t>
  </si>
  <si>
    <t>Crmp1</t>
  </si>
  <si>
    <t xml:space="preserve">Crmp1 protein                 </t>
  </si>
  <si>
    <t>IPI00312527;IPI00621526</t>
  </si>
  <si>
    <t>Q3TXY0;Q6P1J1</t>
  </si>
  <si>
    <t>&gt;IPI:IPI00312527.4|TREMBL:Q3TXY0;Q6P1J1|ENSEMBL:ENSMUSP00000109795|REFSEQ:NP_001129530 Tax_Id=10090 Gene_Symbol=Crmp1 Crmp1 protein;&gt;IPI:IPI00621526.4|TREMBL:Q3TY94;Q71H75|ENSEMBL:ENSMUSP00000084814 Tax_Id=10090 Gene_Symbol=Crmp1 Putative uncharacterized p</t>
  </si>
  <si>
    <t>3;2;1</t>
  </si>
  <si>
    <t>Mat2b</t>
  </si>
  <si>
    <t xml:space="preserve">Isoform 2 of Methionine adenosyltransferase 2 subunit beta           </t>
  </si>
  <si>
    <t>IPI00649402;IPI00468802</t>
  </si>
  <si>
    <t>IPI00649402;IPI00468802;IPI00459789</t>
  </si>
  <si>
    <t>Q99LB6-2</t>
  </si>
  <si>
    <t>&gt;IPI:IPI00649402.2|SWISS-PROT:Q99LB6-2|ENSEMBL:ENSMUSP00000098901|VEGA:OTTMUSP00000005599 Tax_Id=10090 Gene_Symbol=Mat2b Isoform 2 of Methionine adenosyltransferase 2 subunit beta;&gt;IPI:IPI00468802.5|SWISS-PROT:Q99LB6-1|ENSEMBL:ENSMUSP00000048222|REFSEQ:NP_</t>
  </si>
  <si>
    <t>27;7</t>
  </si>
  <si>
    <t>Atp6v1b2</t>
  </si>
  <si>
    <t xml:space="preserve">V-type proton ATPase subunit B, brain isoform            </t>
  </si>
  <si>
    <t>IPI00119113</t>
  </si>
  <si>
    <t>IPI00119113;IPI00458922</t>
  </si>
  <si>
    <t>P62814</t>
  </si>
  <si>
    <t>&gt;IPI:IPI00119113.3|SWISS-PROT:P62814|TREMBL:B0LAC8|ENSEMBL:ENSMUSP00000006435|REFSEQ:NP_031535|VEGA:OTTMUSP00000031184 Tax_Id=10090 Gene_Symbol=Atp6v1b2 V-type proton ATPase subunit B, brain isoform</t>
  </si>
  <si>
    <t>30;16;15</t>
  </si>
  <si>
    <t>Ywhae</t>
  </si>
  <si>
    <t xml:space="preserve">41701 protein epsilon                </t>
  </si>
  <si>
    <t>IPI00118384;IPI00885651;IPI00828266</t>
  </si>
  <si>
    <t>P62259</t>
  </si>
  <si>
    <t>&gt;IPI:IPI00118384.1|SWISS-PROT:P62259|TREMBL:Q3V453;Q5SS40;Q8BPH1|ENSEMBL:ENSMUSP00000070993|REFSEQ:NP_033562|VEGA:OTTMUSP00000006521 Tax_Id=10090 Gene_Symbol=Ywhae 14-3-3 protein epsilon;&gt;IPI:IPI00885651.1|TREMBL:D6REF3|ENSEMBL:ENSMUSP00000117877|VEGA:OTTM</t>
  </si>
  <si>
    <t>30;22;16;14;12;11;3;1;1;1</t>
  </si>
  <si>
    <t>Gm5506;Eno1;LOC100044223;Eno1; Eno-1</t>
  </si>
  <si>
    <t>IPI00462072;IPI00648821;IPI00473227</t>
  </si>
  <si>
    <t>IPI00462072;IPI00648821;IPI00473227;IPI00849751;IPI00649143;IPI00889980;IPI00649376;IPI00649551;IPI00649925;IPI00648260</t>
  </si>
  <si>
    <t>P17182</t>
  </si>
  <si>
    <t>&gt;IPI:IPI00462072.3|SWISS-PROT:P17182|TREMBL:Q5FW97|ENSEMBL:ENSMUSP00000075513;ENSMUSP00000079727;ENSMUSP00000111647|REFSEQ:NP_001020559;NP_075608;XP_001471566|VEGA:OTTMUSP00000011140;OTTMUSP00000042672 Tax_Id=10090 Gene_Symbol=Gm5506;Eno1;LOC100044223 Alph</t>
  </si>
  <si>
    <t>26;24;3</t>
  </si>
  <si>
    <t>Syn2</t>
  </si>
  <si>
    <t xml:space="preserve">Isoform IIa of Synapsin-2               </t>
  </si>
  <si>
    <t>IPI00469548;IPI00134492</t>
  </si>
  <si>
    <t>IPI00469548;IPI00134492;IPI00474235</t>
  </si>
  <si>
    <t>Q64332-1</t>
  </si>
  <si>
    <t>&gt;IPI:IPI00469548.2|SWISS-PROT:Q64332-1|ENSEMBL:ENSMUSP00000009538|REFSEQ:NP_001104485 Tax_Id=10090 Gene_Symbol=Syn2 Isoform IIa of Synapsin-2;&gt;IPI:IPI00134492.4|SWISS-PROT:Q64332-2|TREMBL:Q8CE19|REFSEQ:NP_038709 Tax_Id=10090 Gene_Symbol=Syn2 Isoform IIb of</t>
  </si>
  <si>
    <t>2;2;2;2;1;1;1;1;1</t>
  </si>
  <si>
    <t>Spata5</t>
  </si>
  <si>
    <t xml:space="preserve">Spata5 protein                 </t>
  </si>
  <si>
    <t>IPI00111113;IPI00649667;IPI00944005;IPI00649530;IPI00894847;IPI00928384;IPI00316789;IPI00928537;IPI00928002</t>
  </si>
  <si>
    <t>B7ZNK9</t>
  </si>
  <si>
    <t>&gt;IPI:IPI00111113.6|TREMBL:B7ZNK9|VEGA:OTTMUSP00000001749 Tax_Id=10090 Gene_Symbol=Spata5 Spata5 protein;&gt;IPI:IPI00649667.3|SWISS-PROT:Q3UMC0|ENSEMBL:ENSMUSP00000103747|REFSEQ:NP_001156983|VEGA:OTTMUSP00000007939 Tax_Id=10090 Gene_Symbol=Spata5 Spermatogene</t>
  </si>
  <si>
    <t>2;2;1</t>
  </si>
  <si>
    <t>Pgam5</t>
  </si>
  <si>
    <t xml:space="preserve">Isoform 1 of Serine/threonine-protein phosphatase PGAM5, mitochondrial            </t>
  </si>
  <si>
    <t>IPI00848970;IPI00226387;IPI00461730</t>
  </si>
  <si>
    <t>Q8BX10-1</t>
  </si>
  <si>
    <t>&gt;IPI:IPI00848970.1|SWISS-PROT:Q8BX10-1|TREMBL:A1A4A7;B7ZNW0|ENSEMBL:ENSMUSP00000108124|REFSEQ:NP_001157010|VEGA:OTTMUSP00000032226 Tax_Id=10090 Gene_Symbol=Pgam5 Isoform 1 of Serine/threonine-protein phosphatase PGAM5, mitochondrial;&gt;IPI:IPI00226387.3|SWIS</t>
  </si>
  <si>
    <t>Psmg1</t>
  </si>
  <si>
    <t xml:space="preserve">Proteasome assembly chaperone 1               </t>
  </si>
  <si>
    <t>IPI00458949;IPI00885524;IPI00885454</t>
  </si>
  <si>
    <t>Q9JK23</t>
  </si>
  <si>
    <t>&gt;IPI:IPI00458949.2|SWISS-PROT:Q9JK23|ENSEMBL:ENSMUSP00000023630|REFSEQ:NP_062410|VEGA:OTTMUSP00000022152 Tax_Id=10090 Gene_Symbol=Psmg1 Proteasome assembly chaperone 1;&gt;IPI:IPI00885524.1|TREMBL:D3Z795|ENSEMBL:ENSMUSP00000113102|VEGA:OTTMUSP00000038441 Tax_</t>
  </si>
  <si>
    <t>4;3;2</t>
  </si>
  <si>
    <t>Lin7c</t>
  </si>
  <si>
    <t xml:space="preserve">Protein lin-7 homolog C               </t>
  </si>
  <si>
    <t>IPI00136498;IPI00344142;IPI00875667</t>
  </si>
  <si>
    <t>O88952</t>
  </si>
  <si>
    <t>&gt;IPI:IPI00136498.1|SWISS-PROT:O88952|TREMBL:A2ARI2;Q3TS99;Q3TTY6;Q3UX93|ENSEMBL:ENSMUSP00000028583|REFSEQ:NP_035829|VEGA:OTTMUSP00000016097 Tax_Id=10090 Gene_Symbol=Lin7c Protein lin-7 homolog C;&gt;IPI:IPI00344142.4|SWISS-PROT:Q8JZS0|ENSEMBL:ENSMUSP000000200</t>
  </si>
  <si>
    <t>20;20</t>
  </si>
  <si>
    <t>Uqcrc1</t>
  </si>
  <si>
    <t xml:space="preserve">Cytochrome b-c1 complex subunit 1, mitochondrial             </t>
  </si>
  <si>
    <t>IPI00111885;IPI00653598</t>
  </si>
  <si>
    <t xml:space="preserve">Q9CZ13 </t>
  </si>
  <si>
    <t>&gt;IPI:IPI00111885.1|SWISS-PROT:Q9CZ13 Tax_Id=10090 Gene_Symbol=Uqcrc1 Cytochrome b-c1 complex subunit 1, mitochondrial;&gt;IPI:IPI00653598.2|TREMBL:Q3THM1;Q3TIC8;Q3TV75;Q8K2S8;Q8VEJ2|ENSEMBL:ENSMUSP00000026743|REFSEQ:NP_079683 Tax_Id=10090 Gene_Symbol=Uqcrc1 c</t>
  </si>
  <si>
    <t>18;6</t>
  </si>
  <si>
    <t>Atp6v1e1</t>
  </si>
  <si>
    <t xml:space="preserve">V-type proton ATPase subunit E 1             </t>
  </si>
  <si>
    <t>IPI00119115</t>
  </si>
  <si>
    <t>IPI00119115;IPI00377443</t>
  </si>
  <si>
    <t>P50518</t>
  </si>
  <si>
    <t>&gt;IPI:IPI00119115.2|SWISS-PROT:P50518|ENSEMBL:ENSMUSP00000019354|REFSEQ:NP_031536 Tax_Id=10090 Gene_Symbol=Atp6v1e1 V-type proton ATPase subunit E 1</t>
  </si>
  <si>
    <t>19;19;8</t>
  </si>
  <si>
    <t>Idh2</t>
  </si>
  <si>
    <t xml:space="preserve">52 kDa protein                </t>
  </si>
  <si>
    <t>IPI00875110;IPI00318614</t>
  </si>
  <si>
    <t>IPI00875110;IPI00318614;IPI00857308</t>
  </si>
  <si>
    <t>P54071 </t>
  </si>
  <si>
    <t>&gt;IPI:IPI00875110.1|ENSEMBL:ENSMUSP00000053273 Tax_Id=10090 Gene_Symbol=Idh2 52 kDa protein;&gt;IPI:IPI00318614.9|SWISS-PROT:P54071|ENSEMBL:ENSMUSP00000103007|REFSEQ:NP_766599|VEGA:OTTMUSP00000030144 Tax_Id=10090 Gene_Symbol=Idh2 Isocitrate dehydrogenase [NADP</t>
  </si>
  <si>
    <t>18;16</t>
  </si>
  <si>
    <t>Dld</t>
  </si>
  <si>
    <t xml:space="preserve">Dihydrolipoyl dehydrogenase, mitochondrial                </t>
  </si>
  <si>
    <t>IPI00874456;IPI00331564</t>
  </si>
  <si>
    <t>O08749</t>
  </si>
  <si>
    <t>&gt;IPI:IPI00874456.1|SWISS-PROT:O08749|ENSEMBL:ENSMUSP00000106481|REFSEQ:NP_031887 Tax_Id=10090 Gene_Symbol=Dld Dihydrolipoyl dehydrogenase, mitochondrial;&gt;IPI:IPI00331564.2|TREMBL:Q3TIE8|ENSEMBL:ENSMUSP00000002980 Tax_Id=10090 Gene_Symbol=Dld Dihydrolipoyl</t>
  </si>
  <si>
    <t>20;2</t>
  </si>
  <si>
    <t>Ap3b2</t>
  </si>
  <si>
    <t xml:space="preserve">AP-3 complex subunit beta-2               </t>
  </si>
  <si>
    <t>IPI00420426</t>
  </si>
  <si>
    <t>IPI00420426;IPI00471392</t>
  </si>
  <si>
    <t>Q9JME5</t>
  </si>
  <si>
    <t>&gt;IPI:IPI00420426.1|SWISS-PROT:Q9JME5|TREMBL:Q3UUE3|ENSEMBL:ENSMUSP00000080739|REFSEQ:NP_067467|VEGA:OTTMUSP00000041716 Tax_Id=10090 Gene_Symbol=Ap3b2 AP-3 complex subunit beta-2</t>
  </si>
  <si>
    <t>18;1</t>
  </si>
  <si>
    <t>Pfas</t>
  </si>
  <si>
    <t xml:space="preserve">Phosphoribosylformylglycinamidine synthase                 </t>
  </si>
  <si>
    <t>IPI00265406</t>
  </si>
  <si>
    <t>IPI00265406;IPI00515543</t>
  </si>
  <si>
    <t>Q5SUR0</t>
  </si>
  <si>
    <t>&gt;IPI:IPI00265406.3|SWISS-PROT:Q5SUR0|TREMBL:Q3UTT7;Q8BVW7|ENSEMBL:ENSMUSP00000021282;ENSMUSP00000104308|REFSEQ:NP_001152991|VEGA:OTTMUSP00000006164 Tax_Id=10090 Gene_Symbol=Pfas Phosphoribosylformylglycinamidine synthase</t>
  </si>
  <si>
    <t>21;7</t>
  </si>
  <si>
    <t>Rtn1</t>
  </si>
  <si>
    <t xml:space="preserve">Reticulon-1                  </t>
  </si>
  <si>
    <t>IPI00395193</t>
  </si>
  <si>
    <t>IPI00395193;IPI00761573</t>
  </si>
  <si>
    <t>Q8K0T0</t>
  </si>
  <si>
    <t>&gt;IPI:IPI00395193.1|SWISS-PROT:Q8K0T0|TREMBL:Q4FJL2|ENSEMBL:ENSMUSP00000077594|REFSEQ:NP_703187|VEGA:OTTMUSP00000017535 Tax_Id=10090 Gene_Symbol=Rtn1 Reticulon-1</t>
  </si>
  <si>
    <t>18;18;2;1;1</t>
  </si>
  <si>
    <t>Sept7</t>
  </si>
  <si>
    <t xml:space="preserve">septin-7                  </t>
  </si>
  <si>
    <t>IPI00224626;IPI00874440</t>
  </si>
  <si>
    <t>IPI00224626;IPI00874440;IPI00459494;IPI00275587;IPI00606459</t>
  </si>
  <si>
    <t>Q3UGE0;Q3UNN1;Q5DTS3;Q8C2A3</t>
  </si>
  <si>
    <t>&gt;IPI:IPI00224626.3|TREMBL:Q3UGE0;Q3UNN1;Q5DTS3;Q8C2A3|ENSEMBL:ENSMUSP00000110927|REFSEQ:NP_033989 Tax_Id=10090 Gene_Symbol=Sept7 septin-7;&gt;IPI:IPI00874440.1|SWISS-PROT:O55131|ENSEMBL:ENSMUSP00000052745 Tax_Id=10090 Gene_Symbol=Sept7 Septin-7</t>
  </si>
  <si>
    <t>16;16;1</t>
  </si>
  <si>
    <t>Rcn2</t>
  </si>
  <si>
    <t>IPI00474959;IPI00875864</t>
  </si>
  <si>
    <t>IPI00474959;IPI00875864;IPI00880633</t>
  </si>
  <si>
    <t>Q3TE95;Q8BP39</t>
  </si>
  <si>
    <t>&gt;IPI:IPI00474959.2|TREMBL:Q3TE95;Q8BP39|ENSEMBL:ENSMUSP00000109915|VEGA:OTTMUSP00000034252 Tax_Id=10090 Gene_Symbol=Rcn2 Putative uncharacterized protein;&gt;IPI:IPI00875864.1|SWISS-PROT:Q8BP92|ENSEMBL:ENSMUSP00000034871|REFSEQ:NP_036122 Tax_Id=10090 Gene_Sym</t>
  </si>
  <si>
    <t>15;15;15;15</t>
  </si>
  <si>
    <t>Acot7</t>
  </si>
  <si>
    <t xml:space="preserve">cytosolic acyl coenzyme A thioester hydrolase isoform 1           </t>
  </si>
  <si>
    <t>IPI00125939;IPI00672508;IPI00230588;IPI00284094</t>
  </si>
  <si>
    <t>Q91V12-1</t>
  </si>
  <si>
    <t>&gt;IPI:IPI00125939.3|SWISS-PROT:Q91V12-1|ENSEMBL:ENSMUSP00000030779|REFSEQ:NP_001139529|VEGA:OTTMUSP00000011019 Tax_Id=10090 Gene_Symbol=Acot7 cytosolic acyl coenzyme A thioester hydrolase isoform 1;&gt;IPI:IPI00672508.1|SWISS-PROT:Q91V12-4|ENSEMBL:ENSMUSP00000</t>
  </si>
  <si>
    <t>15;15;14;5;4</t>
  </si>
  <si>
    <t>Me1</t>
  </si>
  <si>
    <t xml:space="preserve">NADP-dependent malic enzyme                </t>
  </si>
  <si>
    <t>IPI00881197;IPI00670735;IPI00128857</t>
  </si>
  <si>
    <t>IPI00881197;IPI00670735;IPI00128857;IPI00761847;IPI00463416</t>
  </si>
  <si>
    <t>Q3TQP6;Q3TQW1;Q921S3;Q99LF5;Q9DBF9</t>
  </si>
  <si>
    <t>&gt;IPI:IPI00881197.1|TREMBL:Q3TQP6;Q3TQW1;Q921S3;Q99LF5;Q9DBF9|ENSEMBL:ENSMUSP00000034989|REFSEQ:NP_032641 Tax_Id=10090 Gene_Symbol=Me1 NADP-dependent malic enzyme;&gt;IPI:IPI00670735.1|REFSEQ:XP_001004685 Tax_Id=10090 Gene_Symbol=LOC677317 hypothetical protein</t>
  </si>
  <si>
    <t>23;20</t>
  </si>
  <si>
    <t>Kif5b</t>
  </si>
  <si>
    <t xml:space="preserve">kinesin-1 heavy chain                </t>
  </si>
  <si>
    <t>IPI00555125;IPI00124954</t>
  </si>
  <si>
    <t>Q05CG8;Q3UWI9;Q5BL10;Q6NSS5;Q8CFE7</t>
  </si>
  <si>
    <t>&gt;IPI:IPI00555125.1|TREMBL:Q05CG8;Q3UWI9;Q5BL10;Q6NSS5;Q8CFE7;Q9CUT6|ENSEMBL:ENSMUSP00000025083|REFSEQ:NP_032474 Tax_Id=10090 Gene_Symbol=Kif5b kinesin-1 heavy chain;&gt;IPI:IPI00124954.1|SWISS-PROT:Q61768 Tax_Id=10090 Gene_Symbol=Kif5b Kinesin-1 heavy chain</t>
  </si>
  <si>
    <t>14;9;4</t>
  </si>
  <si>
    <t>Ppia</t>
  </si>
  <si>
    <t xml:space="preserve">Peptidyl-prolyl cis-trans isomerase                </t>
  </si>
  <si>
    <t>IPI00554989;IPI00755515</t>
  </si>
  <si>
    <t>IPI00554989;IPI00755515;IPI00874996</t>
  </si>
  <si>
    <t>P17742</t>
  </si>
  <si>
    <t>&gt;IPI:IPI00554989.3|SWISS-PROT:P17742|TREMBL:Q3TE63;Q3UAJ1;Q5SVY2;Q9CZK9|ENSEMBL:ENSMUSP00000071686;ENSMUSP00000117987|REFSEQ:NP_032933|VEGA:OTTMUSP00000000741 Tax_Id=10090 Gene_Symbol=Ppia Peptidyl-prolyl cis-trans isomerase;&gt;IPI:IPI00755515.1|TREMBL:D3Z47</t>
  </si>
  <si>
    <t>14;14;9;6</t>
  </si>
  <si>
    <t>Gart</t>
  </si>
  <si>
    <t xml:space="preserve">trifunctional purine biosynthetic protein adenosine-3              </t>
  </si>
  <si>
    <t>IPI00230612;IPI00323644;IPI00881157</t>
  </si>
  <si>
    <t>IPI00230612;IPI00323644;IPI00881157;IPI00918851</t>
  </si>
  <si>
    <t>Q64737-2</t>
  </si>
  <si>
    <t>&gt;IPI:IPI00230612.3|SWISS-PROT:Q64737-2|TREMBL:Q3TGI3;Q3UJP8|ENSEMBL:ENSMUSP00000023684|REFSEQ:NP_034386|VEGA:OTTMUSP00000035755 Tax_Id=10090 Gene_Symbol=Gart trifunctional purine biosynthetic protein adenosine-3;&gt;IPI:IPI00323644.4|SWISS-PROT:Q64737-1 Tax_I</t>
  </si>
  <si>
    <t>14;14</t>
  </si>
  <si>
    <t>Nars</t>
  </si>
  <si>
    <t xml:space="preserve">Asparaginyl-tRNA synthetase, cytoplasmic                </t>
  </si>
  <si>
    <t>IPI00223415;IPI00918997</t>
  </si>
  <si>
    <t>Q8BP47</t>
  </si>
  <si>
    <t>&gt;IPI:IPI00223415.4|SWISS-PROT:Q8BP47|ENSEMBL:ENSMUSP00000025483|REFSEQ:NP_001136422 Tax_Id=10090 Gene_Symbol=Nars Asparaginyl-tRNA synthetase, cytoplasmic;&gt;IPI:IPI00918997.1|REFSEQ:NP_081626 Tax_Id=10090 Gene_Symbol=Nars asparaginyl-tRNA synthetase, cytopl</t>
  </si>
  <si>
    <t>Cyc1</t>
  </si>
  <si>
    <t xml:space="preserve">Isoform 1 of Cytochrome c1, heme protein, mitochondrial           </t>
  </si>
  <si>
    <t>IPI00132728;IPI00845772</t>
  </si>
  <si>
    <t>Q9D0M3-1</t>
  </si>
  <si>
    <t>&gt;IPI:IPI00132728.2|SWISS-PROT:Q9D0M3-1|ENSEMBL:ENSMUSP00000023210|REFSEQ:NP_079843 Tax_Id=10090 Gene_Symbol=Cyc1 Isoform 1 of Cytochrome c1, heme protein, mitochondrial;&gt;IPI:IPI00845772.1|SWISS-PROT:Q9D0M3-2 Tax_Id=10090 Gene_Symbol=Cyc1 Isoform 2 of Cytoc</t>
  </si>
  <si>
    <t>14;12;3</t>
  </si>
  <si>
    <t>Atp5o;LOC100047429;D12Wsu28e</t>
  </si>
  <si>
    <t>IPI00118986;IPI00461407</t>
  </si>
  <si>
    <t>IPI00118986;IPI00461407;IPI00919068</t>
  </si>
  <si>
    <t>Q9DB20</t>
  </si>
  <si>
    <t>&gt;IPI:IPI00118986.1|SWISS-PROT:Q9DB20|TREMBL:Q3TF25;Q3THG0|ENSEMBL:ENSMUSP00000023677|REFSEQ:NP_613063;XP_001478145|VEGA:OTTMUSP00000031018 Tax_Id=10090 Gene_Symbol=Atp5o;LOC100047429 ATP synthase subunit O, mitochondrial;&gt;IPI:IPI00461407.1|TREMBL:D3Z4J0|EN</t>
  </si>
  <si>
    <t>15;11</t>
  </si>
  <si>
    <t>Ddah1</t>
  </si>
  <si>
    <t xml:space="preserve">N(G),N(G)-dimethylarginine dimethylaminohydrolase 1                </t>
  </si>
  <si>
    <t>IPI00109482;IPI00880463</t>
  </si>
  <si>
    <t>Q9CWS0</t>
  </si>
  <si>
    <t>&gt;IPI:IPI00109482.3|SWISS-PROT:Q9CWS0|TREMBL:Q3UF01|ENSEMBL:ENSMUSP00000029845|REFSEQ:NP_081269|VEGA:OTTMUSP00000037729 Tax_Id=10090 Gene_Symbol=Ddah1 N(G),N(G)-dimethylarginine dimethylaminohydrolase 1;&gt;IPI:IPI00880463.1|TREMBL:D3YU15|ENSEMBL:ENSMUSP000001</t>
  </si>
  <si>
    <t>13;8;4</t>
  </si>
  <si>
    <t>Vdac2</t>
  </si>
  <si>
    <t xml:space="preserve">Voltage-dependent anion-selective channel protein 2              </t>
  </si>
  <si>
    <t>IPI00122547;IPI00750490</t>
  </si>
  <si>
    <t>IPI00122547;IPI00750490;IPI00753287</t>
  </si>
  <si>
    <t>Q60930</t>
  </si>
  <si>
    <t>&gt;IPI:IPI00122547.1|SWISS-PROT:Q60930|ENSEMBL:ENSMUSP00000022293|REFSEQ:NP_035825|VEGA:OTTMUSP00000017619 Tax_Id=10090 Gene_Symbol=Vdac2 Voltage-dependent anion-selective channel protein 2;&gt;IPI:IPI00750490.2|TREMBL:D3YZT5|ENSEMBL:ENSMUSP00000115560|VEGA:OTT</t>
  </si>
  <si>
    <t>13;7</t>
  </si>
  <si>
    <t>Arpc1a</t>
  </si>
  <si>
    <t xml:space="preserve">Actin-related protein 41308 complex subunit 1A             </t>
  </si>
  <si>
    <t>IPI00127987;IPI00460942</t>
  </si>
  <si>
    <t>Q9R0Q6</t>
  </si>
  <si>
    <t>&gt;IPI:IPI00127987.1|SWISS-PROT:Q9R0Q6|ENSEMBL:ENSMUSP00000031625|REFSEQ:NP_062741|VEGA:OTTMUSP00000026391 Tax_Id=10090 Gene_Symbol=Arpc1a Actin-related protein 2/3 complex subunit 1A;&gt;IPI:IPI00460942.2|TREMBL:D3YVI5;Q9CTB9|ENSEMBL:ENSMUSP00000114421|VEGA:OT</t>
  </si>
  <si>
    <t>13;13;13;4;2</t>
  </si>
  <si>
    <t>Ubr4</t>
  </si>
  <si>
    <t xml:space="preserve">Isoform 5 of E3 ubiquitin-protein ligase UBR4            </t>
  </si>
  <si>
    <t>IPI00648709;IPI00378681;IPI00845523</t>
  </si>
  <si>
    <t>IPI00648709;IPI00378681;IPI00845523;IPI00845583;IPI00606977</t>
  </si>
  <si>
    <t>A2AN08-5</t>
  </si>
  <si>
    <t>&gt;IPI:IPI00648709.2|SWISS-PROT:A2AN08-5|ENSEMBL:ENSMUSP00000069557;ENSMUSP00000114947|VEGA:OTTMUSP00000010654 Tax_Id=10090 Gene_Symbol=Ubr4 Isoform 5 of E3 ubiquitin-protein ligase UBR4;&gt;IPI:IPI00378681.6|SWISS-PROT:A2AN08-1|ENSEMBL:ENSMUSP00000095433|REFSE</t>
  </si>
  <si>
    <t>13;13;12;11;5</t>
  </si>
  <si>
    <t>Psat1</t>
  </si>
  <si>
    <t xml:space="preserve">Phosphoserine aminotransferase                 </t>
  </si>
  <si>
    <t>IPI00115620;IPI00849478;IPI00848485;IPI00918511</t>
  </si>
  <si>
    <t>IPI00115620;IPI00849478;IPI00848485;IPI00918511;IPI00918735</t>
  </si>
  <si>
    <t>Q99K85</t>
  </si>
  <si>
    <t>&gt;IPI:IPI00115620.1|SWISS-PROT:Q99K85|TREMBL:Q3ULZ3;Q543K5;Q8BTJ1|ENSEMBL:ENSMUSP00000025542|REFSEQ:NP_803155|VEGA:OTTMUSP00000040286 Tax_Id=10090 Gene_Symbol=Psat1 Phosphoserine aminotransferase;&gt;IPI:IPI00849478.1|REFSEQ:XP_001478027 Tax_Id=10090 Gene_Symb</t>
  </si>
  <si>
    <t>Napg</t>
  </si>
  <si>
    <t xml:space="preserve">Putative uncharacterized protein Napg               </t>
  </si>
  <si>
    <t>IPI00881096;IPI00109870</t>
  </si>
  <si>
    <t>D3Z4B2</t>
  </si>
  <si>
    <t>&gt;IPI:IPI00881096.1|TREMBL:D3Z4B2|ENSEMBL:ENSMUSP00000122681|VEGA:OTTMUSP00000035408 Tax_Id=10090 Gene_Symbol=Napg Putative uncharacterized protein Napg;&gt;IPI:IPI00109870.1|SWISS-PROT:Q9CWZ7|TREMBL:Q8C1T5|ENSEMBL:ENSMUSP00000025474|REFSEQ:NP_082293|VEGA:OTTM</t>
  </si>
  <si>
    <t>13;11</t>
  </si>
  <si>
    <t>Uchl1</t>
  </si>
  <si>
    <t xml:space="preserve">Ubiquitin carboxyl-terminal hydrolase isozyme L1              </t>
  </si>
  <si>
    <t>IPI00313962;IPI00653686</t>
  </si>
  <si>
    <t>Q9R0P9</t>
  </si>
  <si>
    <t>&gt;IPI:IPI00313962.3|SWISS-PROT:Q9R0P9|ENSEMBL:ENSMUSP00000031131|REFSEQ:NP_035800 Tax_Id=10090 Gene_Symbol=Uchl1 Ubiquitin carboxyl-terminal hydrolase isozyme L1;&gt;IPI:IPI00653686.1|TREMBL:Q3TCH2 Tax_Id=10090 Gene_Symbol=Uchl1 Putative uncharacterized protei</t>
  </si>
  <si>
    <t>12;8</t>
  </si>
  <si>
    <t>Rab14</t>
  </si>
  <si>
    <t xml:space="preserve">Ras-related protein Rab-14                </t>
  </si>
  <si>
    <t>IPI00126042;IPI00757464</t>
  </si>
  <si>
    <t>Q91V41</t>
  </si>
  <si>
    <t>&gt;IPI:IPI00126042.3|SWISS-PROT:Q91V41|TREMBL:Q50HW9;Q50HX0;Q50HX1;Q50HX2;Q50HX3;Q50HX4|ENSEMBL:ENSMUSP00000028238|REFSEQ:NP_080973|VEGA:OTTMUSP00000013870 Tax_Id=10090 Gene_Symbol=Rab14 Ras-related protein Rab-14;&gt;IPI:IPI00757464.1|TREMBL:A2AL34;Q3U9E0|ENSE</t>
  </si>
  <si>
    <t>13;5</t>
  </si>
  <si>
    <t>Pitpna</t>
  </si>
  <si>
    <t xml:space="preserve">Phosphatidylinositol transfer protein alpha isoform              </t>
  </si>
  <si>
    <t>IPI00230003</t>
  </si>
  <si>
    <t>IPI00230003;IPI00886025</t>
  </si>
  <si>
    <t>P53810</t>
  </si>
  <si>
    <t>&gt;IPI:IPI00230003.7|SWISS-PROT:P53810|TREMBL:Q3TGI6;Q3TIQ3;Q3UE53;Q5ND42|ENSEMBL:ENSMUSP00000115723|REFSEQ:NP_032876|VEGA:OTTMUSP00000006520 Tax_Id=10090 Gene_Symbol=Pitpna Phosphatidylinositol transfer protein alpha isoform</t>
  </si>
  <si>
    <t>12;12;9;9;6;6;3;3;3;3;3</t>
  </si>
  <si>
    <t>Park7</t>
  </si>
  <si>
    <t xml:space="preserve">Protei                  </t>
  </si>
  <si>
    <t>IPI00117264;IPI00895414;IPI00649406;IPI00895518;IPI00649794;IPI00894769</t>
  </si>
  <si>
    <t>IPI00117264;IPI00895414;IPI00649406;IPI00895518;IPI00649794;IPI00894769;IPI00650052;IPI00894598;IPI00648764;IPI00894710;IPI00955685</t>
  </si>
  <si>
    <t>Q99LX0</t>
  </si>
  <si>
    <t>&gt;IPI:IPI00117264.1|SWISS-PROT:Q99LX0|ENSEMBL:ENSMUSP00000030805;ENSMUSP00000101298;ENSMUSP00000101299;ENSMUSP00000101300|REFSEQ:NP_065594|VEGA:OTTMUSP00000010787;OTTMUSP00000010788;OTTMUSP00000010789;OTTMUSP00000010895 Tax_Id=10090 Gene_Symbol=Park7 Protei</t>
  </si>
  <si>
    <t>Gphn</t>
  </si>
  <si>
    <t xml:space="preserve">gephyrin isoform 1                </t>
  </si>
  <si>
    <t>IPI00816946;IPI00225670</t>
  </si>
  <si>
    <t>A0JNY3</t>
  </si>
  <si>
    <t>&gt;IPI:IPI00816946.1|TREMBL:A0JNY3|ENSEMBL:ENSMUSP00000106018|REFSEQ:NP_666077 Tax_Id=10090 Gene_Symbol=Gphn gephyrin isoform 1;&gt;IPI:IPI00225670.1|SWISS-PROT:Q8BUV3|TREMBL:Q571C2|ENSEMBL:ENSMUSP00000054064|REFSEQ:NP_766540 Tax_Id=10090 Gene_Symbol=Gphn Gephy</t>
  </si>
  <si>
    <t>Ndufa9</t>
  </si>
  <si>
    <t xml:space="preserve">NADH dehydrogenase [ubiquinone] 1 alpha subcomplex subunit 9, mitochondrial precursor         </t>
  </si>
  <si>
    <t>IPI00944067;IPI00120212</t>
  </si>
  <si>
    <t>Q6GTD3</t>
  </si>
  <si>
    <t>&gt;IPI:IPI00944067.1|TREMBL:Q6GTD3|ENSEMBL:ENSMUSP00000085523|REFSEQ:NP_079634 Tax_Id=10090 Gene_Symbol=Ndufa9 NADH dehydrogenase [ubiquinone] 1 alpha subcomplex subunit 9, mitochondrial precursor;&gt;IPI:IPI00120212.1|SWISS-PROT:Q9DC69 Tax_Id=10090 Gene_Symbol</t>
  </si>
  <si>
    <t>11;11;11;10;4</t>
  </si>
  <si>
    <t>Ywhaq</t>
  </si>
  <si>
    <t xml:space="preserve">34 kDa protein                </t>
  </si>
  <si>
    <t>IPI00853924;IPI00408378;IPI00656269;IPI00754545</t>
  </si>
  <si>
    <t>IPI00853924;IPI00408378;IPI00656269;IPI00754545;IPI00853781</t>
  </si>
  <si>
    <t>A3KML3;F6VW30</t>
  </si>
  <si>
    <t>&gt;IPI:IPI00853924.1|ENSEMBL:ENSMUSP00000123605|VEGA:OTTMUSP00000017542 Tax_Id=10090 Gene_Symbol=Ywhaq 34 kDa protein;&gt;IPI:IPI00408378.4|SWISS-PROT:P68254-1|TREMBL:A3KML3|ENSEMBL:ENSMUSP00000100067;ENSMUSP00000106604|REFSEQ:NP_035869|VEGA:OTTMUSP00000017541</t>
  </si>
  <si>
    <t>12;11;9</t>
  </si>
  <si>
    <t>Phyhipl</t>
  </si>
  <si>
    <t xml:space="preserve">Isoform 1 of Phytanoyl-CoA hydroxylase-interacting protein-like             </t>
  </si>
  <si>
    <t>IPI00224093;IPI00938464;IPI00896093</t>
  </si>
  <si>
    <t>Q8BGT8-1</t>
  </si>
  <si>
    <t>&gt;IPI:IPI00224093.2|SWISS-PROT:Q8BGT8-1|ENSEMBL:ENSMUSP00000045807|REFSEQ:NP_848736 Tax_Id=10090 Gene_Symbol=Phyhipl Isoform 1 of Phytanoyl-CoA hydroxylase-interacting protein-like;&gt;IPI:IPI00938464.1|REFSEQ:NP_001156318 Tax_Id=10090 Gene_Symbol=Phyhipl phyt</t>
  </si>
  <si>
    <t>10;9;9</t>
  </si>
  <si>
    <t>Tecr</t>
  </si>
  <si>
    <t xml:space="preserve">Trans-2,3-enoyl-CoA reductase                 </t>
  </si>
  <si>
    <t>IPI00262743;IPI00875068;IPI00929787</t>
  </si>
  <si>
    <t>Q9CY27</t>
  </si>
  <si>
    <t>&gt;IPI:IPI00262743.6|SWISS-PROT:Q9CY27|ENSEMBL:ENSMUSP00000019382|REFSEQ:NP_598879 Tax_Id=10090 Gene_Symbol=Tecr Trans-2,3-enoyl-CoA reductase;&gt;IPI:IPI00875068.1|TREMBL:Q52L67 Tax_Id=10090 Gene_Symbol=Tecr Gpsn2 protein;&gt;IPI:IPI00929787.1|TREMBL:Q14C44;Q3TAN</t>
  </si>
  <si>
    <t>10;6;5;1</t>
  </si>
  <si>
    <t>Gstp1</t>
  </si>
  <si>
    <t xml:space="preserve">Glutathione S-transferase P 1               </t>
  </si>
  <si>
    <t>IPI00555023;IPI00283531;IPI00408829</t>
  </si>
  <si>
    <t>IPI00555023;IPI00283531;IPI00408829;IPI00121525</t>
  </si>
  <si>
    <t>P19157</t>
  </si>
  <si>
    <t>&gt;IPI:IPI00555023.2|SWISS-PROT:P19157|ENSEMBL:ENSMUSP00000047790|REFSEQ:NP_038569 Tax_Id=10090 Gene_Symbol=Gstp1 Glutathione S-transferase P 1;&gt;IPI:IPI00283531.8|SWISS-PROT:P46425|ENSEMBL:ENSMUSP00000038931|REFSEQ:NP_861461 Tax_Id=10090 Gene_Symbol=Gstp2 Gl</t>
  </si>
  <si>
    <t>10;2</t>
  </si>
  <si>
    <t>Rcc2</t>
  </si>
  <si>
    <t xml:space="preserve">Protein RCC2                 </t>
  </si>
  <si>
    <t>IPI00222509</t>
  </si>
  <si>
    <t>IPI00222509;IPI00649648</t>
  </si>
  <si>
    <t>Q8BK67</t>
  </si>
  <si>
    <t>&gt;IPI:IPI00222509.1|SWISS-PROT:Q8BK67|ENSEMBL:ENSMUSP00000038144;ENSMUSP00000071163|REFSEQ:NP_776292|VEGA:OTTMUSP00000010658 Tax_Id=10090 Gene_Symbol=Rcc2 Protein RCC2</t>
  </si>
  <si>
    <t>10;6;6;6;4;4;2;2</t>
  </si>
  <si>
    <t>Sept2; Nedd-5; Nedd5</t>
  </si>
  <si>
    <t xml:space="preserve">Septin-2                  </t>
  </si>
  <si>
    <t>IPI00114945;IPI00831059;IPI00831174;IPI00831525</t>
  </si>
  <si>
    <t>IPI00114945;IPI00831059;IPI00831174;IPI00831525;IPI00831255;IPI00885929;IPI00831048;IPI00831621</t>
  </si>
  <si>
    <t>P42208</t>
  </si>
  <si>
    <t>&gt;IPI:IPI00114945.1|SWISS-PROT:P42208|ENSEMBL:ENSMUSP00000027495|REFSEQ:NP_001153189;NP_001153191;NP_035021|VEGA:OTTMUSP00000024480 Tax_Id=10090 Gene_Symbol=Sept2 Septin-2;&gt;IPI:IPI00831059.1|ENSEMBL:ENSMUSP00000120694|VEGA:OTTMUSP00000024489 Tax_Id=10090 Ge</t>
  </si>
  <si>
    <t>8;8;8;8</t>
  </si>
  <si>
    <t>Clta</t>
  </si>
  <si>
    <t xml:space="preserve">Clathrin light chain A               </t>
  </si>
  <si>
    <t>IPI00114409;IPI00649453;IPI00828932;IPI00648658</t>
  </si>
  <si>
    <t xml:space="preserve">O08585 </t>
  </si>
  <si>
    <t>&gt;IPI:IPI00114409.1|SWISS-PROT:O08585 Tax_Id=10090 Gene_Symbol=Clta Clathrin light chain A;&gt;IPI:IPI00649453.1|TREMBL:B1AWE1|ENSEMBL:ENSMUSP00000103479|VEGA:OTTMUSP00000007658 Tax_Id=10090 Gene_Symbol=Clta Clathrin light polypeptide;&gt;IPI:IPI00828932.1|TREMBL</t>
  </si>
  <si>
    <t>9;9;8;6;5;4</t>
  </si>
  <si>
    <t>Ftl1;Ftl2</t>
  </si>
  <si>
    <t xml:space="preserve">ferritin light chain 1               </t>
  </si>
  <si>
    <t>IPI00608020;IPI00762203;IPI00625129;IPI00228379;IPI00381328</t>
  </si>
  <si>
    <t>IPI00608020;IPI00762203;IPI00625129;IPI00228379;IPI00381328;IPI00623155</t>
  </si>
  <si>
    <t>Q3THE6;Q3TJJ6;Q3UCL5;Q3UL79</t>
  </si>
  <si>
    <t>&gt;IPI:IPI00608020.4|TREMBL:Q3THE6;Q3TJJ6;Q3UCL5;Q3UL79;Q3ULW5;Q9CPX4;Q9CWA4;Q9CZE7|ENSEMBL:ENSMUSP00000088372;ENSMUSP00000092002|REFSEQ:NP_034370;XP_001471658|VEGA:OTTMUSP00000025746 Tax_Id=10090 Gene_Symbol=Ftl1 ferritin light chain 1;&gt;IPI:IPI00762203.2|SW</t>
  </si>
  <si>
    <t>Rab6;Rab6a</t>
  </si>
  <si>
    <t xml:space="preserve">Isoform 2 of Ras-related protein Rab-6A             </t>
  </si>
  <si>
    <t>IPI00230011;IPI00757748</t>
  </si>
  <si>
    <t>P35279-2</t>
  </si>
  <si>
    <t>&gt;IPI:IPI00230011.3|SWISS-PROT:P35279-2|TREMBL:Q3U4W5|ENSEMBL:ENSMUSP00000095852|REFSEQ:NP_001157135|VEGA:OTTMUSP00000017761 Tax_Id=10090 Gene_Symbol=Rab6 Isoform 2 of Ras-related protein Rab-6A;&gt;IPI:IPI00757748.1|TREMBL:D3YV69|ENSEMBL:ENSMUSP00000102663|VE</t>
  </si>
  <si>
    <t>7;6;6;4;2</t>
  </si>
  <si>
    <t>Crk</t>
  </si>
  <si>
    <t xml:space="preserve">V-crk sarcoma virus CT10 oncogene homolog (Avian), isoform CRA_c          </t>
  </si>
  <si>
    <t>IPI00858058;IPI00857937;IPI00345994;IPI00885316</t>
  </si>
  <si>
    <t>IPI00858058;IPI00857937;IPI00345994;IPI00885316;IPI00857756</t>
  </si>
  <si>
    <t>Q8JZR2</t>
  </si>
  <si>
    <t>&gt;IPI:IPI00858058.1|TREMBL:Q8JZR2|ENSEMBL:ENSMUSP00000104063|VEGA:OTTMUSP00000030601 Tax_Id=10090 Gene_Symbol=Crk V-crk sarcoma virus CT10 oncogene homolog (Avian), isoform CRA_c;&gt;IPI:IPI00857937.1|TREMBL:Q5ND50|ENSEMBL:ENSMUSP00000090803|VEGA:OTTMUSP000000</t>
  </si>
  <si>
    <t>37;34;27;17</t>
  </si>
  <si>
    <t>Actg1</t>
  </si>
  <si>
    <t xml:space="preserve">Actin, cytoplasmic 2                </t>
  </si>
  <si>
    <t>IPI00874482;IPI00652436;IPI00648420</t>
  </si>
  <si>
    <t>IPI00874482;IPI00652436;IPI00648420;IPI00648161</t>
  </si>
  <si>
    <t>P63260</t>
  </si>
  <si>
    <t>&gt;IPI:IPI00874482.1|SWISS-PROT:P63260|TREMBL:A1E281;Q3UD81;Q4KL81|ENSEMBL:ENSMUSP00000071486|REFSEQ:NP_033739|VEGA:OTTMUSP00000004544 Tax_Id=10090 Gene_Symbol=Actg1 Actin, cytoplasmic 2;&gt;IPI:IPI00652436.3|TREMBL:Q3TSB7 Tax_Id=10090 Gene_Symbol=Actg1 Putativ</t>
  </si>
  <si>
    <t>Dpysl2</t>
  </si>
  <si>
    <t xml:space="preserve">Dihydropyrimidinase-related protein 2                </t>
  </si>
  <si>
    <t>IPI00114375</t>
  </si>
  <si>
    <t>O08553</t>
  </si>
  <si>
    <t>&gt;IPI:IPI00114375.2|SWISS-PROT:O08553|ENSEMBL:ENSMUSP00000022629|REFSEQ:NP_034085|VEGA:OTTMUSP00000017622 Tax_Id=10090 Gene_Symbol=Dpysl2 Dihydropyrimidinase-related protein 2</t>
  </si>
  <si>
    <t>Got2</t>
  </si>
  <si>
    <t xml:space="preserve">Aspartate aminotransferase, mitochondrial                </t>
  </si>
  <si>
    <t>IPI00117312</t>
  </si>
  <si>
    <t>P05202</t>
  </si>
  <si>
    <t>&gt;IPI:IPI00117312.1|SWISS-PROT:P05202|ENSEMBL:ENSMUSP00000034097|REFSEQ:NP_034455|VEGA:OTTMUSP00000017748 Tax_Id=10090 Gene_Symbol=Got2 Aspartate aminotransferase, mitochondrial</t>
  </si>
  <si>
    <t>Cct3</t>
  </si>
  <si>
    <t xml:space="preserve">T-complex protein 1 subunit gamma              </t>
  </si>
  <si>
    <t>IPI00116283</t>
  </si>
  <si>
    <t>P80318</t>
  </si>
  <si>
    <t>&gt;IPI:IPI00116283.1|SWISS-PROT:P80318|TREMBL:Q3TBM6;Q3U0I3;Q3U4U6;Q3UJP4;Q9R1U1|ENSEMBL:ENSMUSP00000001452|REFSEQ:NP_033966 Tax_Id=10090 Gene_Symbol=Cct3 T-complex protein 1 subunit gamma</t>
  </si>
  <si>
    <t>Sdha</t>
  </si>
  <si>
    <t xml:space="preserve">Succinate dehydrogenase [ubiquinone] flavoprotein subunit, mitochondrial             </t>
  </si>
  <si>
    <t>IPI00230351</t>
  </si>
  <si>
    <t>Q8K2B3</t>
  </si>
  <si>
    <t>&gt;IPI:IPI00230351.1|SWISS-PROT:Q8K2B3|TREMBL:Q6IWE1|ENSEMBL:ENSMUSP00000022062|REFSEQ:NP_075770|VEGA:OTTMUSP00000039973 Tax_Id=10090 Gene_Symbol=Sdha Succinate dehydrogenase [ubiquinone] flavoprotein subunit, mitochondrial</t>
  </si>
  <si>
    <t>Atp6v1c1</t>
  </si>
  <si>
    <t xml:space="preserve">V-type proton ATPase subunit C 1             </t>
  </si>
  <si>
    <t>IPI00130186</t>
  </si>
  <si>
    <t>Q9Z1G3</t>
  </si>
  <si>
    <t>&gt;IPI:IPI00130186.4|SWISS-PROT:Q9Z1G3|TREMBL:Q3TG21;Q9D9Z4|ENSEMBL:ENSMUSP00000022904|REFSEQ:NP_079770 Tax_Id=10090 Gene_Symbol=Atp6v1c1 V-type proton ATPase subunit C 1</t>
  </si>
  <si>
    <t>Idh3b</t>
  </si>
  <si>
    <t xml:space="preserve">isocitrate dehydrogenase 3, beta subunit              </t>
  </si>
  <si>
    <t>IPI00126635</t>
  </si>
  <si>
    <t>Q91VA7</t>
  </si>
  <si>
    <t>&gt;IPI:IPI00126635.1|TREMBL:Q91VA7|ENSEMBL:ENSMUSP00000028892|REFSEQ:NP_570954|VEGA:OTTMUSP00000016536 Tax_Id=10090 Gene_Symbol=Idh3b isocitrate dehydrogenase 3, beta subunit</t>
  </si>
  <si>
    <t>Acat1</t>
  </si>
  <si>
    <t xml:space="preserve">Acetyl-CoA acetyltransferase, mitochondrial                </t>
  </si>
  <si>
    <t>IPI00154054</t>
  </si>
  <si>
    <t>Q8QZT1</t>
  </si>
  <si>
    <t>&gt;IPI:IPI00154054.1|SWISS-PROT:Q8QZT1|TREMBL:Q3TQP7|ENSEMBL:ENSMUSP00000034547|REFSEQ:NP_659033 Tax_Id=10090 Gene_Symbol=Acat1 Acetyl-CoA acetyltransferase, mitochondrial</t>
  </si>
  <si>
    <t>Pgam1</t>
  </si>
  <si>
    <t xml:space="preserve">Phosphoglycerate mutase 1                </t>
  </si>
  <si>
    <t>IPI00457898</t>
  </si>
  <si>
    <t>Q9DBJ1</t>
  </si>
  <si>
    <t>&gt;IPI:IPI00457898.3|SWISS-PROT:Q9DBJ1|TREMBL:Q3U7Z6;Q6NWV5|ENSEMBL:ENSMUSP00000011896|REFSEQ:NP_075907 Tax_Id=10090 Gene_Symbol=Pgam1 Phosphoglycerate mutase 1</t>
  </si>
  <si>
    <t>Dlat</t>
  </si>
  <si>
    <t xml:space="preserve">Dihydrolipoyllysine-residue acetyltransferase component of pyruvate dehydrogenase complex, mitochondrial           </t>
  </si>
  <si>
    <t>IPI00153660</t>
  </si>
  <si>
    <t>Q8BMF4</t>
  </si>
  <si>
    <t>&gt;IPI:IPI00153660.4|SWISS-PROT:Q8BMF4|TREMBL:Q99LL2|ENSEMBL:ENSMUSP00000034567|REFSEQ:NP_663589|VEGA:OTTMUSP00000017759 Tax_Id=10090 Gene_Symbol=Dlat Dihydrolipoyllysine-residue acetyltransferase component of pyruvate dehydrogenase complex, mitochondrial</t>
  </si>
  <si>
    <t>Sv2a</t>
  </si>
  <si>
    <t xml:space="preserve">Synaptic vesicle glycoprotein 2A               </t>
  </si>
  <si>
    <t>IPI00465810</t>
  </si>
  <si>
    <t>Q9JIS5</t>
  </si>
  <si>
    <t>&gt;IPI:IPI00465810.3|SWISS-PROT:Q9JIS5|ENSEMBL:ENSMUSP00000037576|REFSEQ:NP_071313|VEGA:OTTMUSP00000024563 Tax_Id=10090 Gene_Symbol=Sv2a Synaptic vesicle glycoprotein 2A</t>
  </si>
  <si>
    <t>Tpm4</t>
  </si>
  <si>
    <t xml:space="preserve">Tropomyosin alpha-4 chain                </t>
  </si>
  <si>
    <t>IPI00421223</t>
  </si>
  <si>
    <t>Q6IRU2</t>
  </si>
  <si>
    <t>&gt;IPI:IPI00421223.3|SWISS-PROT:Q6IRU2|ENSEMBL:ENSMUSP00000003575|REFSEQ:NP_001001491|VEGA:OTTMUSP00000025721 Tax_Id=10090 Gene_Symbol=Tpm4 Tropomyosin alpha-4 chain</t>
  </si>
  <si>
    <t>Marcks</t>
  </si>
  <si>
    <t xml:space="preserve">Myristoylated alanine-rich C-kinase substrate               </t>
  </si>
  <si>
    <t>IPI00229534</t>
  </si>
  <si>
    <t>P26645</t>
  </si>
  <si>
    <t>&gt;IPI:IPI00229534.5|SWISS-PROT:P26645|TREMBL:Q05BL6|ENSEMBL:ENSMUSP00000090245|REFSEQ:NP_032564 Tax_Id=10090 Gene_Symbol=Marcks Myristoylated alanine-rich C-kinase substrate</t>
  </si>
  <si>
    <t>Eif4b</t>
  </si>
  <si>
    <t xml:space="preserve">Eukaryotic translation initiation factor 4B              </t>
  </si>
  <si>
    <t>IPI00221581</t>
  </si>
  <si>
    <t>Q8BGD9</t>
  </si>
  <si>
    <t>&gt;IPI:IPI00221581.1|SWISS-PROT:Q8BGD9|TREMBL:B2RWE8;Q3TDD8;Q3THB0;Q3TLQ9;Q3TSY9;Q3UGC0;Q922K6|ENSEMBL:ENSMUSP00000077705|REFSEQ:NP_663600 Tax_Id=10090 Gene_Symbol=Eif4b Eukaryotic translation initiation factor 4B</t>
  </si>
  <si>
    <t>Idh3g</t>
  </si>
  <si>
    <t xml:space="preserve">Isocitrate dehydrogenase [NAD] subunit gamma, mitochondrial             </t>
  </si>
  <si>
    <t>IPI00109169</t>
  </si>
  <si>
    <t>P70404</t>
  </si>
  <si>
    <t>&gt;IPI:IPI00109169.1|SWISS-PROT:P70404|TREMBL:Q3TGZ3;Q3TKM5;Q684I8;Q9CW65|ENSEMBL:ENSMUSP00000056502|REFSEQ:NP_032349|VEGA:OTTMUSP00000019257 Tax_Id=10090 Gene_Symbol=Idh3g Isocitrate dehydrogenase [NAD] subunit gamma, mitochondrial</t>
  </si>
  <si>
    <t>Asna1</t>
  </si>
  <si>
    <t xml:space="preserve">ATPase Asna1                 </t>
  </si>
  <si>
    <t>IPI00624501</t>
  </si>
  <si>
    <t>O54984</t>
  </si>
  <si>
    <t>&gt;IPI:IPI00624501.2|SWISS-PROT:O54984|TREMBL:Q8C1Q1;Q8VEI6|ENSEMBL:ENSMUSP00000065337|REFSEQ:NP_062626 Tax_Id=10090 Gene_Symbol=Asna1 ATPase Asna1</t>
  </si>
  <si>
    <t>Sod2</t>
  </si>
  <si>
    <t xml:space="preserve">Superoxide dismutase [Mn], mitochondrial               </t>
  </si>
  <si>
    <t>IPI00109109</t>
  </si>
  <si>
    <t>P09671</t>
  </si>
  <si>
    <t>&gt;IPI:IPI00109109.1|SWISS-PROT:P09671|TREMBL:Q3TJA2;Q3U8W4;Q4FJX9|ENSEMBL:ENSMUSP00000007012|REFSEQ:NP_038699 Tax_Id=10090 Gene_Symbol=Sod2 Superoxide dismutase [Mn], mitochondrial</t>
  </si>
  <si>
    <t>Atp6v0d1</t>
  </si>
  <si>
    <t xml:space="preserve">V-type proton ATPase subunit d 1             </t>
  </si>
  <si>
    <t>IPI00313841</t>
  </si>
  <si>
    <t>P51863</t>
  </si>
  <si>
    <t>&gt;IPI:IPI00313841.1|SWISS-PROT:P51863|TREMBL:Q921S5|ENSEMBL:ENSMUSP00000013304|REFSEQ:NP_038505|VEGA:OTTMUSP00000043007 Tax_Id=10090 Gene_Symbol=Atp6v0d1 V-type proton ATPase subunit d 1</t>
  </si>
  <si>
    <t>Cox5a</t>
  </si>
  <si>
    <t xml:space="preserve">Cytochrome c oxidase subunit 5A, mitochondrial             </t>
  </si>
  <si>
    <t>IPI00120719</t>
  </si>
  <si>
    <t>P12787</t>
  </si>
  <si>
    <t>&gt;IPI:IPI00120719.4|SWISS-PROT:P12787|ENSEMBL:ENSMUSP00000000090|REFSEQ:NP_031773 Tax_Id=10090 Gene_Symbol=Cox5a Cytochrome c oxidase subunit 5A, mitochondrial</t>
  </si>
  <si>
    <t>Numa1</t>
  </si>
  <si>
    <t xml:space="preserve">nuclear mitotic apparatus protein 1              </t>
  </si>
  <si>
    <t>IPI00263048</t>
  </si>
  <si>
    <t>Q3TH77;Q3UNM2;Q80Y35;Q91W16;Q99KG8</t>
  </si>
  <si>
    <t>&gt;IPI:IPI00263048.2|TREMBL:Q3TH77;Q3UNM2;Q80Y35;Q91W16;Q99KG8|ENSEMBL:ENSMUSP00000081912|REFSEQ:NP_598708 Tax_Id=10090 Gene_Symbol=Numa1 nuclear mitotic apparatus protein 1</t>
  </si>
  <si>
    <t>Ahsa1</t>
  </si>
  <si>
    <t xml:space="preserve">Activator of 90 kDa heat shock protein ATPase homolog 1         </t>
  </si>
  <si>
    <t>IPI00153740</t>
  </si>
  <si>
    <t>Q8BK64</t>
  </si>
  <si>
    <t>&gt;IPI:IPI00153740.1|SWISS-PROT:Q8BK64|TREMBL:Q3TL79|ENSEMBL:ENSMUSP00000021425|REFSEQ:NP_666148 Tax_Id=10090 Gene_Symbol=Ahsa1 Activator of 90 kDa heat shock protein ATPase homolog 1</t>
  </si>
  <si>
    <t>Ppme1</t>
  </si>
  <si>
    <t xml:space="preserve">Protein phosphatase methylesterase 1               </t>
  </si>
  <si>
    <t>IPI00415908</t>
  </si>
  <si>
    <t>Q8BVQ5</t>
  </si>
  <si>
    <t>&gt;IPI:IPI00415908.4|SWISS-PROT:Q8BVQ5|ENSEMBL:ENSMUSP00000032963|REFSEQ:NP_082568 Tax_Id=10090 Gene_Symbol=Ppme1 Protein phosphatase methylesterase 1</t>
  </si>
  <si>
    <t>Pafah1b2</t>
  </si>
  <si>
    <t xml:space="preserve">Platelet-activating factor acetylhydrolase IB subunit beta             </t>
  </si>
  <si>
    <t>IPI00118821</t>
  </si>
  <si>
    <t>Q61206</t>
  </si>
  <si>
    <t>&gt;IPI:IPI00118821.2|SWISS-PROT:Q61206|TREMBL:Q8BTA2|ENSEMBL:ENSMUSP00000003215|REFSEQ:NP_032801 Tax_Id=10090 Gene_Symbol=Pafah1b2 Platelet-activating factor acetylhydrolase IB subunit beta</t>
  </si>
  <si>
    <t>2610301G19Rik;Ccar2</t>
  </si>
  <si>
    <t xml:space="preserve">Protein KIAA1967 homolog                </t>
  </si>
  <si>
    <t>IPI00123624</t>
  </si>
  <si>
    <t>Q8VDP4</t>
  </si>
  <si>
    <t>&gt;IPI:IPI00123624.8|SWISS-PROT:Q8VDP4|ENSEMBL:ENSMUSP00000036924|REFSEQ:NP_666167 Tax_Id=10090 Gene_Symbol=2610301G19Rik Protein KIAA1967 homolog</t>
  </si>
  <si>
    <t>Alad</t>
  </si>
  <si>
    <t xml:space="preserve">Delta-aminolevulinic acid dehydratase                </t>
  </si>
  <si>
    <t>IPI00112719</t>
  </si>
  <si>
    <t>P10518</t>
  </si>
  <si>
    <t>&gt;IPI:IPI00112719.1|SWISS-PROT:P10518|TREMBL:O89061;Q8VCZ1;Q9DD05|ENSEMBL:ENSMUSP00000030090;ENSMUSP00000103068|REFSEQ:NP_032551|VEGA:OTTMUSP00000009376;OTTMUSP00000009377 Tax_Id=10090 Gene_Symbol=Alad Delta-aminolevulinic acid dehydratase</t>
  </si>
  <si>
    <t>Aldh9a1</t>
  </si>
  <si>
    <t xml:space="preserve">4-trimethylaminobutyraldehyde dehydrogenase                 </t>
  </si>
  <si>
    <t>IPI00124372</t>
  </si>
  <si>
    <t>Q9JLJ2</t>
  </si>
  <si>
    <t>&gt;IPI:IPI00124372.3|SWISS-PROT:Q9JLJ2|TREMBL:A7VL18;Q3TG52;Q3THE7;Q3TMT4;Q3U367;Q3UDG0;Q3V1N7;Q9CRH9|ENSEMBL:ENSMUSP00000028004|REFSEQ:NP_064377 Tax_Id=10090 Gene_Symbol=Aldh9a1 4-trimethylaminobutyraldehyde dehydrogenase</t>
  </si>
  <si>
    <t>Cfl2</t>
  </si>
  <si>
    <t xml:space="preserve">Cofilin-2                  </t>
  </si>
  <si>
    <t>IPI00266188</t>
  </si>
  <si>
    <t>P45591</t>
  </si>
  <si>
    <t>&gt;IPI:IPI00266188.6|SWISS-PROT:P45591|TREMBL:Q3UHW9|ENSEMBL:ENSMUSP00000077262|REFSEQ:NP_031714 Tax_Id=10090 Gene_Symbol=Cfl2 Cofilin-2</t>
  </si>
  <si>
    <t>Hadh</t>
  </si>
  <si>
    <t xml:space="preserve">Hydroxyacyl-coenzyme A dehydrogenase, mitochondrial               </t>
  </si>
  <si>
    <t>IPI00121105</t>
  </si>
  <si>
    <t>Q61425</t>
  </si>
  <si>
    <t>&gt;IPI:IPI00121105.2|SWISS-PROT:Q61425|ENSEMBL:ENSMUSP00000029610|REFSEQ:NP_032238|VEGA:OTTMUSP00000036612 Tax_Id=10090 Gene_Symbol=Hadh Hydroxyacyl-coenzyme A dehydrogenase, mitochondrial</t>
  </si>
  <si>
    <t>Gna11</t>
  </si>
  <si>
    <t xml:space="preserve">Guanine nucleotide-binding protein subunit alpha-11              </t>
  </si>
  <si>
    <t>IPI00121387</t>
  </si>
  <si>
    <t>P21278</t>
  </si>
  <si>
    <t>&gt;IPI:IPI00121387.1|SWISS-PROT:P21278|TREMBL:Q3UPA1;Q91X95|ENSEMBL:ENSMUSP00000043190|REFSEQ:NP_034431|VEGA:OTTMUSP00000039227 Tax_Id=10090 Gene_Symbol=Gna11 Guanine nucleotide-binding protein subunit alpha-11</t>
  </si>
  <si>
    <t>Rpl18</t>
  </si>
  <si>
    <t xml:space="preserve">60S ribosomal protein L18               </t>
  </si>
  <si>
    <t>IPI00555113</t>
  </si>
  <si>
    <t>P35980</t>
  </si>
  <si>
    <t>&gt;IPI:IPI00555113.2|SWISS-PROT:P35980|TREMBL:Q0QEW9;Q58EW0;Q642K1|ENSEMBL:ENSMUSP00000072320;ENSMUSP00000103365|REFSEQ:NP_033103|VEGA:OTTMUSP00000026911 Tax_Id=10090 Gene_Symbol=Rpl18 60S ribosomal protein L18</t>
  </si>
  <si>
    <t>Clpp</t>
  </si>
  <si>
    <t xml:space="preserve">Putative ATP-dependent Clp protease proteolytic subunit, mitochondrial            </t>
  </si>
  <si>
    <t>IPI00133270</t>
  </si>
  <si>
    <t>O88696</t>
  </si>
  <si>
    <t>&gt;IPI:IPI00133270.1|SWISS-PROT:O88696|TREMBL:Q3UGW4;Q8CF81|ENSEMBL:ENSMUSP00000002735|REFSEQ:NP_059089 Tax_Id=10090 Gene_Symbol=Clpp Putative ATP-dependent Clp protease proteolytic subunit, mitochondrial</t>
  </si>
  <si>
    <t>Gtpbp1</t>
  </si>
  <si>
    <t xml:space="preserve">GTP-binding protein 1                </t>
  </si>
  <si>
    <t>IPI00761677</t>
  </si>
  <si>
    <t>O08582</t>
  </si>
  <si>
    <t>&gt;IPI:IPI00761677.1|SWISS-PROT:O08582|ENSEMBL:ENSMUSP00000043575|REFSEQ:NP_038846 Tax_Id=10090 Gene_Symbol=Gtpbp1 GTP-binding protein 1</t>
  </si>
  <si>
    <t>Hebp1</t>
  </si>
  <si>
    <t xml:space="preserve">Heme-binding protein 1                </t>
  </si>
  <si>
    <t>IPI00135085</t>
  </si>
  <si>
    <t>Q9R257</t>
  </si>
  <si>
    <t>&gt;IPI:IPI00135085.4|SWISS-PROT:Q9R257|ENSEMBL:ENSMUSP00000042232|REFSEQ:NP_038574|VEGA:OTTMUSP00000028719 Tax_Id=10090 Gene_Symbol=Hebp1 Heme-binding protein 1</t>
  </si>
  <si>
    <t>Mpc2; Brp44</t>
  </si>
  <si>
    <t xml:space="preserve">Brain protein 44                </t>
  </si>
  <si>
    <t>IPI00131896</t>
  </si>
  <si>
    <t>Q9D023</t>
  </si>
  <si>
    <t>&gt;IPI:IPI00131896.1|SWISS-PROT:Q9D023|ENSEMBL:ENSMUSP00000027853|REFSEQ:NP_081706|VEGA:OTTMUSP00000025749 Tax_Id=10090 Gene_Symbol=Brp44 Brain protein 44</t>
  </si>
  <si>
    <t>Mtpn</t>
  </si>
  <si>
    <t xml:space="preserve">Myotrophin                  </t>
  </si>
  <si>
    <t>IPI00228583</t>
  </si>
  <si>
    <t>P62774</t>
  </si>
  <si>
    <t>&gt;IPI:IPI00228583.5|SWISS-PROT:P62774|ENSEMBL:ENSMUSP00000031866|REFSEQ:NP_032124|VEGA:OTTMUSP00000028722 Tax_Id=10090 Gene_Symbol=Mtpn Myotrophin</t>
  </si>
  <si>
    <t>Sh3bgrl</t>
  </si>
  <si>
    <t xml:space="preserve">SH3 domain-binding glutamic acid-rich-like protein              </t>
  </si>
  <si>
    <t>IPI00122265</t>
  </si>
  <si>
    <t>Q9JJU8</t>
  </si>
  <si>
    <t>&gt;IPI:IPI00122265.1|SWISS-PROT:Q9JJU8|TREMBL:Q3U9A8|ENSEMBL:ENSMUSP00000033598|REFSEQ:NP_064373|VEGA:OTTMUSP00000019899 Tax_Id=10090 Gene_Symbol=Sh3bgrl SH3 domain-binding glutamic acid-rich-like protein</t>
  </si>
  <si>
    <t>Capn5</t>
  </si>
  <si>
    <t xml:space="preserve">Calpain-5                  </t>
  </si>
  <si>
    <t>IPI00114962</t>
  </si>
  <si>
    <t>O08688</t>
  </si>
  <si>
    <t>&gt;IPI:IPI00114962.1|SWISS-PROT:O08688|TREMBL:Q3TDS7;Q3TPL4;Q3U2P3;Q3UTF3|ENSEMBL:ENSMUSP00000048183;ENSMUSP00000102729|REFSEQ:NP_031628|VEGA:OTTMUSP00000025702;OTTMUSP00000025703 Tax_Id=10090 Gene_Symbol=Capn5 Calpain-5</t>
  </si>
  <si>
    <t>Emb</t>
  </si>
  <si>
    <t xml:space="preserve">Embigin                  </t>
  </si>
  <si>
    <t>IPI00129968</t>
  </si>
  <si>
    <t>P21995</t>
  </si>
  <si>
    <t>&gt;IPI:IPI00129968.2|SWISS-PROT:P21995|TREMBL:Q3TI59;Q3TSZ8;Q3UFK0|ENSEMBL:ENSMUSP00000022242|REFSEQ:NP_034460|VEGA:OTTMUSP00000016379 Tax_Id=10090 Gene_Symbol=Emb Embigin</t>
  </si>
  <si>
    <t>6720456B07Rik;Brk1</t>
  </si>
  <si>
    <t xml:space="preserve">Probable protein BRICK1                </t>
  </si>
  <si>
    <t>IPI00127176</t>
  </si>
  <si>
    <t>Q91VR8</t>
  </si>
  <si>
    <t>&gt;IPI:IPI00127176.3|SWISS-PROT:Q91VR8|ENSEMBL:ENSMUSP00000041644|REFSEQ:NP_598698 Tax_Id=10090 Gene_Symbol=6720456B07Rik Probable protein BRICK1</t>
  </si>
  <si>
    <t>Atp6v1g1</t>
  </si>
  <si>
    <t xml:space="preserve">V-type proton ATPase subunit G 1             </t>
  </si>
  <si>
    <t>IPI00133163</t>
  </si>
  <si>
    <t>Q9CR51</t>
  </si>
  <si>
    <t>&gt;IPI:IPI00133163.3|SWISS-PROT:Q9CR51|TREMBL:Q3U7E0;Q5HZY7|ENSEMBL:ENSMUSP00000048770|REFSEQ:NP_077135|VEGA:OTTMUSP00000000360 Tax_Id=10090 Gene_Symbol=Atp6v1g1 V-type proton ATPase subunit G 1</t>
  </si>
  <si>
    <t>Prkra</t>
  </si>
  <si>
    <t xml:space="preserve">Interferon-inducible double stranded RNA-dependent protein kinase activator A           </t>
  </si>
  <si>
    <t>IPI00471256</t>
  </si>
  <si>
    <t>Q9WTX2</t>
  </si>
  <si>
    <t>&gt;IPI:IPI00471256.2|SWISS-PROT:Q9WTX2|TREMBL:A2ATI5|ENSEMBL:ENSMUSP00000002808|REFSEQ:NP_036001|VEGA:OTTMUSP00000014121 Tax_Id=10090 Gene_Symbol=Prkra Interferon-inducible double stranded RNA-dependent protein kinase activator A</t>
  </si>
  <si>
    <t>Pkm; Pk3; Pkm2; Pykm</t>
  </si>
  <si>
    <t xml:space="preserve">Isoform M2 of Pyruvate kinase isozymes M1/M2            </t>
  </si>
  <si>
    <t>IPI00407130</t>
  </si>
  <si>
    <t>P52480-1</t>
  </si>
  <si>
    <t>&gt;IPI:IPI00407130.4|SWISS-PROT:P52480-1|ENSEMBL:ENSMUSP00000034834|REFSEQ:NP_035229 Tax_Id=10090 Gene_Symbol=Pkm2 Isoform M2 of Pyruvate kinase isozymes M1/M2</t>
  </si>
  <si>
    <t>Mtatp8; Atp8; mt-Atp8</t>
  </si>
  <si>
    <t xml:space="preserve">ATP synthase protein 8               </t>
  </si>
  <si>
    <t>IPI00116896</t>
  </si>
  <si>
    <t>P03930</t>
  </si>
  <si>
    <t>&gt;IPI:IPI00116896.1|SWISS-PROT:P03930|TREMBL:A3R404;Q7JCZ0|ENSEMBL:ENSMUSP00000080995|REFSEQ:NP_904332 Tax_Id=10090 Gene_Symbol=mt-Atp8 ATP synthase protein 8</t>
  </si>
  <si>
    <t>Sf3b5</t>
  </si>
  <si>
    <t xml:space="preserve">Splicing factor 3B subunit 5              </t>
  </si>
  <si>
    <t>IPI00311948</t>
  </si>
  <si>
    <t>Q923D4</t>
  </si>
  <si>
    <t>&gt;IPI:IPI00311948.3|SWISS-PROT:Q923D4|TREMBL:Q8CEW9|ENSEMBL:ENSMUSP00000100771|REFSEQ:NP_780311 Tax_Id=10090 Gene_Symbol=Sf3b5 Splicing factor 3B subunit 5</t>
  </si>
  <si>
    <t>Marcksl1</t>
  </si>
  <si>
    <t xml:space="preserve">MARCKS-related protein                 </t>
  </si>
  <si>
    <t>IPI00281011</t>
  </si>
  <si>
    <t>P28667</t>
  </si>
  <si>
    <t>&gt;IPI:IPI00281011.7|SWISS-PROT:P28667|TREMBL:B2KGE6|ENSEMBL:ENSMUSP00000055637|REFSEQ:NP_034937|VEGA:OTTMUSP00000010174;OTTMUSP00000042918 Tax_Id=10090 Gene_Symbol=Marcksl1 MARCKS-related protein</t>
  </si>
  <si>
    <t>Aacs</t>
  </si>
  <si>
    <t xml:space="preserve">Acetoacetyl-CoA synthetase                 </t>
  </si>
  <si>
    <t>IPI00135189</t>
  </si>
  <si>
    <t>Q9D2R0</t>
  </si>
  <si>
    <t>&gt;IPI:IPI00135189.3|SWISS-PROT:Q9D2R0|TREMBL:Q8K3J7|ENSEMBL:ENSMUSP00000031445|REFSEQ:NP_084486|VEGA:OTTMUSP00000027664 Tax_Id=10090 Gene_Symbol=Aacs Acetoacetyl-CoA synthetase</t>
  </si>
  <si>
    <t>Fam195b</t>
  </si>
  <si>
    <t xml:space="preserve">Protein FAM195B                 </t>
  </si>
  <si>
    <t>IPI00114944</t>
  </si>
  <si>
    <t>Q3UGS4</t>
  </si>
  <si>
    <t>&gt;IPI:IPI00114944.3|SWISS-PROT:Q3UGS4|ENSEMBL:ENSMUSP00000034913;ENSMUSP00000074544|REFSEQ:NP_001028403|VEGA:OTTMUSP00000004663 Tax_Id=10090 Gene_Symbol=Fam195b Protein FAM195B</t>
  </si>
  <si>
    <t>Cadps</t>
  </si>
  <si>
    <t xml:space="preserve">Isoform 2 of Calcium-dependent secretion activator 1            </t>
  </si>
  <si>
    <t>IPI00330163</t>
  </si>
  <si>
    <t>Q80TJ1-2</t>
  </si>
  <si>
    <t>&gt;IPI:IPI00330163.4|SWISS-PROT:Q80TJ1-2|ENSEMBL:ENSMUSP00000064706|REFSEQ:NP_036191 Tax_Id=10090 Gene_Symbol=Cadps Isoform 2 of Calcium-dependent secretion activator 1</t>
  </si>
  <si>
    <t>Rap1a</t>
  </si>
  <si>
    <t xml:space="preserve">Ras-related protein Rap-1A                </t>
  </si>
  <si>
    <t>IPI00138406</t>
  </si>
  <si>
    <t>P62835</t>
  </si>
  <si>
    <t>&gt;IPI:IPI00138406.1|SWISS-PROT:P62835|TREMBL:C5H0E8;C5H0E9;Q3U7U8;Q3V3W9|ENSEMBL:ENSMUSP00000088174|REFSEQ:NP_663516 Tax_Id=10090 Gene_Symbol=Rap1a Ras-related protein Rap-1A</t>
  </si>
  <si>
    <t>order</t>
  </si>
  <si>
    <t>final cluster</t>
  </si>
  <si>
    <t>Cluster B (43)</t>
  </si>
  <si>
    <t>Cluster E (189)</t>
  </si>
  <si>
    <t>Cluster D (118)</t>
  </si>
  <si>
    <t>Cluster F (32)</t>
  </si>
  <si>
    <t>Cluster A (25)</t>
  </si>
  <si>
    <t>Cluster C (14)</t>
  </si>
  <si>
    <t xml:space="preserve">Zscore_CT2_Log2 Ratio L/H normalized </t>
  </si>
  <si>
    <t xml:space="preserve">Zscore_CT6_Log2 Ratio L/H normalized </t>
  </si>
  <si>
    <t xml:space="preserve">Zscore_CT10_Log2 Ratio L/H normalized </t>
  </si>
  <si>
    <t xml:space="preserve">Zscore_CT18_Log2 Ratio L/H normalized </t>
  </si>
  <si>
    <t xml:space="preserve">Zscore_CT14_Log2 Ratio L/H normalized </t>
  </si>
  <si>
    <t xml:space="preserve">Zscore_CT22_Log2 Ratio L/H normaliz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1" fillId="0" borderId="0" xfId="0" applyNumberFormat="1" applyFont="1" applyFill="1" applyBorder="1" applyAlignment="1"/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0" fontId="2" fillId="0" borderId="0" xfId="0" applyFont="1" applyFill="1" applyBorder="1"/>
    <xf numFmtId="0" fontId="1" fillId="0" borderId="0" xfId="0" applyFont="1" applyFill="1" applyBorder="1"/>
    <xf numFmtId="0" fontId="1" fillId="0" borderId="0" xfId="0" applyNumberFormat="1" applyFont="1" applyFill="1" applyBorder="1"/>
    <xf numFmtId="11" fontId="1" fillId="0" borderId="0" xfId="0" applyNumberFormat="1" applyFont="1" applyFill="1" applyBorder="1"/>
    <xf numFmtId="11" fontId="2" fillId="0" borderId="0" xfId="0" applyNumberFormat="1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22"/>
  <sheetViews>
    <sheetView tabSelected="1" workbookViewId="0">
      <selection activeCell="I15" sqref="I15"/>
    </sheetView>
  </sheetViews>
  <sheetFormatPr defaultColWidth="8.7109375" defaultRowHeight="12.75" x14ac:dyDescent="0.2"/>
  <cols>
    <col min="1" max="24" width="8.85546875" style="2" bestFit="1" customWidth="1"/>
    <col min="25" max="25" width="8.85546875" style="4" bestFit="1" customWidth="1"/>
    <col min="26" max="26" width="9.42578125" style="5" bestFit="1" customWidth="1"/>
    <col min="27" max="30" width="8.85546875" style="2" bestFit="1" customWidth="1"/>
    <col min="31" max="36" width="8.7109375" style="5"/>
    <col min="37" max="39" width="9.28515625" style="4" bestFit="1" customWidth="1"/>
    <col min="40" max="41" width="10.140625" style="4" bestFit="1" customWidth="1"/>
    <col min="42" max="42" width="9.28515625" style="4" bestFit="1" customWidth="1"/>
    <col min="43" max="43" width="15.5703125" style="4" customWidth="1"/>
    <col min="44" max="16384" width="8.7109375" style="2"/>
  </cols>
  <sheetData>
    <row r="1" spans="1:43" ht="1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50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3" t="s">
        <v>2511</v>
      </c>
      <c r="AL1" s="3" t="s">
        <v>2512</v>
      </c>
      <c r="AM1" s="3" t="s">
        <v>2513</v>
      </c>
      <c r="AN1" s="3" t="s">
        <v>2515</v>
      </c>
      <c r="AO1" s="3" t="s">
        <v>2514</v>
      </c>
      <c r="AP1" s="3" t="s">
        <v>2516</v>
      </c>
      <c r="AQ1" s="3" t="s">
        <v>2504</v>
      </c>
    </row>
    <row r="2" spans="1:43" x14ac:dyDescent="0.2">
      <c r="A2" s="1">
        <v>4.463090311191495</v>
      </c>
      <c r="B2" s="1">
        <v>2.9136669945594926</v>
      </c>
      <c r="C2" s="1">
        <v>1.8948005555158698</v>
      </c>
      <c r="D2" s="1">
        <v>3.0896619568735852</v>
      </c>
      <c r="E2" s="1">
        <v>4.9375385085486716</v>
      </c>
      <c r="F2" s="1">
        <v>3.5639201166749777</v>
      </c>
      <c r="G2" s="1">
        <v>4.8595576638458038</v>
      </c>
      <c r="H2" s="1">
        <v>3.4592493261064177</v>
      </c>
      <c r="I2" s="1">
        <v>2.5631164037314149</v>
      </c>
      <c r="J2" s="1">
        <v>1.8058037336818786</v>
      </c>
      <c r="K2" s="1">
        <v>1.9047620736144111</v>
      </c>
      <c r="L2" s="1">
        <v>2.5133210989210224</v>
      </c>
      <c r="M2" s="1">
        <v>3.808072643429989</v>
      </c>
      <c r="N2" s="1">
        <v>6.4657960437839703</v>
      </c>
      <c r="O2" s="1">
        <v>4.5308320070788968</v>
      </c>
      <c r="P2" s="1">
        <v>5.8917082839189847</v>
      </c>
      <c r="Q2" s="1">
        <v>3.0842313784076918</v>
      </c>
      <c r="R2" s="1">
        <v>3.078343019481228</v>
      </c>
      <c r="S2" s="1" t="s">
        <v>35</v>
      </c>
      <c r="T2" s="1">
        <v>4.9892743417712389</v>
      </c>
      <c r="U2" s="1">
        <v>5.3341855130082161</v>
      </c>
      <c r="V2" s="1">
        <v>4.3380178818767998</v>
      </c>
      <c r="W2" s="1">
        <v>4.2518803520816979</v>
      </c>
      <c r="X2" s="1">
        <v>6.881366102251091</v>
      </c>
      <c r="Y2" s="4">
        <v>1</v>
      </c>
      <c r="Z2" s="5">
        <v>9.862104538220901E-4</v>
      </c>
      <c r="AA2" s="2">
        <v>3</v>
      </c>
      <c r="AB2" s="2" t="s">
        <v>36</v>
      </c>
      <c r="AC2" s="2">
        <v>9</v>
      </c>
      <c r="AD2" s="2">
        <v>9</v>
      </c>
      <c r="AE2" s="5" t="s">
        <v>37</v>
      </c>
      <c r="AF2" s="5" t="s">
        <v>38</v>
      </c>
      <c r="AG2" s="5" t="s">
        <v>39</v>
      </c>
      <c r="AH2" s="5" t="s">
        <v>39</v>
      </c>
      <c r="AI2" s="5" t="s">
        <v>40</v>
      </c>
      <c r="AJ2" s="6" t="s">
        <v>41</v>
      </c>
      <c r="AK2" s="4">
        <v>-0.534609</v>
      </c>
      <c r="AL2" s="4">
        <v>0.46058710000000003</v>
      </c>
      <c r="AM2" s="4">
        <v>-1.4950939999999999</v>
      </c>
      <c r="AN2" s="4">
        <v>1.118606</v>
      </c>
      <c r="AO2" s="4">
        <v>-0.45075900000000002</v>
      </c>
      <c r="AP2" s="4">
        <v>0.90126850000000003</v>
      </c>
      <c r="AQ2" s="4" t="s">
        <v>2505</v>
      </c>
    </row>
    <row r="3" spans="1:43" x14ac:dyDescent="0.2">
      <c r="A3" s="1">
        <v>4.8393322750712722</v>
      </c>
      <c r="B3" s="1">
        <v>4.0881411255560698</v>
      </c>
      <c r="C3" s="1">
        <v>6.3079533901207441</v>
      </c>
      <c r="D3" s="1">
        <v>8.4961780484033405</v>
      </c>
      <c r="E3" s="1">
        <v>9.7713506957461558</v>
      </c>
      <c r="F3" s="1">
        <v>6.7449090983762181</v>
      </c>
      <c r="G3" s="1">
        <v>7.5108906796185382</v>
      </c>
      <c r="H3" s="1">
        <v>7.1413261066359102</v>
      </c>
      <c r="I3" s="1">
        <v>5.3296359848351269</v>
      </c>
      <c r="J3" s="1">
        <v>5.5291396100106773</v>
      </c>
      <c r="K3" s="1">
        <v>4.7571482974397812</v>
      </c>
      <c r="L3" s="1">
        <v>6.6019673329025537</v>
      </c>
      <c r="M3" s="1">
        <v>1.8837357523118563</v>
      </c>
      <c r="N3" s="1">
        <v>3.7891703482985344</v>
      </c>
      <c r="O3" s="1">
        <v>3.2797639830834719</v>
      </c>
      <c r="P3" s="1">
        <v>2.6742975634550588</v>
      </c>
      <c r="Q3" s="1">
        <v>4.0109083481103713</v>
      </c>
      <c r="R3" s="1">
        <v>4.2471851432408139</v>
      </c>
      <c r="S3" s="1">
        <v>4.0441625900598153</v>
      </c>
      <c r="T3" s="1">
        <v>12.989545075720821</v>
      </c>
      <c r="U3" s="1">
        <v>8.8928385889947634</v>
      </c>
      <c r="V3" s="1">
        <v>12.093508946869768</v>
      </c>
      <c r="W3" s="1">
        <v>9.6927430051660277</v>
      </c>
      <c r="X3" s="1">
        <v>8.3703038794157987</v>
      </c>
      <c r="Y3" s="4">
        <v>2</v>
      </c>
      <c r="Z3" s="5">
        <v>8.6791631702109703E-4</v>
      </c>
      <c r="AA3" s="2">
        <v>6</v>
      </c>
      <c r="AB3" s="2" t="s">
        <v>42</v>
      </c>
      <c r="AC3" s="2">
        <v>13</v>
      </c>
      <c r="AD3" s="2">
        <v>9</v>
      </c>
      <c r="AE3" s="5" t="s">
        <v>43</v>
      </c>
      <c r="AF3" s="5" t="s">
        <v>44</v>
      </c>
      <c r="AG3" s="5" t="s">
        <v>45</v>
      </c>
      <c r="AH3" s="5" t="s">
        <v>45</v>
      </c>
      <c r="AI3" s="5" t="s">
        <v>46</v>
      </c>
      <c r="AJ3" s="6" t="s">
        <v>47</v>
      </c>
      <c r="AK3" s="4">
        <v>5.2697040000000001E-2</v>
      </c>
      <c r="AL3" s="4">
        <v>0.74952459999999999</v>
      </c>
      <c r="AM3" s="4">
        <v>9.0910509999999993E-3</v>
      </c>
      <c r="AN3" s="4">
        <v>-1.4890620000000001</v>
      </c>
      <c r="AO3" s="4">
        <v>-0.65821499999999999</v>
      </c>
      <c r="AP3" s="4">
        <v>1.3359639999999999</v>
      </c>
      <c r="AQ3" s="4" t="s">
        <v>2506</v>
      </c>
    </row>
    <row r="4" spans="1:43" x14ac:dyDescent="0.2">
      <c r="A4" s="1" t="s">
        <v>35</v>
      </c>
      <c r="B4" s="1">
        <v>0.54975258960047491</v>
      </c>
      <c r="C4" s="1">
        <v>1.2083569572393635</v>
      </c>
      <c r="D4" s="1">
        <v>4.4957973284209247</v>
      </c>
      <c r="E4" s="1">
        <v>8.0012810385449615</v>
      </c>
      <c r="F4" s="1">
        <v>4.9485367748725624</v>
      </c>
      <c r="G4" s="1">
        <v>6.0193804334078536</v>
      </c>
      <c r="H4" s="1">
        <v>3.9464842729957161</v>
      </c>
      <c r="I4" s="1">
        <v>5.5463128632795193</v>
      </c>
      <c r="J4" s="1">
        <v>3.5027499439815375</v>
      </c>
      <c r="K4" s="1">
        <v>2.0247839827115683</v>
      </c>
      <c r="L4" s="1">
        <v>3.3727958571328149</v>
      </c>
      <c r="M4" s="1">
        <v>2.0268762381853249</v>
      </c>
      <c r="N4" s="1">
        <v>6.4304566392461085E-2</v>
      </c>
      <c r="O4" s="1" t="s">
        <v>35</v>
      </c>
      <c r="P4" s="1">
        <v>0.31819763102812071</v>
      </c>
      <c r="Q4" s="1">
        <v>3.3680230221681393</v>
      </c>
      <c r="R4" s="1">
        <v>2.8527414532879147</v>
      </c>
      <c r="S4" s="1">
        <v>4.8811429386056444</v>
      </c>
      <c r="T4" s="1">
        <v>3.9517892235572396</v>
      </c>
      <c r="U4" s="1">
        <v>11.841746747361702</v>
      </c>
      <c r="V4" s="1">
        <v>7.6068755370086203</v>
      </c>
      <c r="W4" s="1">
        <v>7.8789806946503793</v>
      </c>
      <c r="X4" s="1">
        <v>7.2966082575325837</v>
      </c>
      <c r="Y4" s="4">
        <v>3</v>
      </c>
      <c r="Z4" s="5">
        <v>8.8771898684927202E-4</v>
      </c>
      <c r="AA4" s="2">
        <v>2</v>
      </c>
      <c r="AB4" s="2" t="s">
        <v>48</v>
      </c>
      <c r="AC4" s="2">
        <v>7</v>
      </c>
      <c r="AD4" s="2">
        <v>7</v>
      </c>
      <c r="AE4" s="5" t="s">
        <v>49</v>
      </c>
      <c r="AF4" s="5" t="s">
        <v>50</v>
      </c>
      <c r="AG4" s="5" t="s">
        <v>51</v>
      </c>
      <c r="AH4" s="5" t="s">
        <v>51</v>
      </c>
      <c r="AI4" s="5" t="s">
        <v>52</v>
      </c>
      <c r="AJ4" s="6" t="s">
        <v>53</v>
      </c>
      <c r="AK4" s="4">
        <v>-0.59304440000000003</v>
      </c>
      <c r="AL4" s="4">
        <v>0.69010749999999998</v>
      </c>
      <c r="AM4" s="4">
        <v>0.29660069999999999</v>
      </c>
      <c r="AN4" s="4">
        <v>-1.7286010000000001</v>
      </c>
      <c r="AO4" s="4">
        <v>0.3473233</v>
      </c>
      <c r="AP4" s="4">
        <v>0.98761429999999995</v>
      </c>
      <c r="AQ4" s="4" t="s">
        <v>2506</v>
      </c>
    </row>
    <row r="5" spans="1:43" x14ac:dyDescent="0.2">
      <c r="A5" s="1">
        <v>4.2576725530843351</v>
      </c>
      <c r="B5" s="1">
        <v>6.2703805370243524</v>
      </c>
      <c r="C5" s="1">
        <v>3.519267066521143</v>
      </c>
      <c r="D5" s="1">
        <v>4.5907345069771823</v>
      </c>
      <c r="E5" s="1">
        <v>0.81043843465716148</v>
      </c>
      <c r="F5" s="1">
        <v>0.98367107123779629</v>
      </c>
      <c r="G5" s="1">
        <v>1.6937094423107959</v>
      </c>
      <c r="H5" s="1">
        <v>1.0224112244622603</v>
      </c>
      <c r="I5" s="1">
        <v>1.6221651438472655</v>
      </c>
      <c r="J5" s="1">
        <v>2.4052335707088304</v>
      </c>
      <c r="K5" s="1">
        <v>0.67672734929863443</v>
      </c>
      <c r="L5" s="1">
        <v>0.80476423721837254</v>
      </c>
      <c r="M5" s="1">
        <v>6.1846759231441917</v>
      </c>
      <c r="N5" s="1">
        <v>8.6236641906949032</v>
      </c>
      <c r="O5" s="1">
        <v>10.411571953083449</v>
      </c>
      <c r="P5" s="1">
        <v>10.232061956805598</v>
      </c>
      <c r="Q5" s="1">
        <v>2.6436148409142013</v>
      </c>
      <c r="R5" s="1">
        <v>1.2116072365192376</v>
      </c>
      <c r="S5" s="1">
        <v>1.670146086805524</v>
      </c>
      <c r="T5" s="1">
        <v>2.7848179146153513</v>
      </c>
      <c r="U5" s="1">
        <v>1.1919234638468093</v>
      </c>
      <c r="V5" s="1">
        <v>1.9915556590222347</v>
      </c>
      <c r="W5" s="1">
        <v>0.38837978064685974</v>
      </c>
      <c r="X5" s="1">
        <v>1.896022125808688</v>
      </c>
      <c r="Y5" s="4">
        <v>4</v>
      </c>
      <c r="Z5" s="7">
        <v>1.34315066383607E-5</v>
      </c>
      <c r="AA5" s="2">
        <v>5</v>
      </c>
      <c r="AB5" s="2" t="s">
        <v>54</v>
      </c>
      <c r="AC5" s="2">
        <v>6</v>
      </c>
      <c r="AD5" s="2">
        <v>6</v>
      </c>
      <c r="AE5" s="5" t="s">
        <v>55</v>
      </c>
      <c r="AF5" s="5" t="s">
        <v>56</v>
      </c>
      <c r="AG5" s="5" t="s">
        <v>57</v>
      </c>
      <c r="AH5" s="5" t="s">
        <v>57</v>
      </c>
      <c r="AI5" s="5" t="s">
        <v>58</v>
      </c>
      <c r="AJ5" s="6" t="s">
        <v>59</v>
      </c>
      <c r="AK5" s="4">
        <v>0.74919089999999999</v>
      </c>
      <c r="AL5" s="4">
        <v>-0.95829140000000002</v>
      </c>
      <c r="AM5" s="4">
        <v>-0.80817439999999996</v>
      </c>
      <c r="AN5" s="4">
        <v>1.616595</v>
      </c>
      <c r="AO5" s="4">
        <v>-0.1069518</v>
      </c>
      <c r="AP5" s="4">
        <v>-0.49236839999999998</v>
      </c>
      <c r="AQ5" s="4" t="s">
        <v>2507</v>
      </c>
    </row>
    <row r="6" spans="1:43" x14ac:dyDescent="0.2">
      <c r="A6" s="1">
        <v>5.039561436088362E-2</v>
      </c>
      <c r="B6" s="1">
        <v>4.9820627398859216E-2</v>
      </c>
      <c r="C6" s="1">
        <v>5.1610234643243359E-2</v>
      </c>
      <c r="D6" s="1">
        <v>5.2910064988188316E-2</v>
      </c>
      <c r="E6" s="1">
        <v>4.2526030316157926E-2</v>
      </c>
      <c r="F6" s="1">
        <v>4.8671295970800679E-2</v>
      </c>
      <c r="G6" s="1">
        <v>4.5913683834900666E-2</v>
      </c>
      <c r="H6" s="1">
        <v>4.4002460259596747E-2</v>
      </c>
      <c r="I6" s="1">
        <v>0.11082544035137112</v>
      </c>
      <c r="J6" s="1">
        <v>0.14106764135600824</v>
      </c>
      <c r="K6" s="1">
        <v>0.12689551636128774</v>
      </c>
      <c r="L6" s="1">
        <v>0.21615543247618421</v>
      </c>
      <c r="M6" s="1">
        <v>6.3605132673108272E-2</v>
      </c>
      <c r="N6" s="1">
        <v>3.9610233058089056E-2</v>
      </c>
      <c r="O6" s="1">
        <v>4.4470147496934787E-2</v>
      </c>
      <c r="P6" s="1">
        <v>3.1615547199282175E-2</v>
      </c>
      <c r="Q6" s="1">
        <v>0.10877606144600789</v>
      </c>
      <c r="R6" s="1">
        <v>3.2136775697121658E-2</v>
      </c>
      <c r="S6" s="1">
        <v>5.0140389028456772E-2</v>
      </c>
      <c r="T6" s="1">
        <v>5.9513179241266818E-2</v>
      </c>
      <c r="U6" s="1">
        <v>3.7295335107380187E-2</v>
      </c>
      <c r="V6" s="1">
        <v>8.7085238269548643E-2</v>
      </c>
      <c r="W6" s="1">
        <v>3.7996807017406348E-2</v>
      </c>
      <c r="X6" s="1">
        <v>4.3438587446761358E-2</v>
      </c>
      <c r="Y6" s="4">
        <v>5</v>
      </c>
      <c r="Z6" s="5">
        <v>3.1514092980080601E-4</v>
      </c>
      <c r="AA6" s="2">
        <v>9</v>
      </c>
      <c r="AB6" s="2" t="s">
        <v>60</v>
      </c>
      <c r="AC6" s="2">
        <v>11</v>
      </c>
      <c r="AD6" s="2">
        <v>6</v>
      </c>
      <c r="AE6" s="5" t="s">
        <v>61</v>
      </c>
      <c r="AF6" s="5" t="s">
        <v>62</v>
      </c>
      <c r="AG6" s="5" t="s">
        <v>63</v>
      </c>
      <c r="AH6" s="5" t="s">
        <v>64</v>
      </c>
      <c r="AI6" s="5" t="s">
        <v>65</v>
      </c>
      <c r="AJ6" s="6" t="s">
        <v>66</v>
      </c>
      <c r="AK6" s="4">
        <v>-0.1804828</v>
      </c>
      <c r="AL6" s="4">
        <v>-0.46271220000000002</v>
      </c>
      <c r="AM6" s="4">
        <v>1.9746269999999999</v>
      </c>
      <c r="AN6" s="4">
        <v>-0.61588750000000003</v>
      </c>
      <c r="AO6" s="4">
        <v>-2.697519E-2</v>
      </c>
      <c r="AP6" s="4">
        <v>-0.68856910000000005</v>
      </c>
      <c r="AQ6" s="4" t="s">
        <v>2508</v>
      </c>
    </row>
    <row r="7" spans="1:43" x14ac:dyDescent="0.2">
      <c r="A7" s="1">
        <v>4.61957778551223</v>
      </c>
      <c r="B7" s="1">
        <v>2.8595933453010733</v>
      </c>
      <c r="C7" s="1">
        <v>3.0097820090683589</v>
      </c>
      <c r="D7" s="1">
        <v>1.481108468704494</v>
      </c>
      <c r="E7" s="1">
        <v>0.33670032060299532</v>
      </c>
      <c r="F7" s="1">
        <v>0.29022526077243765</v>
      </c>
      <c r="G7" s="1">
        <v>0.26322017929322117</v>
      </c>
      <c r="H7" s="1">
        <v>0.39391793249917939</v>
      </c>
      <c r="I7" s="1">
        <v>0.3047573667631856</v>
      </c>
      <c r="J7" s="1">
        <v>0.29600695930293652</v>
      </c>
      <c r="K7" s="1" t="s">
        <v>35</v>
      </c>
      <c r="L7" s="1" t="s">
        <v>35</v>
      </c>
      <c r="M7" s="1">
        <v>0.92704180253201263</v>
      </c>
      <c r="N7" s="1">
        <v>1.2274155788777339</v>
      </c>
      <c r="O7" s="1">
        <v>0.29036007518472684</v>
      </c>
      <c r="P7" s="1">
        <v>0.50591920118588285</v>
      </c>
      <c r="Q7" s="1">
        <v>0.36199106677637566</v>
      </c>
      <c r="R7" s="1">
        <v>0.33674559992561126</v>
      </c>
      <c r="S7" s="1">
        <v>0.37630777428233547</v>
      </c>
      <c r="T7" s="1">
        <v>0.36086746898543992</v>
      </c>
      <c r="U7" s="1">
        <v>0.34100599319209135</v>
      </c>
      <c r="V7" s="1">
        <v>0.14438972634696931</v>
      </c>
      <c r="W7" s="1">
        <v>0.33181798738748947</v>
      </c>
      <c r="X7" s="1">
        <v>0.37205143796169238</v>
      </c>
      <c r="Y7" s="4">
        <v>6</v>
      </c>
      <c r="Z7" s="7">
        <v>3.7306219837358901E-6</v>
      </c>
      <c r="AA7" s="2">
        <v>3</v>
      </c>
      <c r="AB7" s="2" t="s">
        <v>67</v>
      </c>
      <c r="AC7" s="2">
        <v>6</v>
      </c>
      <c r="AD7" s="2">
        <v>6</v>
      </c>
      <c r="AE7" s="5" t="s">
        <v>68</v>
      </c>
      <c r="AF7" s="5" t="s">
        <v>69</v>
      </c>
      <c r="AG7" s="5" t="s">
        <v>70</v>
      </c>
      <c r="AH7" s="5" t="s">
        <v>70</v>
      </c>
      <c r="AI7" s="5" t="s">
        <v>71</v>
      </c>
      <c r="AJ7" s="6" t="s">
        <v>72</v>
      </c>
      <c r="AK7" s="4">
        <v>1.919268</v>
      </c>
      <c r="AL7" s="4">
        <v>-0.6005414</v>
      </c>
      <c r="AM7" s="4">
        <v>-0.64552889999999996</v>
      </c>
      <c r="AN7" s="4">
        <v>0.28204040000000002</v>
      </c>
      <c r="AO7" s="4">
        <v>-0.43720609999999999</v>
      </c>
      <c r="AP7" s="4">
        <v>-0.51803189999999999</v>
      </c>
      <c r="AQ7" s="4" t="s">
        <v>2507</v>
      </c>
    </row>
    <row r="8" spans="1:43" x14ac:dyDescent="0.2">
      <c r="A8" s="1">
        <v>4.0464534529737239</v>
      </c>
      <c r="B8" s="1">
        <v>2.580178720761876</v>
      </c>
      <c r="C8" s="1">
        <v>2.2318932103134221</v>
      </c>
      <c r="D8" s="1">
        <v>6.4449581922059762</v>
      </c>
      <c r="E8" s="1">
        <v>7.9120195999532621</v>
      </c>
      <c r="F8" s="1">
        <v>4.2968249386754414</v>
      </c>
      <c r="G8" s="1">
        <v>5.7319737393283576</v>
      </c>
      <c r="H8" s="1">
        <v>4.9751257799803099</v>
      </c>
      <c r="I8" s="1">
        <v>5.4010241532431724</v>
      </c>
      <c r="J8" s="1">
        <v>6.555655305796507</v>
      </c>
      <c r="K8" s="1">
        <v>4.4198885754265138</v>
      </c>
      <c r="L8" s="1">
        <v>6.5308238669093415</v>
      </c>
      <c r="M8" s="1">
        <v>13.869049380559513</v>
      </c>
      <c r="N8" s="1">
        <v>9.1835821413942789</v>
      </c>
      <c r="O8" s="1">
        <v>13.461301519472988</v>
      </c>
      <c r="P8" s="1">
        <v>9.7608582077184902</v>
      </c>
      <c r="Q8" s="1">
        <v>4.6163800475132035</v>
      </c>
      <c r="R8" s="1">
        <v>4.1286496525006742</v>
      </c>
      <c r="S8" s="1">
        <v>6.2609561629392472</v>
      </c>
      <c r="T8" s="1">
        <v>4.1531702124112577</v>
      </c>
      <c r="U8" s="1">
        <v>9.4482228946291968</v>
      </c>
      <c r="V8" s="1">
        <v>6.273132346416773</v>
      </c>
      <c r="W8" s="1">
        <v>7.9440736596715746</v>
      </c>
      <c r="X8" s="1">
        <v>6.1132179358051593</v>
      </c>
      <c r="Y8" s="4">
        <v>7</v>
      </c>
      <c r="Z8" s="5">
        <v>3.0118252999491898E-4</v>
      </c>
      <c r="AA8" s="2">
        <v>2</v>
      </c>
      <c r="AB8" s="2" t="s">
        <v>73</v>
      </c>
      <c r="AC8" s="2">
        <v>6</v>
      </c>
      <c r="AD8" s="2">
        <v>6</v>
      </c>
      <c r="AE8" s="5" t="s">
        <v>74</v>
      </c>
      <c r="AF8" s="5" t="s">
        <v>75</v>
      </c>
      <c r="AG8" s="5" t="s">
        <v>76</v>
      </c>
      <c r="AH8" s="5" t="s">
        <v>76</v>
      </c>
      <c r="AI8" s="5" t="s">
        <v>77</v>
      </c>
      <c r="AJ8" s="6" t="s">
        <v>78</v>
      </c>
      <c r="AK8" s="4">
        <v>-1.3374809999999999</v>
      </c>
      <c r="AL8" s="4">
        <v>-0.1731646</v>
      </c>
      <c r="AM8" s="4">
        <v>7.3196700000000003E-2</v>
      </c>
      <c r="AN8" s="4">
        <v>1.5970310000000001</v>
      </c>
      <c r="AO8" s="4">
        <v>-0.63321720000000004</v>
      </c>
      <c r="AP8" s="4">
        <v>0.47363450000000001</v>
      </c>
      <c r="AQ8" s="4" t="s">
        <v>2509</v>
      </c>
    </row>
    <row r="9" spans="1:43" x14ac:dyDescent="0.2">
      <c r="A9" s="1">
        <v>6.825936530925004</v>
      </c>
      <c r="B9" s="1">
        <v>2.8916781777357041</v>
      </c>
      <c r="C9" s="1">
        <v>2.1967885331457619</v>
      </c>
      <c r="D9" s="1">
        <v>4.729025758423095</v>
      </c>
      <c r="E9" s="1">
        <v>9.153319250529071</v>
      </c>
      <c r="F9" s="1">
        <v>3.3869601204274802</v>
      </c>
      <c r="G9" s="1">
        <v>11.284385871734413</v>
      </c>
      <c r="H9" s="1">
        <v>5.6306325305436911</v>
      </c>
      <c r="I9" s="1">
        <v>7.4101513016034337</v>
      </c>
      <c r="J9" s="1">
        <v>7.4599036646808248</v>
      </c>
      <c r="K9" s="1">
        <v>11.382519296410592</v>
      </c>
      <c r="L9" s="1">
        <v>12.657266809828956</v>
      </c>
      <c r="M9" s="1">
        <v>1.8756096410977583</v>
      </c>
      <c r="N9" s="1">
        <v>1.495506105121934</v>
      </c>
      <c r="O9" s="1">
        <v>2.4846575072176362</v>
      </c>
      <c r="P9" s="1">
        <v>2.3056347743571743</v>
      </c>
      <c r="Q9" s="1">
        <v>4.5466942786090367</v>
      </c>
      <c r="R9" s="1">
        <v>2.0455758026661899</v>
      </c>
      <c r="S9" s="1" t="s">
        <v>35</v>
      </c>
      <c r="T9" s="1">
        <v>4.2966402860535258</v>
      </c>
      <c r="U9" s="1">
        <v>9.4894666257793521</v>
      </c>
      <c r="V9" s="1">
        <v>10.762870525684942</v>
      </c>
      <c r="W9" s="1">
        <v>12.87465617760747</v>
      </c>
      <c r="X9" s="1">
        <v>12.554137411084922</v>
      </c>
      <c r="Y9" s="4">
        <v>8</v>
      </c>
      <c r="Z9" s="7">
        <v>4.6146749358436903E-5</v>
      </c>
      <c r="AA9" s="2">
        <v>9</v>
      </c>
      <c r="AB9" s="2" t="s">
        <v>79</v>
      </c>
      <c r="AC9" s="2">
        <v>7</v>
      </c>
      <c r="AD9" s="2">
        <v>6</v>
      </c>
      <c r="AE9" s="5" t="s">
        <v>80</v>
      </c>
      <c r="AF9" s="5" t="s">
        <v>81</v>
      </c>
      <c r="AG9" s="5" t="s">
        <v>82</v>
      </c>
      <c r="AH9" s="5" t="s">
        <v>83</v>
      </c>
      <c r="AI9" s="5" t="s">
        <v>84</v>
      </c>
      <c r="AJ9" s="5" t="s">
        <v>85</v>
      </c>
      <c r="AK9" s="4">
        <v>-0.59612589999999999</v>
      </c>
      <c r="AL9" s="4">
        <v>0.43725340000000001</v>
      </c>
      <c r="AM9" s="4">
        <v>0.82612560000000002</v>
      </c>
      <c r="AN9" s="4">
        <v>-1.4928030000000001</v>
      </c>
      <c r="AO9" s="4">
        <v>-0.36238130000000002</v>
      </c>
      <c r="AP9" s="4">
        <v>1.1879310000000001</v>
      </c>
      <c r="AQ9" s="4" t="s">
        <v>2506</v>
      </c>
    </row>
    <row r="10" spans="1:43" x14ac:dyDescent="0.2">
      <c r="A10" s="1">
        <v>0.21480894858892521</v>
      </c>
      <c r="B10" s="1" t="s">
        <v>35</v>
      </c>
      <c r="C10" s="1">
        <v>0.21583354319969575</v>
      </c>
      <c r="D10" s="1" t="s">
        <v>35</v>
      </c>
      <c r="E10" s="1">
        <v>3.51247023535745</v>
      </c>
      <c r="F10" s="1">
        <v>3.9365423525385106</v>
      </c>
      <c r="G10" s="1">
        <v>3.6427222581402838</v>
      </c>
      <c r="H10" s="1">
        <v>4.429678519192187</v>
      </c>
      <c r="I10" s="1">
        <v>1.9798451541998987</v>
      </c>
      <c r="J10" s="1">
        <v>1.9792965750447893</v>
      </c>
      <c r="K10" s="1">
        <v>1.7925643373936408</v>
      </c>
      <c r="L10" s="1" t="s">
        <v>35</v>
      </c>
      <c r="M10" s="1" t="s">
        <v>35</v>
      </c>
      <c r="N10" s="1">
        <v>0.51840329743850233</v>
      </c>
      <c r="O10" s="1" t="s">
        <v>35</v>
      </c>
      <c r="P10" s="1" t="s">
        <v>35</v>
      </c>
      <c r="Q10" s="1" t="s">
        <v>35</v>
      </c>
      <c r="R10" s="1">
        <v>3.5629024896607318</v>
      </c>
      <c r="S10" s="1">
        <v>1.9622078915814354</v>
      </c>
      <c r="T10" s="1" t="s">
        <v>35</v>
      </c>
      <c r="U10" s="1">
        <v>2.2316951991953928</v>
      </c>
      <c r="V10" s="1" t="s">
        <v>35</v>
      </c>
      <c r="W10" s="1" t="s">
        <v>35</v>
      </c>
      <c r="X10" s="1" t="s">
        <v>35</v>
      </c>
      <c r="Y10" s="4">
        <v>9</v>
      </c>
      <c r="Z10" s="7">
        <v>1.8803298077139499E-6</v>
      </c>
      <c r="AA10" s="2">
        <v>3</v>
      </c>
      <c r="AB10" s="2" t="s">
        <v>86</v>
      </c>
      <c r="AC10" s="2">
        <v>5</v>
      </c>
      <c r="AD10" s="2">
        <v>5</v>
      </c>
      <c r="AE10" s="5" t="s">
        <v>87</v>
      </c>
      <c r="AF10" s="5" t="s">
        <v>88</v>
      </c>
      <c r="AG10" s="5" t="s">
        <v>89</v>
      </c>
      <c r="AH10" s="5" t="s">
        <v>90</v>
      </c>
      <c r="AI10" s="5" t="s">
        <v>91</v>
      </c>
      <c r="AJ10" s="5" t="s">
        <v>92</v>
      </c>
      <c r="AK10" s="4">
        <v>-1.6188260000000001</v>
      </c>
      <c r="AL10" s="4">
        <v>0.95723460000000005</v>
      </c>
      <c r="AM10" s="4">
        <v>0.37432539999999997</v>
      </c>
      <c r="AN10" s="4">
        <v>-0.82940199999999997</v>
      </c>
      <c r="AO10" s="4">
        <v>0.6345073</v>
      </c>
      <c r="AP10" s="4">
        <v>0.48216039999999999</v>
      </c>
      <c r="AQ10" s="4" t="s">
        <v>2506</v>
      </c>
    </row>
    <row r="11" spans="1:43" x14ac:dyDescent="0.2">
      <c r="A11" s="1">
        <v>0.54600054639659268</v>
      </c>
      <c r="B11" s="1" t="s">
        <v>35</v>
      </c>
      <c r="C11" s="1">
        <v>0.55781780900890776</v>
      </c>
      <c r="D11" s="1" t="s">
        <v>35</v>
      </c>
      <c r="E11" s="1">
        <v>1.3556565275207171</v>
      </c>
      <c r="F11" s="1">
        <v>1.223256543396499</v>
      </c>
      <c r="G11" s="1">
        <v>1.0628347400801552</v>
      </c>
      <c r="H11" s="1">
        <v>1.2020820726403165</v>
      </c>
      <c r="I11" s="1" t="s">
        <v>35</v>
      </c>
      <c r="J11" s="1" t="s">
        <v>35</v>
      </c>
      <c r="K11" s="1">
        <v>1.0027273893689308</v>
      </c>
      <c r="L11" s="1" t="s">
        <v>35</v>
      </c>
      <c r="M11" s="1">
        <v>1.2832193483588363</v>
      </c>
      <c r="N11" s="1">
        <v>1.7767985245661284</v>
      </c>
      <c r="O11" s="1">
        <v>1.2948168094479546</v>
      </c>
      <c r="P11" s="1">
        <v>1.7230386936479385</v>
      </c>
      <c r="Q11" s="1" t="s">
        <v>35</v>
      </c>
      <c r="R11" s="1">
        <v>1.197475799520995</v>
      </c>
      <c r="S11" s="1" t="s">
        <v>35</v>
      </c>
      <c r="T11" s="1" t="s">
        <v>35</v>
      </c>
      <c r="U11" s="1">
        <v>0.92652640679907072</v>
      </c>
      <c r="V11" s="1">
        <v>0.88284630157449262</v>
      </c>
      <c r="W11" s="1">
        <v>1.2295434344429625</v>
      </c>
      <c r="X11" s="1">
        <v>1.0264517052753364</v>
      </c>
      <c r="Y11" s="4">
        <v>10</v>
      </c>
      <c r="Z11" s="7">
        <v>5.9857366795148799E-5</v>
      </c>
      <c r="AA11" s="2">
        <v>5</v>
      </c>
      <c r="AB11" s="2" t="s">
        <v>93</v>
      </c>
      <c r="AC11" s="2">
        <v>4</v>
      </c>
      <c r="AD11" s="2">
        <v>4</v>
      </c>
      <c r="AE11" s="5" t="s">
        <v>94</v>
      </c>
      <c r="AF11" s="5" t="s">
        <v>95</v>
      </c>
      <c r="AG11" s="5" t="s">
        <v>96</v>
      </c>
      <c r="AH11" s="5" t="s">
        <v>96</v>
      </c>
      <c r="AI11" s="5" t="s">
        <v>97</v>
      </c>
      <c r="AJ11" s="6" t="s">
        <v>98</v>
      </c>
      <c r="AK11" s="4">
        <v>-1.821582</v>
      </c>
      <c r="AL11" s="4">
        <v>0.48880050000000003</v>
      </c>
      <c r="AM11" s="4">
        <v>-6.9009390000000004E-2</v>
      </c>
      <c r="AN11" s="4">
        <v>1.100557</v>
      </c>
      <c r="AO11" s="4">
        <v>0.45190910000000001</v>
      </c>
      <c r="AP11" s="4">
        <v>-0.1506757</v>
      </c>
      <c r="AQ11" s="4" t="s">
        <v>2505</v>
      </c>
    </row>
    <row r="12" spans="1:43" x14ac:dyDescent="0.2">
      <c r="A12" s="1">
        <v>10.022552017164886</v>
      </c>
      <c r="B12" s="1">
        <v>6.5517940145034057</v>
      </c>
      <c r="C12" s="1">
        <v>6.1315847648443462</v>
      </c>
      <c r="D12" s="1">
        <v>9.1751516277220215</v>
      </c>
      <c r="E12" s="1">
        <v>11.824801004182108</v>
      </c>
      <c r="F12" s="1">
        <v>14.217471429156108</v>
      </c>
      <c r="G12" s="1">
        <v>8.8464277356452072</v>
      </c>
      <c r="H12" s="1">
        <v>10.469226861666463</v>
      </c>
      <c r="I12" s="1">
        <v>16.114214950135253</v>
      </c>
      <c r="J12" s="1">
        <v>20.085159318641313</v>
      </c>
      <c r="K12" s="1">
        <v>16.402581677651792</v>
      </c>
      <c r="L12" s="1">
        <v>17.861285354828247</v>
      </c>
      <c r="M12" s="1">
        <v>3.2453835709204277</v>
      </c>
      <c r="N12" s="1">
        <v>5.3798166313387643</v>
      </c>
      <c r="O12" s="1">
        <v>5.0740825826118261</v>
      </c>
      <c r="P12" s="1">
        <v>8.0301948796042186</v>
      </c>
      <c r="Q12" s="1">
        <v>8.3864485794740666</v>
      </c>
      <c r="R12" s="1">
        <v>12.196607404999545</v>
      </c>
      <c r="S12" s="1">
        <v>14.092444689112488</v>
      </c>
      <c r="T12" s="1">
        <v>10.969120876252253</v>
      </c>
      <c r="U12" s="1">
        <v>9.2807410083037674</v>
      </c>
      <c r="V12" s="1">
        <v>13.708397252580033</v>
      </c>
      <c r="W12" s="1">
        <v>9.6144611309520887</v>
      </c>
      <c r="X12" s="1">
        <v>11.307616854916903</v>
      </c>
      <c r="Y12" s="4">
        <v>11</v>
      </c>
      <c r="Z12" s="7">
        <v>2.5466928188505399E-5</v>
      </c>
      <c r="AA12" s="2">
        <v>3</v>
      </c>
      <c r="AB12" s="2" t="s">
        <v>99</v>
      </c>
      <c r="AC12" s="2">
        <v>5</v>
      </c>
      <c r="AD12" s="2">
        <v>4</v>
      </c>
      <c r="AE12" s="5" t="s">
        <v>100</v>
      </c>
      <c r="AF12" s="5" t="s">
        <v>101</v>
      </c>
      <c r="AG12" s="5" t="s">
        <v>102</v>
      </c>
      <c r="AH12" s="5" t="s">
        <v>103</v>
      </c>
      <c r="AI12" s="5" t="s">
        <v>104</v>
      </c>
      <c r="AJ12" s="6" t="s">
        <v>105</v>
      </c>
      <c r="AK12" s="4">
        <v>-0.60291159999999999</v>
      </c>
      <c r="AL12" s="4">
        <v>0.29533029999999999</v>
      </c>
      <c r="AM12" s="4">
        <v>1.3664480000000001</v>
      </c>
      <c r="AN12" s="4">
        <v>-1.584508</v>
      </c>
      <c r="AO12" s="4">
        <v>0.39182240000000002</v>
      </c>
      <c r="AP12" s="4">
        <v>0.1338182</v>
      </c>
      <c r="AQ12" s="4" t="s">
        <v>2506</v>
      </c>
    </row>
    <row r="13" spans="1:43" x14ac:dyDescent="0.2">
      <c r="A13" s="1">
        <v>0.2161975381121321</v>
      </c>
      <c r="B13" s="1">
        <v>0.34805615673507345</v>
      </c>
      <c r="C13" s="1">
        <v>0.34172838677670503</v>
      </c>
      <c r="D13" s="1" t="s">
        <v>35</v>
      </c>
      <c r="E13" s="1">
        <v>2.6824029967357537</v>
      </c>
      <c r="F13" s="1">
        <v>2.3504532729248728</v>
      </c>
      <c r="G13" s="1">
        <v>1.3921760874527545</v>
      </c>
      <c r="H13" s="1">
        <v>1.7521726043031687</v>
      </c>
      <c r="I13" s="1">
        <v>1.7280109984491938</v>
      </c>
      <c r="J13" s="1">
        <v>2.1165814392618865</v>
      </c>
      <c r="K13" s="1">
        <v>2.6771611802546795</v>
      </c>
      <c r="L13" s="1">
        <v>2.1925975036787291</v>
      </c>
      <c r="M13" s="1">
        <v>0.45195686727036416</v>
      </c>
      <c r="N13" s="1">
        <v>0.26115803560970913</v>
      </c>
      <c r="O13" s="1">
        <v>0.20836371934290826</v>
      </c>
      <c r="P13" s="1">
        <v>0.23313281615860704</v>
      </c>
      <c r="Q13" s="1" t="s">
        <v>35</v>
      </c>
      <c r="R13" s="1">
        <v>0.60038431822424809</v>
      </c>
      <c r="S13" s="1">
        <v>0.79465992735733459</v>
      </c>
      <c r="T13" s="1" t="s">
        <v>35</v>
      </c>
      <c r="U13" s="1">
        <v>0.27796304587192372</v>
      </c>
      <c r="V13" s="1">
        <v>0.1927561772516318</v>
      </c>
      <c r="W13" s="1">
        <v>0.31140996155524425</v>
      </c>
      <c r="X13" s="1">
        <v>2.5608841688758974</v>
      </c>
      <c r="Y13" s="4">
        <v>12</v>
      </c>
      <c r="Z13" s="5">
        <v>3.0837149810318499E-4</v>
      </c>
      <c r="AA13" s="2">
        <v>5</v>
      </c>
      <c r="AB13" s="2" t="s">
        <v>106</v>
      </c>
      <c r="AC13" s="2">
        <v>7</v>
      </c>
      <c r="AD13" s="2">
        <v>4</v>
      </c>
      <c r="AE13" s="5" t="s">
        <v>107</v>
      </c>
      <c r="AF13" s="5" t="s">
        <v>108</v>
      </c>
      <c r="AG13" s="5" t="s">
        <v>109</v>
      </c>
      <c r="AH13" s="5" t="s">
        <v>110</v>
      </c>
      <c r="AI13" s="5" t="s">
        <v>111</v>
      </c>
      <c r="AJ13" s="5" t="s">
        <v>112</v>
      </c>
      <c r="AK13" s="4">
        <v>-0.66090919999999997</v>
      </c>
      <c r="AL13" s="4">
        <v>1.173502</v>
      </c>
      <c r="AM13" s="4">
        <v>1.2349889999999999</v>
      </c>
      <c r="AN13" s="4">
        <v>-0.9962356</v>
      </c>
      <c r="AO13" s="4">
        <v>6.3729270000000005E-2</v>
      </c>
      <c r="AP13" s="4">
        <v>-0.81507529999999995</v>
      </c>
      <c r="AQ13" s="4" t="s">
        <v>2506</v>
      </c>
    </row>
    <row r="14" spans="1:43" x14ac:dyDescent="0.2">
      <c r="A14" s="1">
        <v>0.24220708966227608</v>
      </c>
      <c r="B14" s="1">
        <v>0.54656754471099278</v>
      </c>
      <c r="C14" s="1">
        <v>0.48405067651907396</v>
      </c>
      <c r="D14" s="1">
        <v>0.60886508924030991</v>
      </c>
      <c r="E14" s="1">
        <v>0.20454086335948279</v>
      </c>
      <c r="F14" s="1">
        <v>0.26317876632754839</v>
      </c>
      <c r="G14" s="1">
        <v>0.225973421328718</v>
      </c>
      <c r="H14" s="1">
        <v>0.42889012378958996</v>
      </c>
      <c r="I14" s="1">
        <v>0.20614723271807536</v>
      </c>
      <c r="J14" s="1" t="s">
        <v>35</v>
      </c>
      <c r="K14" s="1">
        <v>0.16759964519529955</v>
      </c>
      <c r="L14" s="1">
        <v>0.18112994723204978</v>
      </c>
      <c r="M14" s="1">
        <v>0.66997185711203955</v>
      </c>
      <c r="N14" s="1">
        <v>0.445811581129825</v>
      </c>
      <c r="O14" s="1">
        <v>1.1839504472069937</v>
      </c>
      <c r="P14" s="1">
        <v>0.49132821678980421</v>
      </c>
      <c r="Q14" s="1">
        <v>0.24836090517997952</v>
      </c>
      <c r="R14" s="1">
        <v>0.32213381137644787</v>
      </c>
      <c r="S14" s="1">
        <v>0.39663667840713429</v>
      </c>
      <c r="T14" s="1">
        <v>0.26582321327514785</v>
      </c>
      <c r="U14" s="1">
        <v>0.20424830344162151</v>
      </c>
      <c r="V14" s="1">
        <v>0.142895956653151</v>
      </c>
      <c r="W14" s="1">
        <v>0.19462069062543214</v>
      </c>
      <c r="X14" s="1">
        <v>0.20503981682430758</v>
      </c>
      <c r="Y14" s="4">
        <v>13</v>
      </c>
      <c r="Z14" s="5">
        <v>1.86931791686338E-4</v>
      </c>
      <c r="AA14" s="2">
        <v>5</v>
      </c>
      <c r="AB14" s="2" t="s">
        <v>113</v>
      </c>
      <c r="AC14" s="2">
        <v>3</v>
      </c>
      <c r="AD14" s="2">
        <v>3</v>
      </c>
      <c r="AE14" s="5" t="s">
        <v>114</v>
      </c>
      <c r="AF14" s="5" t="s">
        <v>115</v>
      </c>
      <c r="AG14" s="5" t="s">
        <v>116</v>
      </c>
      <c r="AH14" s="5" t="s">
        <v>116</v>
      </c>
      <c r="AI14" s="5" t="s">
        <v>117</v>
      </c>
      <c r="AJ14" s="6" t="s">
        <v>118</v>
      </c>
      <c r="AK14" s="4">
        <v>1.09721</v>
      </c>
      <c r="AL14" s="4">
        <v>-0.44172790000000001</v>
      </c>
      <c r="AM14" s="4">
        <v>-1.0550170000000001</v>
      </c>
      <c r="AN14" s="4">
        <v>1.3224940000000001</v>
      </c>
      <c r="AO14" s="4">
        <v>-6.5861939999999994E-2</v>
      </c>
      <c r="AP14" s="4">
        <v>-0.85709749999999996</v>
      </c>
      <c r="AQ14" s="4" t="s">
        <v>2507</v>
      </c>
    </row>
    <row r="15" spans="1:43" x14ac:dyDescent="0.2">
      <c r="A15" s="1">
        <v>9.1008367118998776E-2</v>
      </c>
      <c r="B15" s="1">
        <v>9.8473681129750051E-2</v>
      </c>
      <c r="C15" s="1">
        <v>7.2939443361924761E-2</v>
      </c>
      <c r="D15" s="1">
        <v>0.10412547629838897</v>
      </c>
      <c r="E15" s="1">
        <v>5.5953453939204818E-2</v>
      </c>
      <c r="F15" s="1">
        <v>5.205624286917071E-2</v>
      </c>
      <c r="G15" s="1">
        <v>4.5894720087743798E-2</v>
      </c>
      <c r="H15" s="1">
        <v>4.3907798165523669E-2</v>
      </c>
      <c r="I15" s="1">
        <v>0.12316182026355518</v>
      </c>
      <c r="J15" s="1">
        <v>6.4370790675125994E-2</v>
      </c>
      <c r="K15" s="1">
        <v>0.13563731160678211</v>
      </c>
      <c r="L15" s="1">
        <v>8.0593148179484916E-2</v>
      </c>
      <c r="M15" s="1">
        <v>5.9837263122858447E-2</v>
      </c>
      <c r="N15" s="1">
        <v>5.1612917724631467E-2</v>
      </c>
      <c r="O15" s="1">
        <v>4.9285360880314981E-2</v>
      </c>
      <c r="P15" s="1">
        <v>6.0598714504423341E-2</v>
      </c>
      <c r="Q15" s="1">
        <v>0.10429052520005308</v>
      </c>
      <c r="R15" s="1">
        <v>5.6366625090335021E-2</v>
      </c>
      <c r="S15" s="1">
        <v>5.1813469433231008E-2</v>
      </c>
      <c r="T15" s="1">
        <v>0.1016136414881271</v>
      </c>
      <c r="U15" s="1">
        <v>4.6805536415248844E-2</v>
      </c>
      <c r="V15" s="1">
        <v>5.4077452483077923E-2</v>
      </c>
      <c r="W15" s="1">
        <v>5.6025522160142838E-2</v>
      </c>
      <c r="X15" s="1">
        <v>5.1652894262624066E-2</v>
      </c>
      <c r="Y15" s="4">
        <v>14</v>
      </c>
      <c r="Z15" s="5">
        <v>1.2160934141978799E-3</v>
      </c>
      <c r="AA15" s="2">
        <v>2</v>
      </c>
      <c r="AB15" s="2" t="s">
        <v>119</v>
      </c>
      <c r="AC15" s="2">
        <v>29</v>
      </c>
      <c r="AD15" s="2">
        <v>29</v>
      </c>
      <c r="AE15" s="5" t="s">
        <v>120</v>
      </c>
      <c r="AF15" s="5" t="s">
        <v>121</v>
      </c>
      <c r="AG15" s="5" t="s">
        <v>122</v>
      </c>
      <c r="AH15" s="5" t="s">
        <v>122</v>
      </c>
      <c r="AI15" s="5" t="s">
        <v>123</v>
      </c>
      <c r="AJ15" s="6" t="s">
        <v>124</v>
      </c>
      <c r="AK15" s="4">
        <v>1.0487470000000001</v>
      </c>
      <c r="AL15" s="4">
        <v>-1.085062</v>
      </c>
      <c r="AM15" s="4">
        <v>1.213651</v>
      </c>
      <c r="AN15" s="4">
        <v>-0.67070730000000001</v>
      </c>
      <c r="AO15" s="4">
        <v>0.32618399999999997</v>
      </c>
      <c r="AP15" s="4">
        <v>-0.83281249999999996</v>
      </c>
      <c r="AQ15" s="4" t="s">
        <v>2508</v>
      </c>
    </row>
    <row r="16" spans="1:43" x14ac:dyDescent="0.2">
      <c r="A16" s="1">
        <v>6.6476111750337363</v>
      </c>
      <c r="B16" s="1">
        <v>3.9085405353667131</v>
      </c>
      <c r="C16" s="1">
        <v>4.2821044895471774</v>
      </c>
      <c r="D16" s="1">
        <v>6.8752158109619659</v>
      </c>
      <c r="E16" s="1">
        <v>7.6265998136202411</v>
      </c>
      <c r="F16" s="1">
        <v>8.2041166222369526</v>
      </c>
      <c r="G16" s="1">
        <v>7.8499093826656328</v>
      </c>
      <c r="H16" s="1">
        <v>4.4680768497160459</v>
      </c>
      <c r="I16" s="1">
        <v>3.5702819244257222</v>
      </c>
      <c r="J16" s="1">
        <v>3.5407009552171917</v>
      </c>
      <c r="K16" s="1">
        <v>2.6315102239428869</v>
      </c>
      <c r="L16" s="1">
        <v>4.0871381246591261</v>
      </c>
      <c r="M16" s="1">
        <v>4.6537606092025063</v>
      </c>
      <c r="N16" s="1">
        <v>6.1758897572455824</v>
      </c>
      <c r="O16" s="1">
        <v>6.9812868948460327</v>
      </c>
      <c r="P16" s="1">
        <v>7.0776430328253408</v>
      </c>
      <c r="Q16" s="1">
        <v>5.2465898052749571</v>
      </c>
      <c r="R16" s="1">
        <v>4.9536845470017274</v>
      </c>
      <c r="S16" s="1">
        <v>6.9314491189216909</v>
      </c>
      <c r="T16" s="1">
        <v>6.6111351147641439</v>
      </c>
      <c r="U16" s="1">
        <v>8.8105739246837924</v>
      </c>
      <c r="V16" s="1">
        <v>6.0536362947994151</v>
      </c>
      <c r="W16" s="1">
        <v>8.0153915643557685</v>
      </c>
      <c r="X16" s="1">
        <v>11.101117434979825</v>
      </c>
      <c r="Y16" s="4">
        <v>15</v>
      </c>
      <c r="Z16" s="5">
        <v>1.25606575718776E-3</v>
      </c>
      <c r="AA16" s="2">
        <v>7</v>
      </c>
      <c r="AB16" s="2" t="s">
        <v>125</v>
      </c>
      <c r="AC16" s="2">
        <v>29</v>
      </c>
      <c r="AD16" s="2">
        <v>26</v>
      </c>
      <c r="AE16" s="5" t="s">
        <v>126</v>
      </c>
      <c r="AF16" s="5" t="s">
        <v>115</v>
      </c>
      <c r="AG16" s="5" t="s">
        <v>127</v>
      </c>
      <c r="AH16" s="5" t="s">
        <v>127</v>
      </c>
      <c r="AI16" s="5" t="s">
        <v>128</v>
      </c>
      <c r="AJ16" s="6" t="s">
        <v>129</v>
      </c>
      <c r="AK16" s="4">
        <v>-0.39322600000000002</v>
      </c>
      <c r="AL16" s="4">
        <v>0.81384630000000002</v>
      </c>
      <c r="AM16" s="4">
        <v>-1.7111769999999999</v>
      </c>
      <c r="AN16" s="4">
        <v>0.28087810000000002</v>
      </c>
      <c r="AO16" s="4">
        <v>-7.2345770000000004E-2</v>
      </c>
      <c r="AP16" s="4">
        <v>1.0820240000000001</v>
      </c>
      <c r="AQ16" s="4" t="s">
        <v>2505</v>
      </c>
    </row>
    <row r="17" spans="1:43" x14ac:dyDescent="0.2">
      <c r="A17" s="1">
        <v>6.1774147228803228E-2</v>
      </c>
      <c r="B17" s="1">
        <v>8.110299488741099E-2</v>
      </c>
      <c r="C17" s="1">
        <v>0.11633184634610863</v>
      </c>
      <c r="D17" s="1">
        <v>6.4691411435372645E-2</v>
      </c>
      <c r="E17" s="1">
        <v>0.213816782516453</v>
      </c>
      <c r="F17" s="1">
        <v>6.5261366210880856E-2</v>
      </c>
      <c r="G17" s="1">
        <v>0.12216720838362653</v>
      </c>
      <c r="H17" s="1">
        <v>8.6065926624226408E-2</v>
      </c>
      <c r="I17" s="1">
        <v>8.7221946675508102E-2</v>
      </c>
      <c r="J17" s="1">
        <v>0.14883605896249155</v>
      </c>
      <c r="K17" s="1">
        <v>0.13491634076748674</v>
      </c>
      <c r="L17" s="1">
        <v>0.22334889156959767</v>
      </c>
      <c r="M17" s="1">
        <v>3.8449722601103541E-2</v>
      </c>
      <c r="N17" s="1">
        <v>2.4686480853425386E-2</v>
      </c>
      <c r="O17" s="1">
        <v>2.4092317718690352E-2</v>
      </c>
      <c r="P17" s="1">
        <v>1.8516111941632406E-2</v>
      </c>
      <c r="Q17" s="1">
        <v>0.13621382103524998</v>
      </c>
      <c r="R17" s="1">
        <v>8.2754065506846747E-2</v>
      </c>
      <c r="S17" s="1">
        <v>0.2601998436002555</v>
      </c>
      <c r="T17" s="1">
        <v>0.10860828003045667</v>
      </c>
      <c r="U17" s="1">
        <v>7.7453325851434676E-2</v>
      </c>
      <c r="V17" s="1">
        <v>0.10769364320108113</v>
      </c>
      <c r="W17" s="1">
        <v>0.10599506490036376</v>
      </c>
      <c r="X17" s="1">
        <v>9.5785427785499921E-2</v>
      </c>
      <c r="Y17" s="4">
        <v>16</v>
      </c>
      <c r="Z17" s="7">
        <v>4.8343793093907999E-5</v>
      </c>
      <c r="AA17" s="2">
        <v>2</v>
      </c>
      <c r="AB17" s="2" t="s">
        <v>130</v>
      </c>
      <c r="AC17" s="2">
        <v>25</v>
      </c>
      <c r="AD17" s="2">
        <v>25</v>
      </c>
      <c r="AE17" s="5" t="s">
        <v>131</v>
      </c>
      <c r="AF17" s="5" t="s">
        <v>132</v>
      </c>
      <c r="AG17" s="5" t="s">
        <v>133</v>
      </c>
      <c r="AH17" s="5" t="s">
        <v>133</v>
      </c>
      <c r="AI17" s="5" t="s">
        <v>134</v>
      </c>
      <c r="AJ17" s="6" t="s">
        <v>135</v>
      </c>
      <c r="AK17" s="4">
        <v>-0.20347599999999999</v>
      </c>
      <c r="AL17" s="4">
        <v>0.34164030000000001</v>
      </c>
      <c r="AM17" s="4">
        <v>0.84899159999999996</v>
      </c>
      <c r="AN17" s="4">
        <v>-1.910758</v>
      </c>
      <c r="AO17" s="4">
        <v>0.60940839999999996</v>
      </c>
      <c r="AP17" s="4">
        <v>0.31419360000000002</v>
      </c>
      <c r="AQ17" s="4" t="s">
        <v>2506</v>
      </c>
    </row>
    <row r="18" spans="1:43" x14ac:dyDescent="0.2">
      <c r="A18" s="1">
        <v>8.4968965492094402</v>
      </c>
      <c r="B18" s="1">
        <v>4.9613027621878043</v>
      </c>
      <c r="C18" s="1">
        <v>4.0706664160447481</v>
      </c>
      <c r="D18" s="1">
        <v>5.1969637647115325</v>
      </c>
      <c r="E18" s="1">
        <v>8.0742821408047298</v>
      </c>
      <c r="F18" s="1">
        <v>9.6805431793724335</v>
      </c>
      <c r="G18" s="1">
        <v>7.3040670041330804</v>
      </c>
      <c r="H18" s="1">
        <v>6.335932650569764</v>
      </c>
      <c r="I18" s="1">
        <v>7.6178875922972731</v>
      </c>
      <c r="J18" s="1">
        <v>9.5066035659828643</v>
      </c>
      <c r="K18" s="1">
        <v>9.5138415640187439</v>
      </c>
      <c r="L18" s="1">
        <v>10.576306598470065</v>
      </c>
      <c r="M18" s="1">
        <v>2.9484607723031004</v>
      </c>
      <c r="N18" s="1">
        <v>4.4081979208432438</v>
      </c>
      <c r="O18" s="1">
        <v>5.9765710438643707</v>
      </c>
      <c r="P18" s="1">
        <v>4.6643951066466878</v>
      </c>
      <c r="Q18" s="1">
        <v>4.3519892712925765</v>
      </c>
      <c r="R18" s="1">
        <v>5.1596921833877039</v>
      </c>
      <c r="S18" s="1">
        <v>6.8078157888843656</v>
      </c>
      <c r="T18" s="1">
        <v>6.3151237277820833</v>
      </c>
      <c r="U18" s="1">
        <v>11.264817221129167</v>
      </c>
      <c r="V18" s="1">
        <v>13.005419227953775</v>
      </c>
      <c r="W18" s="1">
        <v>11.880577003179386</v>
      </c>
      <c r="X18" s="1">
        <v>10.399224201886339</v>
      </c>
      <c r="Y18" s="4">
        <v>17</v>
      </c>
      <c r="Z18" s="7">
        <v>4.3570555604976799E-5</v>
      </c>
      <c r="AA18" s="2">
        <v>4</v>
      </c>
      <c r="AB18" s="2" t="s">
        <v>136</v>
      </c>
      <c r="AC18" s="2">
        <v>25</v>
      </c>
      <c r="AD18" s="2">
        <v>22</v>
      </c>
      <c r="AE18" s="5" t="s">
        <v>137</v>
      </c>
      <c r="AF18" s="5" t="s">
        <v>138</v>
      </c>
      <c r="AG18" s="5" t="s">
        <v>139</v>
      </c>
      <c r="AH18" s="5" t="s">
        <v>140</v>
      </c>
      <c r="AI18" s="5" t="s">
        <v>141</v>
      </c>
      <c r="AJ18" s="6" t="s">
        <v>142</v>
      </c>
      <c r="AK18" s="4">
        <v>-0.83979599999999999</v>
      </c>
      <c r="AL18" s="4">
        <v>0.27579779999999998</v>
      </c>
      <c r="AM18" s="4">
        <v>0.85238159999999996</v>
      </c>
      <c r="AN18" s="4">
        <v>-1.1449549999999999</v>
      </c>
      <c r="AO18" s="4">
        <v>-0.52417060000000004</v>
      </c>
      <c r="AP18" s="4">
        <v>1.3807419999999999</v>
      </c>
      <c r="AQ18" s="4" t="s">
        <v>2506</v>
      </c>
    </row>
    <row r="19" spans="1:43" x14ac:dyDescent="0.2">
      <c r="A19" s="1">
        <v>11.128544421907563</v>
      </c>
      <c r="B19" s="1">
        <v>5.7703386886639283</v>
      </c>
      <c r="C19" s="1">
        <v>5.7540709093392817</v>
      </c>
      <c r="D19" s="1">
        <v>4.7147589089221444</v>
      </c>
      <c r="E19" s="1">
        <v>10.371186156106981</v>
      </c>
      <c r="F19" s="1">
        <v>8.0716745156576106</v>
      </c>
      <c r="G19" s="1">
        <v>7.9789339299952271</v>
      </c>
      <c r="H19" s="1">
        <v>5.9676544481177825</v>
      </c>
      <c r="I19" s="1">
        <v>14.225968805267401</v>
      </c>
      <c r="J19" s="1">
        <v>11.587078868102418</v>
      </c>
      <c r="K19" s="1">
        <v>8.742785478093662</v>
      </c>
      <c r="L19" s="1">
        <v>13.261545391900109</v>
      </c>
      <c r="M19" s="1">
        <v>3.2742874915243525</v>
      </c>
      <c r="N19" s="1">
        <v>4.1383882486806778</v>
      </c>
      <c r="O19" s="1">
        <v>6.9367361000817809</v>
      </c>
      <c r="P19" s="1">
        <v>5.5475432112840162</v>
      </c>
      <c r="Q19" s="1">
        <v>9.587728127015323</v>
      </c>
      <c r="R19" s="1">
        <v>7.5007507387975272</v>
      </c>
      <c r="S19" s="1">
        <v>9.7494376077529328</v>
      </c>
      <c r="T19" s="1">
        <v>6.5015287994740296</v>
      </c>
      <c r="U19" s="1">
        <v>13.08318598477579</v>
      </c>
      <c r="V19" s="1">
        <v>10.296542016933786</v>
      </c>
      <c r="W19" s="1">
        <v>9.4259563467758163</v>
      </c>
      <c r="X19" s="1">
        <v>17.368039414921533</v>
      </c>
      <c r="Y19" s="4">
        <v>18</v>
      </c>
      <c r="Z19" s="5">
        <v>1.14537065610344E-3</v>
      </c>
      <c r="AA19" s="2">
        <v>6</v>
      </c>
      <c r="AB19" s="2" t="s">
        <v>143</v>
      </c>
      <c r="AC19" s="2">
        <v>20</v>
      </c>
      <c r="AD19" s="2">
        <v>20</v>
      </c>
      <c r="AE19" s="5" t="s">
        <v>144</v>
      </c>
      <c r="AF19" s="5" t="s">
        <v>145</v>
      </c>
      <c r="AG19" s="5" t="s">
        <v>146</v>
      </c>
      <c r="AH19" s="5" t="s">
        <v>147</v>
      </c>
      <c r="AI19" s="5" t="s">
        <v>148</v>
      </c>
      <c r="AJ19" s="6" t="s">
        <v>149</v>
      </c>
      <c r="AK19" s="4">
        <v>-0.88814780000000004</v>
      </c>
      <c r="AL19" s="4">
        <v>-5.2973669999999999E-3</v>
      </c>
      <c r="AM19" s="4">
        <v>1.153478</v>
      </c>
      <c r="AN19" s="4">
        <v>-1.3798269999999999</v>
      </c>
      <c r="AO19" s="4">
        <v>0.1417109</v>
      </c>
      <c r="AP19" s="4">
        <v>0.97808390000000001</v>
      </c>
      <c r="AQ19" s="4" t="s">
        <v>2506</v>
      </c>
    </row>
    <row r="20" spans="1:43" x14ac:dyDescent="0.2">
      <c r="A20" s="1">
        <v>2.0364113335682825</v>
      </c>
      <c r="B20" s="1">
        <v>1.2749247524074008</v>
      </c>
      <c r="C20" s="1">
        <v>0.7815552665297113</v>
      </c>
      <c r="D20" s="1">
        <v>1.6177041634349816</v>
      </c>
      <c r="E20" s="1">
        <v>1.0220037713143031</v>
      </c>
      <c r="F20" s="1">
        <v>1.0388746283871617</v>
      </c>
      <c r="G20" s="1">
        <v>0.57693416306533618</v>
      </c>
      <c r="H20" s="1">
        <v>0.32718238885873191</v>
      </c>
      <c r="I20" s="1">
        <v>0.94571590814213524</v>
      </c>
      <c r="J20" s="1">
        <v>1.3510956378229868</v>
      </c>
      <c r="K20" s="1">
        <v>1.8904663895578948</v>
      </c>
      <c r="L20" s="1">
        <v>3.2747164670567135</v>
      </c>
      <c r="M20" s="1" t="s">
        <v>35</v>
      </c>
      <c r="N20" s="1">
        <v>6.6190079334433003</v>
      </c>
      <c r="O20" s="1">
        <v>12.88925524028733</v>
      </c>
      <c r="P20" s="1">
        <v>3.2162621455291744</v>
      </c>
      <c r="Q20" s="1">
        <v>2.6883165018314421</v>
      </c>
      <c r="R20" s="1">
        <v>11.272940652106891</v>
      </c>
      <c r="S20" s="1" t="s">
        <v>35</v>
      </c>
      <c r="T20" s="1">
        <v>3.5601129164074683</v>
      </c>
      <c r="U20" s="1">
        <v>1.6859426949142355</v>
      </c>
      <c r="V20" s="1">
        <v>1.5124245785529287</v>
      </c>
      <c r="W20" s="1">
        <v>1.5398591558722285</v>
      </c>
      <c r="X20" s="1">
        <v>1.3533630450994876</v>
      </c>
      <c r="Y20" s="4">
        <v>19</v>
      </c>
      <c r="Z20" s="5">
        <v>3.47703751423064E-4</v>
      </c>
      <c r="AA20" s="2">
        <v>5</v>
      </c>
      <c r="AB20" s="2" t="s">
        <v>150</v>
      </c>
      <c r="AC20" s="2">
        <v>2</v>
      </c>
      <c r="AD20" s="2">
        <v>2</v>
      </c>
      <c r="AE20" s="5" t="s">
        <v>151</v>
      </c>
      <c r="AF20" s="5" t="s">
        <v>152</v>
      </c>
      <c r="AG20" s="5" t="s">
        <v>153</v>
      </c>
      <c r="AH20" s="5" t="s">
        <v>153</v>
      </c>
      <c r="AI20" s="5" t="s">
        <v>154</v>
      </c>
      <c r="AJ20" s="6" t="s">
        <v>155</v>
      </c>
      <c r="AK20" s="4">
        <v>-0.43168489999999998</v>
      </c>
      <c r="AL20" s="4">
        <v>-1.251741</v>
      </c>
      <c r="AM20" s="4">
        <v>-0.29163519999999998</v>
      </c>
      <c r="AN20" s="4">
        <v>1.569731</v>
      </c>
      <c r="AO20" s="4">
        <v>0.7574362</v>
      </c>
      <c r="AP20" s="4">
        <v>-0.35210629999999998</v>
      </c>
      <c r="AQ20" s="4" t="s">
        <v>2507</v>
      </c>
    </row>
    <row r="21" spans="1:43" x14ac:dyDescent="0.2">
      <c r="A21" s="1">
        <v>5.2929645813525683</v>
      </c>
      <c r="B21" s="1">
        <v>6.5053334120505992</v>
      </c>
      <c r="C21" s="1">
        <v>4.9048465435931972</v>
      </c>
      <c r="D21" s="1">
        <v>14.895142287033936</v>
      </c>
      <c r="E21" s="1">
        <v>5.4454376384917849</v>
      </c>
      <c r="F21" s="1">
        <v>6.0694340612869402</v>
      </c>
      <c r="G21" s="1">
        <v>7.3437604526068139</v>
      </c>
      <c r="H21" s="1">
        <v>4.2403430921352303</v>
      </c>
      <c r="I21" s="1">
        <v>9.7276276030015989</v>
      </c>
      <c r="J21" s="1">
        <v>10.665982788704294</v>
      </c>
      <c r="K21" s="1">
        <v>11.830818639216403</v>
      </c>
      <c r="L21" s="1">
        <v>13.777335533166662</v>
      </c>
      <c r="M21" s="1">
        <v>3.8442309192056543</v>
      </c>
      <c r="N21" s="1">
        <v>3.3599901414558921</v>
      </c>
      <c r="O21" s="1">
        <v>4.876858115344203</v>
      </c>
      <c r="P21" s="1">
        <v>5.1358426414790364</v>
      </c>
      <c r="Q21" s="1">
        <v>4.8531922134672181</v>
      </c>
      <c r="R21" s="1">
        <v>7.9032661877254426</v>
      </c>
      <c r="S21" s="1">
        <v>4.9967533311469268</v>
      </c>
      <c r="T21" s="1">
        <v>4.1834001469716426</v>
      </c>
      <c r="U21" s="1">
        <v>10.789581482171098</v>
      </c>
      <c r="V21" s="1">
        <v>9.4482228946291968</v>
      </c>
      <c r="W21" s="1">
        <v>6.7444509428942663</v>
      </c>
      <c r="X21" s="1">
        <v>9.8154676135006245</v>
      </c>
      <c r="Y21" s="4">
        <v>20</v>
      </c>
      <c r="Z21" s="5">
        <v>1.27453754968373E-3</v>
      </c>
      <c r="AA21" s="2">
        <v>2</v>
      </c>
      <c r="AB21" s="2" t="s">
        <v>156</v>
      </c>
      <c r="AC21" s="2">
        <v>3</v>
      </c>
      <c r="AD21" s="2">
        <v>2</v>
      </c>
      <c r="AE21" s="5" t="s">
        <v>157</v>
      </c>
      <c r="AF21" s="5" t="s">
        <v>158</v>
      </c>
      <c r="AG21" s="5" t="s">
        <v>159</v>
      </c>
      <c r="AH21" s="5" t="s">
        <v>159</v>
      </c>
      <c r="AI21" s="5" t="s">
        <v>160</v>
      </c>
      <c r="AJ21" s="5" t="s">
        <v>161</v>
      </c>
      <c r="AK21" s="4">
        <v>-0.28305150000000001</v>
      </c>
      <c r="AL21" s="4">
        <v>-0.33696900000000002</v>
      </c>
      <c r="AM21" s="4">
        <v>1.4266760000000001</v>
      </c>
      <c r="AN21" s="4">
        <v>-1.08334</v>
      </c>
      <c r="AO21" s="4">
        <v>-0.7445581</v>
      </c>
      <c r="AP21" s="4">
        <v>1.021242</v>
      </c>
      <c r="AQ21" s="4" t="s">
        <v>2506</v>
      </c>
    </row>
    <row r="22" spans="1:43" x14ac:dyDescent="0.2">
      <c r="A22" s="1">
        <v>9.26698476573217</v>
      </c>
      <c r="B22" s="1">
        <v>5.7286889260115865</v>
      </c>
      <c r="C22" s="1">
        <v>5.5981649633311088</v>
      </c>
      <c r="D22" s="1">
        <v>6.7015136992002518</v>
      </c>
      <c r="E22" s="1">
        <v>9.4822668896558699</v>
      </c>
      <c r="F22" s="1">
        <v>10.726042724599051</v>
      </c>
      <c r="G22" s="1">
        <v>11.164324050423399</v>
      </c>
      <c r="H22" s="1">
        <v>7.0037811305974733</v>
      </c>
      <c r="I22" s="1">
        <v>7.3518585021289544</v>
      </c>
      <c r="J22" s="1">
        <v>7.5999398482136442</v>
      </c>
      <c r="K22" s="1">
        <v>7.708910614791403</v>
      </c>
      <c r="L22" s="1">
        <v>7.8179968318914099</v>
      </c>
      <c r="M22" s="1">
        <v>3.3873052443031191</v>
      </c>
      <c r="N22" s="1">
        <v>5.9855134088919169</v>
      </c>
      <c r="O22" s="1">
        <v>6.7385444607144009</v>
      </c>
      <c r="P22" s="1">
        <v>7.7990964885395053</v>
      </c>
      <c r="Q22" s="1">
        <v>7.8566919748005812</v>
      </c>
      <c r="R22" s="1">
        <v>7.1068142882508667</v>
      </c>
      <c r="S22" s="1">
        <v>10.735369924389948</v>
      </c>
      <c r="T22" s="1">
        <v>7.9126448227800292</v>
      </c>
      <c r="U22" s="1">
        <v>10.304924287414085</v>
      </c>
      <c r="V22" s="1">
        <v>17.145011893984289</v>
      </c>
      <c r="W22" s="1">
        <v>11.698640672520884</v>
      </c>
      <c r="X22" s="1">
        <v>13.949920547302943</v>
      </c>
      <c r="Y22" s="4">
        <v>21</v>
      </c>
      <c r="Z22" s="5">
        <v>1.4853675680059999E-3</v>
      </c>
      <c r="AA22" s="2">
        <v>7</v>
      </c>
      <c r="AB22" s="2" t="s">
        <v>162</v>
      </c>
      <c r="AC22" s="2">
        <v>24</v>
      </c>
      <c r="AD22" s="2">
        <v>17</v>
      </c>
      <c r="AE22" s="5" t="s">
        <v>163</v>
      </c>
      <c r="AF22" s="5" t="s">
        <v>164</v>
      </c>
      <c r="AG22" s="5" t="s">
        <v>165</v>
      </c>
      <c r="AH22" s="5" t="s">
        <v>166</v>
      </c>
      <c r="AI22" s="5" t="s">
        <v>167</v>
      </c>
      <c r="AJ22" s="6" t="s">
        <v>168</v>
      </c>
      <c r="AK22" s="4">
        <v>-1.0078689999999999</v>
      </c>
      <c r="AL22" s="4">
        <v>0.73756500000000003</v>
      </c>
      <c r="AM22" s="4">
        <v>-0.25060070000000001</v>
      </c>
      <c r="AN22" s="4">
        <v>-0.91942970000000002</v>
      </c>
      <c r="AO22" s="4">
        <v>-0.144345</v>
      </c>
      <c r="AP22" s="4">
        <v>1.5846800000000001</v>
      </c>
      <c r="AQ22" s="4" t="s">
        <v>2506</v>
      </c>
    </row>
    <row r="23" spans="1:43" x14ac:dyDescent="0.2">
      <c r="A23" s="1">
        <v>0.14105962357156235</v>
      </c>
      <c r="B23" s="1">
        <v>0.1577062782788618</v>
      </c>
      <c r="C23" s="1">
        <v>0.17792954580272907</v>
      </c>
      <c r="D23" s="1">
        <v>0.20257681897971846</v>
      </c>
      <c r="E23" s="1">
        <v>0.11245556800034828</v>
      </c>
      <c r="F23" s="1">
        <v>0.10861776591659206</v>
      </c>
      <c r="G23" s="1">
        <v>8.8066918715693485E-2</v>
      </c>
      <c r="H23" s="1">
        <v>0.16360457532405098</v>
      </c>
      <c r="I23" s="1">
        <v>0.44113098381685933</v>
      </c>
      <c r="J23" s="1">
        <v>0.18368847287495976</v>
      </c>
      <c r="K23" s="1">
        <v>0.44879266435896559</v>
      </c>
      <c r="L23" s="1">
        <v>0.36592502812923872</v>
      </c>
      <c r="M23" s="1">
        <v>0.22813868384737104</v>
      </c>
      <c r="N23" s="1">
        <v>0.13428043305814313</v>
      </c>
      <c r="O23" s="1">
        <v>0.14058767234050934</v>
      </c>
      <c r="P23" s="1">
        <v>0.11128299049467565</v>
      </c>
      <c r="Q23" s="1">
        <v>0.13202536179416632</v>
      </c>
      <c r="R23" s="1">
        <v>0.14212822593841676</v>
      </c>
      <c r="S23" s="1">
        <v>0.15311356412205271</v>
      </c>
      <c r="T23" s="1">
        <v>0.12305421664879937</v>
      </c>
      <c r="U23" s="1">
        <v>0.10581000830886084</v>
      </c>
      <c r="V23" s="1">
        <v>0.13992862229576444</v>
      </c>
      <c r="W23" s="1">
        <v>0.12550676197449756</v>
      </c>
      <c r="X23" s="1">
        <v>9.3808665050350667E-2</v>
      </c>
      <c r="Y23" s="4">
        <v>22</v>
      </c>
      <c r="Z23" s="5">
        <v>1.22013482184793E-4</v>
      </c>
      <c r="AA23" s="2">
        <v>2</v>
      </c>
      <c r="AB23" s="2" t="s">
        <v>169</v>
      </c>
      <c r="AC23" s="2">
        <v>12</v>
      </c>
      <c r="AD23" s="2">
        <v>12</v>
      </c>
      <c r="AE23" s="5" t="s">
        <v>170</v>
      </c>
      <c r="AF23" s="5" t="s">
        <v>171</v>
      </c>
      <c r="AG23" s="5" t="s">
        <v>172</v>
      </c>
      <c r="AH23" s="5" t="s">
        <v>172</v>
      </c>
      <c r="AI23" s="5" t="s">
        <v>173</v>
      </c>
      <c r="AJ23" s="6" t="s">
        <v>174</v>
      </c>
      <c r="AK23" s="4">
        <v>0.1096969</v>
      </c>
      <c r="AL23" s="4">
        <v>-0.76068009999999997</v>
      </c>
      <c r="AM23" s="4">
        <v>1.940647</v>
      </c>
      <c r="AN23" s="4">
        <v>-0.3050812</v>
      </c>
      <c r="AO23" s="4">
        <v>-0.3113997</v>
      </c>
      <c r="AP23" s="4">
        <v>-0.67318330000000004</v>
      </c>
      <c r="AQ23" s="4" t="s">
        <v>2508</v>
      </c>
    </row>
    <row r="24" spans="1:43" x14ac:dyDescent="0.2">
      <c r="A24" s="1">
        <v>4.1949831040585099</v>
      </c>
      <c r="B24" s="1">
        <v>3.6528335110433128</v>
      </c>
      <c r="C24" s="1">
        <v>4.109813707776941</v>
      </c>
      <c r="D24" s="1">
        <v>4.2390853088802256</v>
      </c>
      <c r="E24" s="1">
        <v>3.7053504544055356</v>
      </c>
      <c r="F24" s="1">
        <v>3.2968471462449713</v>
      </c>
      <c r="G24" s="1">
        <v>2.9649833432716819</v>
      </c>
      <c r="H24" s="1">
        <v>3.5346932020095099</v>
      </c>
      <c r="I24" s="1">
        <v>2.7413774858753519</v>
      </c>
      <c r="J24" s="1">
        <v>2.1408237110648405</v>
      </c>
      <c r="K24" s="1">
        <v>1.7612145890194468</v>
      </c>
      <c r="L24" s="1">
        <v>1.6323065235426537</v>
      </c>
      <c r="M24" s="1">
        <v>4.0832983973452448</v>
      </c>
      <c r="N24" s="1">
        <v>3.3951257251377673</v>
      </c>
      <c r="O24" s="1">
        <v>3.7176088902220741</v>
      </c>
      <c r="P24" s="1">
        <v>3.6296312851922674</v>
      </c>
      <c r="Q24" s="1">
        <v>3.7429350141659774</v>
      </c>
      <c r="R24" s="1">
        <v>3.5960871885854129</v>
      </c>
      <c r="S24" s="1">
        <v>3.7764351166678454</v>
      </c>
      <c r="T24" s="1">
        <v>4.1106598604883438</v>
      </c>
      <c r="U24" s="1">
        <v>2.8506264521247817</v>
      </c>
      <c r="V24" s="1">
        <v>3.021879221490162</v>
      </c>
      <c r="W24" s="1">
        <v>2.753758417759165</v>
      </c>
      <c r="X24" s="1">
        <v>4.2126556726319748</v>
      </c>
      <c r="Y24" s="4">
        <v>23</v>
      </c>
      <c r="Z24" s="7">
        <v>1.78040861968589E-5</v>
      </c>
      <c r="AA24" s="2">
        <v>3</v>
      </c>
      <c r="AB24" s="2" t="s">
        <v>175</v>
      </c>
      <c r="AC24" s="2">
        <v>24</v>
      </c>
      <c r="AD24" s="2">
        <v>11</v>
      </c>
      <c r="AE24" s="5" t="s">
        <v>176</v>
      </c>
      <c r="AF24" s="5" t="s">
        <v>177</v>
      </c>
      <c r="AG24" s="5" t="s">
        <v>178</v>
      </c>
      <c r="AH24" s="5" t="s">
        <v>178</v>
      </c>
      <c r="AI24" s="5" t="s">
        <v>179</v>
      </c>
      <c r="AJ24" s="6" t="s">
        <v>180</v>
      </c>
      <c r="AK24" s="4">
        <v>0.9293245</v>
      </c>
      <c r="AL24" s="4">
        <v>0.21310229999999999</v>
      </c>
      <c r="AM24" s="4">
        <v>-1.8503080000000001</v>
      </c>
      <c r="AN24" s="4">
        <v>0.48121199999999997</v>
      </c>
      <c r="AO24" s="4">
        <v>0.56613060000000004</v>
      </c>
      <c r="AP24" s="4">
        <v>-0.33946120000000002</v>
      </c>
      <c r="AQ24" s="4" t="s">
        <v>2507</v>
      </c>
    </row>
    <row r="25" spans="1:43" x14ac:dyDescent="0.2">
      <c r="A25" s="1">
        <v>3.9419732872410282</v>
      </c>
      <c r="B25" s="1">
        <v>2.5686476419867077</v>
      </c>
      <c r="C25" s="1">
        <v>4.367573554990992</v>
      </c>
      <c r="D25" s="1">
        <v>3.8372985126183137</v>
      </c>
      <c r="E25" s="1">
        <v>8.2236849737528548</v>
      </c>
      <c r="F25" s="1">
        <v>5.1926464483087793</v>
      </c>
      <c r="G25" s="1">
        <v>9.4607397857325495</v>
      </c>
      <c r="H25" s="1">
        <v>2.7158409644295811</v>
      </c>
      <c r="I25" s="1">
        <v>3.570027036247073</v>
      </c>
      <c r="J25" s="1">
        <v>6.5329563482211537</v>
      </c>
      <c r="K25" s="1">
        <v>8.0984791319706968</v>
      </c>
      <c r="L25" s="1">
        <v>4.9566314798806275</v>
      </c>
      <c r="M25" s="1">
        <v>0.9573959113383641</v>
      </c>
      <c r="N25" s="1">
        <v>1.7542012866492331</v>
      </c>
      <c r="O25" s="1">
        <v>1.0272635212820325</v>
      </c>
      <c r="P25" s="1">
        <v>4.0070513558510044</v>
      </c>
      <c r="Q25" s="1">
        <v>5.3587703845225114</v>
      </c>
      <c r="R25" s="1">
        <v>8.1926943937420429</v>
      </c>
      <c r="S25" s="1">
        <v>7.0116403624365375</v>
      </c>
      <c r="T25" s="1">
        <v>4.8000751737851433</v>
      </c>
      <c r="U25" s="1">
        <v>7.9220455695374845</v>
      </c>
      <c r="V25" s="1">
        <v>9.4993842434486737</v>
      </c>
      <c r="W25" s="1">
        <v>7.8616329081909555</v>
      </c>
      <c r="X25" s="1">
        <v>7.6663613477152666</v>
      </c>
      <c r="Y25" s="4">
        <v>24</v>
      </c>
      <c r="Z25" s="5">
        <v>4.27987686540042E-4</v>
      </c>
      <c r="AA25" s="2">
        <v>3</v>
      </c>
      <c r="AB25" s="2" t="s">
        <v>181</v>
      </c>
      <c r="AC25" s="2">
        <v>11</v>
      </c>
      <c r="AD25" s="2">
        <v>11</v>
      </c>
      <c r="AE25" s="5" t="s">
        <v>182</v>
      </c>
      <c r="AF25" s="5" t="s">
        <v>183</v>
      </c>
      <c r="AG25" s="5" t="s">
        <v>184</v>
      </c>
      <c r="AH25" s="5" t="s">
        <v>184</v>
      </c>
      <c r="AI25" s="5" t="s">
        <v>185</v>
      </c>
      <c r="AJ25" s="6" t="s">
        <v>186</v>
      </c>
      <c r="AK25" s="4">
        <v>-0.25749840000000002</v>
      </c>
      <c r="AL25" s="4">
        <v>0.5456278</v>
      </c>
      <c r="AM25" s="4">
        <v>0.33151799999999998</v>
      </c>
      <c r="AN25" s="4">
        <v>-1.9039250000000001</v>
      </c>
      <c r="AO25" s="4">
        <v>0.44660739999999999</v>
      </c>
      <c r="AP25" s="4">
        <v>0.83767029999999998</v>
      </c>
      <c r="AQ25" s="4" t="s">
        <v>2506</v>
      </c>
    </row>
    <row r="26" spans="1:43" x14ac:dyDescent="0.2">
      <c r="A26" s="1">
        <v>4.2252918649736815</v>
      </c>
      <c r="B26" s="1">
        <v>3.4264176169802933</v>
      </c>
      <c r="C26" s="1">
        <v>2.7469506650640225</v>
      </c>
      <c r="D26" s="1">
        <v>3.2956522030919744</v>
      </c>
      <c r="E26" s="1">
        <v>5.2521022374010169</v>
      </c>
      <c r="F26" s="1">
        <v>3.4877242964116149</v>
      </c>
      <c r="G26" s="1">
        <v>5.0782062822011262</v>
      </c>
      <c r="H26" s="1">
        <v>4.8600326298613092</v>
      </c>
      <c r="I26" s="1">
        <v>4.2806384849972865</v>
      </c>
      <c r="J26" s="1">
        <v>3.7871616445619618</v>
      </c>
      <c r="K26" s="1">
        <v>2.9143476792781913</v>
      </c>
      <c r="L26" s="1">
        <v>4.24646394300024</v>
      </c>
      <c r="M26" s="1">
        <v>2.9008204483098163</v>
      </c>
      <c r="N26" s="1">
        <v>3.4245394976313266</v>
      </c>
      <c r="O26" s="1">
        <v>3.0304877272740156</v>
      </c>
      <c r="P26" s="1">
        <v>4.8621587557897561</v>
      </c>
      <c r="Q26" s="1">
        <v>5.5383260886182581</v>
      </c>
      <c r="R26" s="1">
        <v>5.4191741118278705</v>
      </c>
      <c r="S26" s="1">
        <v>5.9224166925782953</v>
      </c>
      <c r="T26" s="1">
        <v>7.3626851042707004</v>
      </c>
      <c r="U26" s="1">
        <v>6.5621110106189269</v>
      </c>
      <c r="V26" s="1">
        <v>9.0375078801156477</v>
      </c>
      <c r="W26" s="1">
        <v>13.950307326588669</v>
      </c>
      <c r="X26" s="1">
        <v>8.2101808422575182</v>
      </c>
      <c r="Y26" s="4">
        <v>25</v>
      </c>
      <c r="Z26" s="7">
        <v>1.8609448439123299E-5</v>
      </c>
      <c r="AA26" s="2">
        <v>7</v>
      </c>
      <c r="AB26" s="2" t="s">
        <v>187</v>
      </c>
      <c r="AC26" s="2">
        <v>12</v>
      </c>
      <c r="AD26" s="2">
        <v>10</v>
      </c>
      <c r="AE26" s="5" t="s">
        <v>188</v>
      </c>
      <c r="AF26" s="5" t="s">
        <v>189</v>
      </c>
      <c r="AG26" s="5" t="s">
        <v>190</v>
      </c>
      <c r="AH26" s="5" t="s">
        <v>191</v>
      </c>
      <c r="AI26" s="5" t="s">
        <v>192</v>
      </c>
      <c r="AJ26" s="6" t="s">
        <v>193</v>
      </c>
      <c r="AK26" s="4">
        <v>-0.8975959</v>
      </c>
      <c r="AL26" s="4">
        <v>0.15512899999999999</v>
      </c>
      <c r="AM26" s="4">
        <v>-0.42153190000000001</v>
      </c>
      <c r="AN26" s="4">
        <v>-1.011271</v>
      </c>
      <c r="AO26" s="4">
        <v>0.53808900000000004</v>
      </c>
      <c r="AP26" s="4">
        <v>1.6371800000000001</v>
      </c>
      <c r="AQ26" s="4" t="s">
        <v>2506</v>
      </c>
    </row>
    <row r="27" spans="1:43" x14ac:dyDescent="0.2">
      <c r="A27" s="1">
        <v>1.4714537531410556</v>
      </c>
      <c r="B27" s="1">
        <v>2.3004897046782395</v>
      </c>
      <c r="C27" s="1">
        <v>2.3991178038395491</v>
      </c>
      <c r="D27" s="1">
        <v>2.4408100071670717</v>
      </c>
      <c r="E27" s="1">
        <v>2.1118875226205081</v>
      </c>
      <c r="F27" s="1">
        <v>1.7949453256833916</v>
      </c>
      <c r="G27" s="1">
        <v>1.5893198547146692</v>
      </c>
      <c r="H27" s="1">
        <v>2.1858403001434357</v>
      </c>
      <c r="I27" s="1">
        <v>1.6491037890387026</v>
      </c>
      <c r="J27" s="1">
        <v>1.3696566699302275</v>
      </c>
      <c r="K27" s="1">
        <v>1.3168290793005786</v>
      </c>
      <c r="L27" s="1">
        <v>1.5289817640702275</v>
      </c>
      <c r="M27" s="1">
        <v>3.9916964096585903</v>
      </c>
      <c r="N27" s="1">
        <v>2.8845054715188896</v>
      </c>
      <c r="O27" s="1">
        <v>2.3624470593625437</v>
      </c>
      <c r="P27" s="1">
        <v>1.7601297710870492</v>
      </c>
      <c r="Q27" s="1">
        <v>3.3657569507110643</v>
      </c>
      <c r="R27" s="1">
        <v>1.7269366969216604</v>
      </c>
      <c r="S27" s="1">
        <v>2.9764568920469299</v>
      </c>
      <c r="T27" s="1">
        <v>2.0294671668524837</v>
      </c>
      <c r="U27" s="1">
        <v>0.85807449026106986</v>
      </c>
      <c r="V27" s="1">
        <v>0.69842151149313891</v>
      </c>
      <c r="W27" s="1">
        <v>1.6870803663644456</v>
      </c>
      <c r="X27" s="1">
        <v>0.91549930759175335</v>
      </c>
      <c r="Y27" s="4">
        <v>26</v>
      </c>
      <c r="Z27" s="5">
        <v>7.5614794917039602E-4</v>
      </c>
      <c r="AA27" s="2">
        <v>3</v>
      </c>
      <c r="AB27" s="2" t="s">
        <v>194</v>
      </c>
      <c r="AC27" s="2">
        <v>10</v>
      </c>
      <c r="AD27" s="2">
        <v>10</v>
      </c>
      <c r="AE27" s="5" t="s">
        <v>195</v>
      </c>
      <c r="AF27" s="5" t="s">
        <v>196</v>
      </c>
      <c r="AG27" s="5" t="s">
        <v>197</v>
      </c>
      <c r="AH27" s="5" t="s">
        <v>197</v>
      </c>
      <c r="AI27" s="5" t="s">
        <v>198</v>
      </c>
      <c r="AJ27" s="6" t="s">
        <v>199</v>
      </c>
      <c r="AK27" s="4">
        <v>0.60139609999999999</v>
      </c>
      <c r="AL27" s="4">
        <v>0.14851919999999999</v>
      </c>
      <c r="AM27" s="4">
        <v>-0.56683539999999999</v>
      </c>
      <c r="AN27" s="4">
        <v>0.85555579999999998</v>
      </c>
      <c r="AO27" s="4">
        <v>0.71023579999999997</v>
      </c>
      <c r="AP27" s="4">
        <v>-1.748872</v>
      </c>
      <c r="AQ27" s="4" t="s">
        <v>2507</v>
      </c>
    </row>
    <row r="28" spans="1:43" x14ac:dyDescent="0.2">
      <c r="A28" s="1">
        <v>5.2789939038717373</v>
      </c>
      <c r="B28" s="1">
        <v>2.6705835128312678</v>
      </c>
      <c r="C28" s="1">
        <v>5.3433073345714117</v>
      </c>
      <c r="D28" s="1">
        <v>3.4587722029989383</v>
      </c>
      <c r="E28" s="1">
        <v>3.075504314838573</v>
      </c>
      <c r="F28" s="1">
        <v>5.3464489940520235</v>
      </c>
      <c r="G28" s="1">
        <v>2.2428062573647187</v>
      </c>
      <c r="H28" s="1">
        <v>1.7575001348580952</v>
      </c>
      <c r="I28" s="1">
        <v>3.5222423785447592E-2</v>
      </c>
      <c r="J28" s="1">
        <v>0.61682707611432364</v>
      </c>
      <c r="K28" s="1">
        <v>1.0669963121337235E-2</v>
      </c>
      <c r="L28" s="1" t="s">
        <v>35</v>
      </c>
      <c r="M28" s="1">
        <v>1.575125629227355</v>
      </c>
      <c r="N28" s="1">
        <v>2.7590010390202071</v>
      </c>
      <c r="O28" s="1">
        <v>4.972650377025813</v>
      </c>
      <c r="P28" s="1">
        <v>2.1308336955692337</v>
      </c>
      <c r="Q28" s="1">
        <v>3.0557679677052589</v>
      </c>
      <c r="R28" s="1">
        <v>1.6617645663189287</v>
      </c>
      <c r="S28" s="1">
        <v>2.4574856631861404</v>
      </c>
      <c r="T28" s="1">
        <v>2.8205568194776083</v>
      </c>
      <c r="U28" s="1">
        <v>2.2368864136944961</v>
      </c>
      <c r="V28" s="1">
        <v>2.2087727586078585</v>
      </c>
      <c r="W28" s="1">
        <v>4.8754318034072632</v>
      </c>
      <c r="X28" s="1">
        <v>4.8614476973540475</v>
      </c>
      <c r="Y28" s="4">
        <v>27</v>
      </c>
      <c r="Z28" s="7">
        <v>4.2379592703014803E-5</v>
      </c>
      <c r="AA28" s="2">
        <v>7</v>
      </c>
      <c r="AB28" s="2" t="s">
        <v>200</v>
      </c>
      <c r="AC28" s="2">
        <v>10</v>
      </c>
      <c r="AD28" s="2">
        <v>10</v>
      </c>
      <c r="AE28" s="5" t="s">
        <v>201</v>
      </c>
      <c r="AF28" s="5" t="s">
        <v>202</v>
      </c>
      <c r="AG28" s="5" t="s">
        <v>203</v>
      </c>
      <c r="AH28" s="5" t="s">
        <v>204</v>
      </c>
      <c r="AI28" s="5" t="s">
        <v>205</v>
      </c>
      <c r="AJ28" s="6" t="s">
        <v>206</v>
      </c>
      <c r="AK28" s="4">
        <v>0.60262729999999998</v>
      </c>
      <c r="AL28" s="4">
        <v>0.33578200000000002</v>
      </c>
      <c r="AM28" s="4">
        <v>-2.02807</v>
      </c>
      <c r="AN28" s="4">
        <v>0.29197309999999999</v>
      </c>
      <c r="AO28" s="4">
        <v>0.33711869999999999</v>
      </c>
      <c r="AP28" s="4">
        <v>0.46056930000000001</v>
      </c>
      <c r="AQ28" s="4" t="s">
        <v>2507</v>
      </c>
    </row>
    <row r="29" spans="1:43" x14ac:dyDescent="0.2">
      <c r="A29" s="1">
        <v>1.6538767199965025</v>
      </c>
      <c r="B29" s="1">
        <v>3.0873734446256984</v>
      </c>
      <c r="C29" s="1">
        <v>0.69662135273948411</v>
      </c>
      <c r="D29" s="1">
        <v>2.3686581489293741</v>
      </c>
      <c r="E29" s="1">
        <v>6.7888640253641649E-2</v>
      </c>
      <c r="F29" s="1">
        <v>8.3584080402349367E-2</v>
      </c>
      <c r="G29" s="1">
        <v>8.6873441416279035E-2</v>
      </c>
      <c r="H29" s="1" t="s">
        <v>35</v>
      </c>
      <c r="I29" s="1">
        <v>0.38054659063332708</v>
      </c>
      <c r="J29" s="1" t="s">
        <v>35</v>
      </c>
      <c r="K29" s="1">
        <v>0.25475758392589826</v>
      </c>
      <c r="L29" s="1">
        <v>0.59238195525819048</v>
      </c>
      <c r="M29" s="1">
        <v>0.12356662216740029</v>
      </c>
      <c r="N29" s="1">
        <v>4.3855816286017799E-2</v>
      </c>
      <c r="O29" s="1">
        <v>0.20024026353847141</v>
      </c>
      <c r="P29" s="1">
        <v>0.38614510816766651</v>
      </c>
      <c r="Q29" s="1">
        <v>0.93144552393890445</v>
      </c>
      <c r="R29" s="1" t="s">
        <v>35</v>
      </c>
      <c r="S29" s="1">
        <v>0.37205143796169238</v>
      </c>
      <c r="T29" s="1">
        <v>1.2981113132779354</v>
      </c>
      <c r="U29" s="1">
        <v>3.0490588581835802</v>
      </c>
      <c r="V29" s="1">
        <v>0.4202387198726093</v>
      </c>
      <c r="W29" s="1">
        <v>0.53285019604102479</v>
      </c>
      <c r="X29" s="1" t="s">
        <v>35</v>
      </c>
      <c r="Y29" s="4">
        <v>28</v>
      </c>
      <c r="Z29" s="5">
        <v>5.35161345406204E-4</v>
      </c>
      <c r="AA29" s="2">
        <v>2</v>
      </c>
      <c r="AB29" s="2" t="s">
        <v>207</v>
      </c>
      <c r="AC29" s="2">
        <v>10</v>
      </c>
      <c r="AD29" s="2">
        <v>10</v>
      </c>
      <c r="AE29" s="5" t="s">
        <v>208</v>
      </c>
      <c r="AF29" s="5" t="s">
        <v>209</v>
      </c>
      <c r="AG29" s="5" t="s">
        <v>210</v>
      </c>
      <c r="AH29" s="5" t="s">
        <v>210</v>
      </c>
      <c r="AI29" s="5" t="s">
        <v>211</v>
      </c>
      <c r="AJ29" s="6" t="s">
        <v>212</v>
      </c>
      <c r="AK29" s="4">
        <v>1.3578589999999999</v>
      </c>
      <c r="AL29" s="4">
        <v>-1.38154</v>
      </c>
      <c r="AM29" s="4">
        <v>-6.9454710000000003E-2</v>
      </c>
      <c r="AN29" s="4">
        <v>-0.83420499999999997</v>
      </c>
      <c r="AO29" s="4">
        <v>0.70539719999999995</v>
      </c>
      <c r="AP29" s="4">
        <v>0.22194430000000001</v>
      </c>
      <c r="AQ29" s="4" t="s">
        <v>2508</v>
      </c>
    </row>
    <row r="30" spans="1:43" x14ac:dyDescent="0.2">
      <c r="A30" s="1">
        <v>1.3662508561967914</v>
      </c>
      <c r="B30" s="1">
        <v>5.4288815244766715</v>
      </c>
      <c r="C30" s="1">
        <v>3.2794411819694846</v>
      </c>
      <c r="D30" s="1">
        <v>2.4892342467590951</v>
      </c>
      <c r="E30" s="1">
        <v>14.818330385460172</v>
      </c>
      <c r="F30" s="1">
        <v>3.6208263782494741</v>
      </c>
      <c r="G30" s="1">
        <v>8.8401693046141805</v>
      </c>
      <c r="H30" s="1">
        <v>10.731575587476478</v>
      </c>
      <c r="I30" s="1">
        <v>19.217463190661459</v>
      </c>
      <c r="J30" s="1">
        <v>13.488172621546466</v>
      </c>
      <c r="K30" s="1" t="s">
        <v>35</v>
      </c>
      <c r="L30" s="1">
        <v>12.58004344988445</v>
      </c>
      <c r="M30" s="1">
        <v>1.8711174248959825</v>
      </c>
      <c r="N30" s="1">
        <v>2.3384701285639484</v>
      </c>
      <c r="O30" s="1">
        <v>2.8068597914525113</v>
      </c>
      <c r="P30" s="1">
        <v>4.4089771498464119</v>
      </c>
      <c r="Q30" s="1">
        <v>2.8561643547273974</v>
      </c>
      <c r="R30" s="1">
        <v>5.1634237445072326</v>
      </c>
      <c r="S30" s="1">
        <v>6.2758897135777136</v>
      </c>
      <c r="T30" s="1">
        <v>2.6054561963763532</v>
      </c>
      <c r="U30" s="1">
        <v>6.0320901920462884</v>
      </c>
      <c r="V30" s="1">
        <v>2.6302647104728778</v>
      </c>
      <c r="W30" s="1">
        <v>2.3806689220913611</v>
      </c>
      <c r="X30" s="1">
        <v>6.1132179358051593</v>
      </c>
      <c r="Y30" s="4">
        <v>29</v>
      </c>
      <c r="Z30" s="5">
        <v>1.1727419864606401E-3</v>
      </c>
      <c r="AA30" s="2">
        <v>2</v>
      </c>
      <c r="AB30" s="2" t="s">
        <v>213</v>
      </c>
      <c r="AC30" s="2">
        <v>3</v>
      </c>
      <c r="AD30" s="2">
        <v>1</v>
      </c>
      <c r="AE30" s="5" t="s">
        <v>214</v>
      </c>
      <c r="AF30" s="5" t="s">
        <v>215</v>
      </c>
      <c r="AG30" s="5" t="s">
        <v>216</v>
      </c>
      <c r="AH30" s="5" t="s">
        <v>217</v>
      </c>
      <c r="AI30" s="5" t="s">
        <v>218</v>
      </c>
      <c r="AJ30" s="5" t="s">
        <v>219</v>
      </c>
      <c r="AK30" s="4">
        <v>-0.80844769999999999</v>
      </c>
      <c r="AL30" s="4">
        <v>0.99572720000000003</v>
      </c>
      <c r="AM30" s="4">
        <v>1.474661</v>
      </c>
      <c r="AN30" s="4">
        <v>-0.96885849999999996</v>
      </c>
      <c r="AO30" s="4">
        <v>-0.3734247</v>
      </c>
      <c r="AP30" s="4">
        <v>-0.31965749999999998</v>
      </c>
      <c r="AQ30" s="4" t="s">
        <v>2506</v>
      </c>
    </row>
    <row r="31" spans="1:43" x14ac:dyDescent="0.2">
      <c r="A31" s="1">
        <v>4.6234218407691277</v>
      </c>
      <c r="B31" s="1">
        <v>4.6696227434102013</v>
      </c>
      <c r="C31" s="1">
        <v>5.6198709422542548</v>
      </c>
      <c r="D31" s="1">
        <v>3.3206047275424027</v>
      </c>
      <c r="E31" s="1">
        <v>2.4986883987134938</v>
      </c>
      <c r="F31" s="1">
        <v>3.1663615531574258</v>
      </c>
      <c r="G31" s="1">
        <v>2.4508598712819682</v>
      </c>
      <c r="H31" s="1">
        <v>3.8153383417471503</v>
      </c>
      <c r="I31" s="1">
        <v>6.470395953000101</v>
      </c>
      <c r="J31" s="1">
        <v>6.6662203217826859</v>
      </c>
      <c r="K31" s="1">
        <v>7.2453279856274815</v>
      </c>
      <c r="L31" s="1">
        <v>6.5278413723421824</v>
      </c>
      <c r="M31" s="1">
        <v>3.3701808240474738</v>
      </c>
      <c r="N31" s="1">
        <v>5.1163997925906761</v>
      </c>
      <c r="O31" s="1">
        <v>4.2887166437159028</v>
      </c>
      <c r="P31" s="1">
        <v>5.1711637861810367</v>
      </c>
      <c r="Q31" s="1">
        <v>3.5101264412232851</v>
      </c>
      <c r="R31" s="1">
        <v>3.2360367683834492</v>
      </c>
      <c r="S31" s="1">
        <v>3.1656593095749854</v>
      </c>
      <c r="T31" s="1">
        <v>4.359008448853313</v>
      </c>
      <c r="U31" s="1">
        <v>3.9770921774138865</v>
      </c>
      <c r="V31" s="1">
        <v>4.1140405105267153</v>
      </c>
      <c r="W31" s="1">
        <v>4.1057648438717074</v>
      </c>
      <c r="X31" s="1">
        <v>6.1428834029216244</v>
      </c>
      <c r="Y31" s="4">
        <v>30</v>
      </c>
      <c r="Z31" s="5">
        <v>1.57866110257655E-4</v>
      </c>
      <c r="AA31" s="2">
        <v>2</v>
      </c>
      <c r="AB31" s="2" t="s">
        <v>220</v>
      </c>
      <c r="AC31" s="2">
        <v>41</v>
      </c>
      <c r="AD31" s="2">
        <v>0</v>
      </c>
      <c r="AE31" s="5" t="s">
        <v>221</v>
      </c>
      <c r="AF31" s="5" t="s">
        <v>222</v>
      </c>
      <c r="AG31" s="5" t="s">
        <v>223</v>
      </c>
      <c r="AH31" s="5" t="s">
        <v>223</v>
      </c>
      <c r="AI31" s="5" t="s">
        <v>224</v>
      </c>
      <c r="AJ31" s="6" t="s">
        <v>225</v>
      </c>
      <c r="AK31" s="4">
        <v>0.33158490000000002</v>
      </c>
      <c r="AL31" s="4">
        <v>-1.3690960000000001</v>
      </c>
      <c r="AM31" s="4">
        <v>1.5190300000000001</v>
      </c>
      <c r="AN31" s="4">
        <v>0.35907240000000001</v>
      </c>
      <c r="AO31" s="4">
        <v>-0.75640890000000005</v>
      </c>
      <c r="AP31" s="4">
        <v>-8.4182499999999993E-2</v>
      </c>
      <c r="AQ31" s="4" t="s">
        <v>2509</v>
      </c>
    </row>
    <row r="32" spans="1:43" x14ac:dyDescent="0.2">
      <c r="A32" s="1">
        <v>9.6655712470979278</v>
      </c>
      <c r="B32" s="1">
        <v>5.0702222913173243</v>
      </c>
      <c r="C32" s="1">
        <v>4.6214994134662746</v>
      </c>
      <c r="D32" s="1">
        <v>6.9027393087976643</v>
      </c>
      <c r="E32" s="1">
        <v>8.3493332884502198</v>
      </c>
      <c r="F32" s="1">
        <v>8.2230066750654576</v>
      </c>
      <c r="G32" s="1">
        <v>11.891452162315598</v>
      </c>
      <c r="H32" s="1">
        <v>7.4041185761656827</v>
      </c>
      <c r="I32" s="1">
        <v>8.792753352783734</v>
      </c>
      <c r="J32" s="1">
        <v>8.4868018865947263</v>
      </c>
      <c r="K32" s="1">
        <v>7.0106586912156876</v>
      </c>
      <c r="L32" s="1">
        <v>10.322474861601856</v>
      </c>
      <c r="M32" s="1">
        <v>3.2631741870019302</v>
      </c>
      <c r="N32" s="1">
        <v>3.9332912007718472</v>
      </c>
      <c r="O32" s="1">
        <v>5.246866198633743</v>
      </c>
      <c r="P32" s="1">
        <v>4.6315593475042549</v>
      </c>
      <c r="Q32" s="1">
        <v>5.8230943719814521</v>
      </c>
      <c r="R32" s="1">
        <v>7.3942611631829687</v>
      </c>
      <c r="S32" s="1">
        <v>10.209186448927071</v>
      </c>
      <c r="T32" s="1">
        <v>7.7730295456439373</v>
      </c>
      <c r="U32" s="1">
        <v>12.461216412007134</v>
      </c>
      <c r="V32" s="1">
        <v>9.3984966051014265</v>
      </c>
      <c r="W32" s="1">
        <v>10.854346769872517</v>
      </c>
      <c r="X32" s="1">
        <v>11.463685256960931</v>
      </c>
      <c r="Y32" s="4">
        <v>31</v>
      </c>
      <c r="Z32" s="5">
        <v>1.7061033177691399E-4</v>
      </c>
      <c r="AA32" s="2">
        <v>1</v>
      </c>
      <c r="AB32" s="2">
        <v>31</v>
      </c>
      <c r="AC32" s="2">
        <v>31</v>
      </c>
      <c r="AD32" s="2">
        <v>29</v>
      </c>
      <c r="AE32" s="5" t="s">
        <v>226</v>
      </c>
      <c r="AF32" s="5" t="s">
        <v>227</v>
      </c>
      <c r="AG32" s="5" t="s">
        <v>228</v>
      </c>
      <c r="AH32" s="5" t="s">
        <v>228</v>
      </c>
      <c r="AI32" s="5" t="s">
        <v>229</v>
      </c>
      <c r="AJ32" s="5" t="s">
        <v>230</v>
      </c>
      <c r="AK32" s="4">
        <v>-0.63434710000000005</v>
      </c>
      <c r="AL32" s="4">
        <v>0.3743321</v>
      </c>
      <c r="AM32" s="4">
        <v>0.4990636</v>
      </c>
      <c r="AN32" s="4">
        <v>-1.6117669999999999</v>
      </c>
      <c r="AO32" s="4">
        <v>0.1082408</v>
      </c>
      <c r="AP32" s="4">
        <v>1.264478</v>
      </c>
      <c r="AQ32" s="4" t="s">
        <v>2506</v>
      </c>
    </row>
    <row r="33" spans="1:43" x14ac:dyDescent="0.2">
      <c r="A33" s="1">
        <v>5.9024920355543922E-2</v>
      </c>
      <c r="B33" s="1">
        <v>4.8407385967763207E-2</v>
      </c>
      <c r="C33" s="1">
        <v>4.3451807455837009E-2</v>
      </c>
      <c r="D33" s="1">
        <v>5.8051775400132628E-2</v>
      </c>
      <c r="E33" s="1">
        <v>3.7718758468436267E-2</v>
      </c>
      <c r="F33" s="1">
        <v>3.7259212695256241E-2</v>
      </c>
      <c r="G33" s="1">
        <v>3.8732676286634557E-2</v>
      </c>
      <c r="H33" s="1">
        <v>3.9346851298046277E-2</v>
      </c>
      <c r="I33" s="1">
        <v>5.6006729689159825E-2</v>
      </c>
      <c r="J33" s="1">
        <v>8.1632644240726707E-2</v>
      </c>
      <c r="K33" s="1">
        <v>6.6675567067611186E-2</v>
      </c>
      <c r="L33" s="1">
        <v>8.2236860555113783E-2</v>
      </c>
      <c r="M33" s="1">
        <v>5.0385450296793581E-2</v>
      </c>
      <c r="N33" s="1">
        <v>3.2444348355096422E-2</v>
      </c>
      <c r="O33" s="1">
        <v>3.5868022050559563E-2</v>
      </c>
      <c r="P33" s="1">
        <v>3.6900367634443272E-2</v>
      </c>
      <c r="Q33" s="1">
        <v>4.9086972511415965E-2</v>
      </c>
      <c r="R33" s="1">
        <v>3.6370258753453372E-2</v>
      </c>
      <c r="S33" s="1">
        <v>4.0001613395668704E-2</v>
      </c>
      <c r="T33" s="1">
        <v>4.4964025128879592E-2</v>
      </c>
      <c r="U33" s="1">
        <v>3.7720196451656043E-2</v>
      </c>
      <c r="V33" s="1">
        <v>3.1259770570182387E-2</v>
      </c>
      <c r="W33" s="1">
        <v>3.635967211875759E-2</v>
      </c>
      <c r="X33" s="1">
        <v>3.9478883504863484E-2</v>
      </c>
      <c r="Y33" s="4">
        <v>32</v>
      </c>
      <c r="Z33" s="7">
        <v>1.7128458355608401E-5</v>
      </c>
      <c r="AA33" s="2">
        <v>1</v>
      </c>
      <c r="AB33" s="2">
        <v>25</v>
      </c>
      <c r="AC33" s="2">
        <v>25</v>
      </c>
      <c r="AD33" s="2">
        <v>24</v>
      </c>
      <c r="AE33" s="5" t="s">
        <v>231</v>
      </c>
      <c r="AF33" s="5" t="s">
        <v>232</v>
      </c>
      <c r="AG33" s="5" t="s">
        <v>233</v>
      </c>
      <c r="AH33" s="5" t="s">
        <v>233</v>
      </c>
      <c r="AI33" s="5" t="s">
        <v>234</v>
      </c>
      <c r="AJ33" s="5" t="s">
        <v>235</v>
      </c>
      <c r="AK33" s="4">
        <v>0.5738685</v>
      </c>
      <c r="AL33" s="4">
        <v>-0.60567369999999998</v>
      </c>
      <c r="AM33" s="4">
        <v>1.765914</v>
      </c>
      <c r="AN33" s="4">
        <v>-0.78378099999999995</v>
      </c>
      <c r="AO33" s="4">
        <v>-0.23071900000000001</v>
      </c>
      <c r="AP33" s="4">
        <v>-0.7196091</v>
      </c>
      <c r="AQ33" s="4" t="s">
        <v>2508</v>
      </c>
    </row>
    <row r="34" spans="1:43" x14ac:dyDescent="0.2">
      <c r="A34" s="1">
        <v>5.7716747411071214</v>
      </c>
      <c r="B34" s="1">
        <v>3.7491095963004639</v>
      </c>
      <c r="C34" s="1">
        <v>4.0249559663404932</v>
      </c>
      <c r="D34" s="1">
        <v>3.7681803085767673</v>
      </c>
      <c r="E34" s="1">
        <v>5.5816048795962372</v>
      </c>
      <c r="F34" s="1">
        <v>6.3151237277820833</v>
      </c>
      <c r="G34" s="1">
        <v>7.5866763857027308</v>
      </c>
      <c r="H34" s="1">
        <v>5.445139461965792</v>
      </c>
      <c r="I34" s="1">
        <v>6.7902467436335163</v>
      </c>
      <c r="J34" s="1">
        <v>7.6745970252366247</v>
      </c>
      <c r="K34" s="1">
        <v>7.1083316792507905</v>
      </c>
      <c r="L34" s="1">
        <v>9.1066409266044452</v>
      </c>
      <c r="M34" s="1">
        <v>3.6481701042069274</v>
      </c>
      <c r="N34" s="1">
        <v>4.6163800475132035</v>
      </c>
      <c r="O34" s="1">
        <v>7.7106955202219094</v>
      </c>
      <c r="P34" s="1">
        <v>5.2545856316008068</v>
      </c>
      <c r="Q34" s="1">
        <v>5.536487572665588</v>
      </c>
      <c r="R34" s="1">
        <v>5.5778649322760394</v>
      </c>
      <c r="S34" s="1">
        <v>6.1436371014042903</v>
      </c>
      <c r="T34" s="1">
        <v>5.9858743690071314</v>
      </c>
      <c r="U34" s="1">
        <v>8.4359702068329785</v>
      </c>
      <c r="V34" s="1">
        <v>7.7351485594330667</v>
      </c>
      <c r="W34" s="1">
        <v>8.2788306069080537</v>
      </c>
      <c r="X34" s="1">
        <v>7.5409119268949532</v>
      </c>
      <c r="Y34" s="4">
        <v>33</v>
      </c>
      <c r="Z34" s="5">
        <v>6.4424588304519805E-4</v>
      </c>
      <c r="AA34" s="2">
        <v>1</v>
      </c>
      <c r="AB34" s="2">
        <v>24</v>
      </c>
      <c r="AC34" s="2">
        <v>32</v>
      </c>
      <c r="AD34" s="2">
        <v>24</v>
      </c>
      <c r="AE34" s="5" t="s">
        <v>236</v>
      </c>
      <c r="AF34" s="5" t="s">
        <v>237</v>
      </c>
      <c r="AG34" s="5" t="s">
        <v>238</v>
      </c>
      <c r="AH34" s="5" t="s">
        <v>238</v>
      </c>
      <c r="AI34" s="5" t="s">
        <v>239</v>
      </c>
      <c r="AJ34" s="5" t="s">
        <v>240</v>
      </c>
      <c r="AK34" s="4">
        <v>-1.5235030000000001</v>
      </c>
      <c r="AL34" s="4">
        <v>7.5009049999999994E-2</v>
      </c>
      <c r="AM34" s="4">
        <v>0.90288849999999998</v>
      </c>
      <c r="AN34" s="4">
        <v>-0.63336329999999996</v>
      </c>
      <c r="AO34" s="4">
        <v>-2.7756200000000002E-2</v>
      </c>
      <c r="AP34" s="4">
        <v>1.206725</v>
      </c>
      <c r="AQ34" s="4" t="s">
        <v>2506</v>
      </c>
    </row>
    <row r="35" spans="1:43" x14ac:dyDescent="0.2">
      <c r="A35" s="1">
        <v>9.4082213285741361</v>
      </c>
      <c r="B35" s="1">
        <v>4.8376956195641432</v>
      </c>
      <c r="C35" s="1">
        <v>4.3815459841667064</v>
      </c>
      <c r="D35" s="1">
        <v>4.4832998739840981</v>
      </c>
      <c r="E35" s="1">
        <v>9.3187987844000357</v>
      </c>
      <c r="F35" s="1">
        <v>5.4674684870157346</v>
      </c>
      <c r="G35" s="1">
        <v>6.2227746423438983</v>
      </c>
      <c r="H35" s="1">
        <v>6.6133213237289334</v>
      </c>
      <c r="I35" s="1">
        <v>6.7517383668837958</v>
      </c>
      <c r="J35" s="1">
        <v>6.482561554020263</v>
      </c>
      <c r="K35" s="1">
        <v>5.4068674911783017</v>
      </c>
      <c r="L35" s="1">
        <v>9.0818298007777507</v>
      </c>
      <c r="M35" s="1">
        <v>2.4435540220260532</v>
      </c>
      <c r="N35" s="1">
        <v>4.0446531797956462</v>
      </c>
      <c r="O35" s="1">
        <v>4.7330560272885851</v>
      </c>
      <c r="P35" s="1">
        <v>3.594018910907582</v>
      </c>
      <c r="Q35" s="1">
        <v>6.6015326143865165</v>
      </c>
      <c r="R35" s="1">
        <v>4.3198403645555388</v>
      </c>
      <c r="S35" s="1">
        <v>7.2035746657815274</v>
      </c>
      <c r="T35" s="1">
        <v>5.5614265764664648</v>
      </c>
      <c r="U35" s="1">
        <v>10.540964684577487</v>
      </c>
      <c r="V35" s="1">
        <v>11.651477446932144</v>
      </c>
      <c r="W35" s="1">
        <v>10.420358445402698</v>
      </c>
      <c r="X35" s="1">
        <v>11.669565983751156</v>
      </c>
      <c r="Y35" s="4">
        <v>34</v>
      </c>
      <c r="Z35" s="5">
        <v>2.3550595551962E-4</v>
      </c>
      <c r="AA35" s="2">
        <v>1</v>
      </c>
      <c r="AB35" s="2">
        <v>9</v>
      </c>
      <c r="AC35" s="2">
        <v>36</v>
      </c>
      <c r="AD35" s="2">
        <v>9</v>
      </c>
      <c r="AE35" s="5" t="s">
        <v>241</v>
      </c>
      <c r="AF35" s="5" t="s">
        <v>242</v>
      </c>
      <c r="AG35" s="5" t="s">
        <v>243</v>
      </c>
      <c r="AH35" s="5" t="s">
        <v>243</v>
      </c>
      <c r="AI35" s="5" t="s">
        <v>244</v>
      </c>
      <c r="AJ35" s="5" t="s">
        <v>245</v>
      </c>
      <c r="AK35" s="4">
        <v>-0.73499859999999995</v>
      </c>
      <c r="AL35" s="4">
        <v>0.1469355</v>
      </c>
      <c r="AM35" s="4">
        <v>0.23177400000000001</v>
      </c>
      <c r="AN35" s="4">
        <v>-1.285954</v>
      </c>
      <c r="AO35" s="4">
        <v>-1.023568E-2</v>
      </c>
      <c r="AP35" s="4">
        <v>1.652479</v>
      </c>
      <c r="AQ35" s="4" t="s">
        <v>2506</v>
      </c>
    </row>
    <row r="36" spans="1:43" x14ac:dyDescent="0.2">
      <c r="A36" s="1">
        <v>2.5386508685342761</v>
      </c>
      <c r="B36" s="1">
        <v>3.0358215720194717</v>
      </c>
      <c r="C36" s="1">
        <v>4.4824950812796942</v>
      </c>
      <c r="D36" s="1">
        <v>5.1400664126525841</v>
      </c>
      <c r="E36" s="1">
        <v>1.7135610589347283</v>
      </c>
      <c r="F36" s="1">
        <v>1.6553276413799747</v>
      </c>
      <c r="G36" s="1">
        <v>1.4768213347553039</v>
      </c>
      <c r="H36" s="1">
        <v>2.0051733985810261</v>
      </c>
      <c r="I36" s="1">
        <v>1.4075981274875495</v>
      </c>
      <c r="J36" s="1">
        <v>1.1753781627655218</v>
      </c>
      <c r="K36" s="1" t="s">
        <v>35</v>
      </c>
      <c r="L36" s="1">
        <v>1.3754779382765632</v>
      </c>
      <c r="M36" s="1">
        <v>3.7715929990582073</v>
      </c>
      <c r="N36" s="1">
        <v>3.2749298408936234</v>
      </c>
      <c r="O36" s="1">
        <v>3.2079040706468147</v>
      </c>
      <c r="P36" s="1">
        <v>4.1654518461650358</v>
      </c>
      <c r="Q36" s="1">
        <v>4.8461363608756249</v>
      </c>
      <c r="R36" s="1">
        <v>2.1567067128351392</v>
      </c>
      <c r="S36" s="1">
        <v>1.6701741023411307</v>
      </c>
      <c r="T36" s="1">
        <v>4.0926576764549685</v>
      </c>
      <c r="U36" s="1">
        <v>3.5723216850984372</v>
      </c>
      <c r="V36" s="1">
        <v>3.0661685385226951</v>
      </c>
      <c r="W36" s="1">
        <v>3.4324150141527929</v>
      </c>
      <c r="X36" s="1">
        <v>3.2889338689604135</v>
      </c>
      <c r="Y36" s="4">
        <v>35</v>
      </c>
      <c r="Z36" s="5">
        <v>2.36918083486437E-4</v>
      </c>
      <c r="AA36" s="2">
        <v>1</v>
      </c>
      <c r="AB36" s="2">
        <v>9</v>
      </c>
      <c r="AC36" s="2">
        <v>9</v>
      </c>
      <c r="AD36" s="2">
        <v>9</v>
      </c>
      <c r="AE36" s="5" t="s">
        <v>246</v>
      </c>
      <c r="AF36" s="5" t="s">
        <v>247</v>
      </c>
      <c r="AG36" s="5" t="s">
        <v>248</v>
      </c>
      <c r="AH36" s="5" t="s">
        <v>248</v>
      </c>
      <c r="AI36" s="5" t="s">
        <v>249</v>
      </c>
      <c r="AJ36" s="5" t="s">
        <v>250</v>
      </c>
      <c r="AK36" s="4">
        <v>0.84072829999999998</v>
      </c>
      <c r="AL36" s="4">
        <v>-1.017072</v>
      </c>
      <c r="AM36" s="4">
        <v>-1.4968619999999999</v>
      </c>
      <c r="AN36" s="4">
        <v>0.72596349999999998</v>
      </c>
      <c r="AO36" s="4">
        <v>0.3278662</v>
      </c>
      <c r="AP36" s="4">
        <v>0.61937560000000003</v>
      </c>
      <c r="AQ36" s="4" t="s">
        <v>2507</v>
      </c>
    </row>
    <row r="37" spans="1:43" x14ac:dyDescent="0.2">
      <c r="A37" s="1">
        <v>7.4794344680879032E-2</v>
      </c>
      <c r="B37" s="1">
        <v>0.1054351632748544</v>
      </c>
      <c r="C37" s="1">
        <v>9.0760539817825447E-2</v>
      </c>
      <c r="D37" s="1">
        <v>0.12934937605526228</v>
      </c>
      <c r="E37" s="1">
        <v>5.1171842841457087E-2</v>
      </c>
      <c r="F37" s="1">
        <v>7.3426823527085933E-2</v>
      </c>
      <c r="G37" s="1">
        <v>8.9509461551599334E-2</v>
      </c>
      <c r="H37" s="1">
        <v>7.7591584609372946E-2</v>
      </c>
      <c r="I37" s="1">
        <v>0.12282600935706049</v>
      </c>
      <c r="J37" s="1">
        <v>0.15615481929196895</v>
      </c>
      <c r="K37" s="1">
        <v>0.14482253354827673</v>
      </c>
      <c r="L37" s="1">
        <v>0.12684081873167435</v>
      </c>
      <c r="M37" s="1">
        <v>6.1394873280643775E-2</v>
      </c>
      <c r="N37" s="1">
        <v>8.2590004529390193E-2</v>
      </c>
      <c r="O37" s="1">
        <v>8.9285703589602458E-2</v>
      </c>
      <c r="P37" s="1">
        <v>5.333901524311653E-2</v>
      </c>
      <c r="Q37" s="1">
        <v>9.422403991402814E-2</v>
      </c>
      <c r="R37" s="1">
        <v>6.3942723319079492E-2</v>
      </c>
      <c r="S37" s="1">
        <v>0.11424524300030979</v>
      </c>
      <c r="T37" s="1">
        <v>0.11219692177916153</v>
      </c>
      <c r="U37" s="1">
        <v>6.2355775440180637E-2</v>
      </c>
      <c r="V37" s="1">
        <v>7.8820843567658727E-2</v>
      </c>
      <c r="W37" s="1">
        <v>5.8008012498178316E-2</v>
      </c>
      <c r="X37" s="1">
        <v>4.959824902361544E-2</v>
      </c>
      <c r="Y37" s="4">
        <v>36</v>
      </c>
      <c r="Z37" s="5">
        <v>7.9635041716744396E-4</v>
      </c>
      <c r="AA37" s="2">
        <v>1</v>
      </c>
      <c r="AB37" s="2">
        <v>9</v>
      </c>
      <c r="AC37" s="2">
        <v>9</v>
      </c>
      <c r="AD37" s="2">
        <v>9</v>
      </c>
      <c r="AE37" s="5" t="s">
        <v>251</v>
      </c>
      <c r="AF37" s="5" t="s">
        <v>252</v>
      </c>
      <c r="AG37" s="5" t="s">
        <v>253</v>
      </c>
      <c r="AH37" s="5" t="s">
        <v>253</v>
      </c>
      <c r="AI37" s="5" t="s">
        <v>254</v>
      </c>
      <c r="AJ37" s="5" t="s">
        <v>255</v>
      </c>
      <c r="AK37" s="4">
        <v>0.38854460000000002</v>
      </c>
      <c r="AL37" s="4">
        <v>-0.49078660000000002</v>
      </c>
      <c r="AM37" s="4">
        <v>1.4943310000000001</v>
      </c>
      <c r="AN37" s="4">
        <v>-0.68838969999999999</v>
      </c>
      <c r="AO37" s="4">
        <v>0.55745140000000004</v>
      </c>
      <c r="AP37" s="4">
        <v>-1.2611509999999999</v>
      </c>
      <c r="AQ37" s="4" t="s">
        <v>2508</v>
      </c>
    </row>
    <row r="38" spans="1:43" x14ac:dyDescent="0.2">
      <c r="A38" s="1">
        <v>6.0259094749023019</v>
      </c>
      <c r="B38" s="1">
        <v>7.464357061878423</v>
      </c>
      <c r="C38" s="1">
        <v>10.913220501309402</v>
      </c>
      <c r="D38" s="1">
        <v>7.415094094480092</v>
      </c>
      <c r="E38" s="1">
        <v>45.595482901050985</v>
      </c>
      <c r="F38" s="1">
        <v>31.418861528585047</v>
      </c>
      <c r="G38" s="1">
        <v>14.712158269864325</v>
      </c>
      <c r="H38" s="1">
        <v>14.628003785232515</v>
      </c>
      <c r="I38" s="1">
        <v>2.3416460131893393</v>
      </c>
      <c r="J38" s="1">
        <v>2.9723870727775541</v>
      </c>
      <c r="K38" s="1">
        <v>3.2328980218919852</v>
      </c>
      <c r="L38" s="1">
        <v>3.5177818036704194</v>
      </c>
      <c r="M38" s="1">
        <v>3.2878511824665013</v>
      </c>
      <c r="N38" s="1">
        <v>3.337449483593542</v>
      </c>
      <c r="O38" s="1">
        <v>7.6283445106845535</v>
      </c>
      <c r="P38" s="1">
        <v>10.531638488904491</v>
      </c>
      <c r="Q38" s="1">
        <v>5.542930813069308</v>
      </c>
      <c r="R38" s="1">
        <v>9.878493203873699</v>
      </c>
      <c r="S38" s="1">
        <v>13.1868675696031</v>
      </c>
      <c r="T38" s="1">
        <v>5.9297899445706506</v>
      </c>
      <c r="U38" s="1">
        <v>15.287016875196528</v>
      </c>
      <c r="V38" s="1">
        <v>24.277736245147768</v>
      </c>
      <c r="W38" s="1">
        <v>30.539954338647703</v>
      </c>
      <c r="X38" s="1">
        <v>14.940981299453481</v>
      </c>
      <c r="Y38" s="4">
        <v>37</v>
      </c>
      <c r="Z38" s="7">
        <v>1.1385864975248399E-5</v>
      </c>
      <c r="AA38" s="2">
        <v>1</v>
      </c>
      <c r="AB38" s="2">
        <v>6</v>
      </c>
      <c r="AC38" s="2">
        <v>6</v>
      </c>
      <c r="AD38" s="2">
        <v>6</v>
      </c>
      <c r="AE38" s="5" t="s">
        <v>256</v>
      </c>
      <c r="AF38" s="5" t="s">
        <v>257</v>
      </c>
      <c r="AG38" s="5" t="s">
        <v>258</v>
      </c>
      <c r="AH38" s="5" t="s">
        <v>258</v>
      </c>
      <c r="AI38" s="5" t="s">
        <v>259</v>
      </c>
      <c r="AJ38" s="5" t="s">
        <v>260</v>
      </c>
      <c r="AK38" s="4">
        <v>-0.17162359999999999</v>
      </c>
      <c r="AL38" s="4">
        <v>1.2342979999999999</v>
      </c>
      <c r="AM38" s="4">
        <v>-1.33145</v>
      </c>
      <c r="AN38" s="4">
        <v>-0.68603930000000002</v>
      </c>
      <c r="AO38" s="4">
        <v>-0.1340702</v>
      </c>
      <c r="AP38" s="4">
        <v>1.0888850000000001</v>
      </c>
      <c r="AQ38" s="4" t="s">
        <v>2506</v>
      </c>
    </row>
    <row r="39" spans="1:43" x14ac:dyDescent="0.2">
      <c r="A39" s="1">
        <v>2.4722489041495876</v>
      </c>
      <c r="B39" s="1" t="s">
        <v>35</v>
      </c>
      <c r="C39" s="1">
        <v>0.45791730767858613</v>
      </c>
      <c r="D39" s="1">
        <v>1.4935627999153498</v>
      </c>
      <c r="E39" s="1">
        <v>0.29200500451587469</v>
      </c>
      <c r="F39" s="1">
        <v>0.10869451158885673</v>
      </c>
      <c r="G39" s="1" t="s">
        <v>35</v>
      </c>
      <c r="H39" s="1">
        <v>0.11550946676477858</v>
      </c>
      <c r="I39" s="1" t="s">
        <v>35</v>
      </c>
      <c r="J39" s="1" t="s">
        <v>35</v>
      </c>
      <c r="K39" s="1" t="s">
        <v>35</v>
      </c>
      <c r="L39" s="1">
        <v>2.3019204858519826</v>
      </c>
      <c r="M39" s="1">
        <v>2.8539637295310216</v>
      </c>
      <c r="N39" s="1">
        <v>2.8815958327703952</v>
      </c>
      <c r="O39" s="1">
        <v>6.6063298303056994</v>
      </c>
      <c r="P39" s="1">
        <v>5.7329591531787392</v>
      </c>
      <c r="Q39" s="1" t="s">
        <v>35</v>
      </c>
      <c r="R39" s="1">
        <v>0.15479395095558021</v>
      </c>
      <c r="S39" s="1" t="s">
        <v>35</v>
      </c>
      <c r="T39" s="1" t="s">
        <v>35</v>
      </c>
      <c r="U39" s="1">
        <v>3.0554883916978506</v>
      </c>
      <c r="V39" s="1">
        <v>1.2232714664716302</v>
      </c>
      <c r="W39" s="1">
        <v>1.0308109516329924</v>
      </c>
      <c r="X39" s="1" t="s">
        <v>35</v>
      </c>
      <c r="Y39" s="4">
        <v>38</v>
      </c>
      <c r="Z39" s="5">
        <v>4.8272016591470002E-4</v>
      </c>
      <c r="AA39" s="2">
        <v>1</v>
      </c>
      <c r="AB39" s="2">
        <v>7</v>
      </c>
      <c r="AC39" s="2">
        <v>7</v>
      </c>
      <c r="AD39" s="2">
        <v>6</v>
      </c>
      <c r="AE39" s="5" t="s">
        <v>261</v>
      </c>
      <c r="AF39" s="5" t="s">
        <v>262</v>
      </c>
      <c r="AG39" s="5" t="s">
        <v>263</v>
      </c>
      <c r="AH39" s="5" t="s">
        <v>263</v>
      </c>
      <c r="AI39" s="5" t="s">
        <v>264</v>
      </c>
      <c r="AJ39" s="5" t="s">
        <v>265</v>
      </c>
      <c r="AK39" s="4">
        <v>0.40797699999999998</v>
      </c>
      <c r="AL39" s="4">
        <v>-1.336149</v>
      </c>
      <c r="AM39" s="4">
        <v>0.70274270000000005</v>
      </c>
      <c r="AN39" s="4">
        <v>1.090157</v>
      </c>
      <c r="AO39" s="4">
        <v>-1.1366700000000001</v>
      </c>
      <c r="AP39" s="4">
        <v>0.27194239999999997</v>
      </c>
      <c r="AQ39" s="4" t="s">
        <v>2509</v>
      </c>
    </row>
    <row r="40" spans="1:43" x14ac:dyDescent="0.2">
      <c r="A40" s="1" t="s">
        <v>35</v>
      </c>
      <c r="B40" s="1">
        <v>1.8773348515834689</v>
      </c>
      <c r="C40" s="1">
        <v>1.2509537920793556</v>
      </c>
      <c r="D40" s="1">
        <v>0.65595274882494059</v>
      </c>
      <c r="E40" s="1">
        <v>12.043985740649905</v>
      </c>
      <c r="F40" s="1">
        <v>7.9770261095510619</v>
      </c>
      <c r="G40" s="1">
        <v>8.8448642453317525</v>
      </c>
      <c r="H40" s="1">
        <v>5.9894602580950282</v>
      </c>
      <c r="I40" s="1" t="s">
        <v>35</v>
      </c>
      <c r="J40" s="1">
        <v>4.6302721751249925</v>
      </c>
      <c r="K40" s="1">
        <v>7.3432208999021382</v>
      </c>
      <c r="L40" s="1">
        <v>8.0814602553063821</v>
      </c>
      <c r="M40" s="1">
        <v>1.1358344699510949</v>
      </c>
      <c r="N40" s="1">
        <v>1.1932035706144326</v>
      </c>
      <c r="O40" s="1" t="s">
        <v>35</v>
      </c>
      <c r="P40" s="1">
        <v>1.9485200814497703</v>
      </c>
      <c r="Q40" s="1" t="s">
        <v>35</v>
      </c>
      <c r="R40" s="1">
        <v>12.882279556717879</v>
      </c>
      <c r="S40" s="1" t="s">
        <v>35</v>
      </c>
      <c r="T40" s="1" t="s">
        <v>35</v>
      </c>
      <c r="U40" s="1">
        <v>8.8983817932592757</v>
      </c>
      <c r="V40" s="1" t="s">
        <v>35</v>
      </c>
      <c r="W40" s="1" t="s">
        <v>35</v>
      </c>
      <c r="X40" s="1" t="s">
        <v>35</v>
      </c>
      <c r="Y40" s="4">
        <v>39</v>
      </c>
      <c r="Z40" s="7">
        <v>7.8823922569834506E-5</v>
      </c>
      <c r="AA40" s="2">
        <v>1</v>
      </c>
      <c r="AB40" s="2">
        <v>5</v>
      </c>
      <c r="AC40" s="2">
        <v>5</v>
      </c>
      <c r="AD40" s="2">
        <v>5</v>
      </c>
      <c r="AE40" s="5" t="s">
        <v>266</v>
      </c>
      <c r="AF40" s="5" t="s">
        <v>267</v>
      </c>
      <c r="AG40" s="5" t="s">
        <v>268</v>
      </c>
      <c r="AH40" s="5" t="s">
        <v>268</v>
      </c>
      <c r="AI40" s="5" t="s">
        <v>269</v>
      </c>
      <c r="AJ40" s="5" t="s">
        <v>270</v>
      </c>
      <c r="AK40" s="4">
        <v>-1.2483299999999999</v>
      </c>
      <c r="AL40" s="4">
        <v>0.55238620000000005</v>
      </c>
      <c r="AM40" s="4">
        <v>0.42527409999999999</v>
      </c>
      <c r="AN40" s="4">
        <v>-1.293024</v>
      </c>
      <c r="AO40" s="4">
        <v>0.95677670000000004</v>
      </c>
      <c r="AP40" s="4">
        <v>0.6069177</v>
      </c>
      <c r="AQ40" s="4" t="s">
        <v>2506</v>
      </c>
    </row>
    <row r="41" spans="1:43" x14ac:dyDescent="0.2">
      <c r="A41" s="1">
        <v>0.24128949306934561</v>
      </c>
      <c r="B41" s="1">
        <v>0.29029266015246052</v>
      </c>
      <c r="C41" s="1">
        <v>0.3915886893923371</v>
      </c>
      <c r="D41" s="1">
        <v>0.52606657764811093</v>
      </c>
      <c r="E41" s="1">
        <v>2.5211780369993111</v>
      </c>
      <c r="F41" s="1">
        <v>3.0567021912392378</v>
      </c>
      <c r="G41" s="1" t="s">
        <v>35</v>
      </c>
      <c r="H41" s="1">
        <v>2.6149257823016447</v>
      </c>
      <c r="I41" s="1">
        <v>2.1337423783379941</v>
      </c>
      <c r="J41" s="1">
        <v>2.4267138487675073</v>
      </c>
      <c r="K41" s="1" t="s">
        <v>35</v>
      </c>
      <c r="L41" s="1" t="s">
        <v>35</v>
      </c>
      <c r="M41" s="1">
        <v>1.4079945991204441</v>
      </c>
      <c r="N41" s="1">
        <v>0.93014607016854634</v>
      </c>
      <c r="O41" s="1">
        <v>0.77267814639801169</v>
      </c>
      <c r="P41" s="1">
        <v>0.51837642026742003</v>
      </c>
      <c r="Q41" s="1">
        <v>0.37741534852701886</v>
      </c>
      <c r="R41" s="1">
        <v>3.118957728768768</v>
      </c>
      <c r="S41" s="1">
        <v>1.5872763192350403</v>
      </c>
      <c r="T41" s="1">
        <v>0.37639255575010677</v>
      </c>
      <c r="U41" s="1">
        <v>2.3878893722472547</v>
      </c>
      <c r="V41" s="1">
        <v>2.4087104862682294</v>
      </c>
      <c r="W41" s="1">
        <v>2.818410979168823</v>
      </c>
      <c r="X41" s="1">
        <v>1.9796884409917987</v>
      </c>
      <c r="Y41" s="4">
        <v>40</v>
      </c>
      <c r="Z41" s="5">
        <v>7.4720422442435097E-4</v>
      </c>
      <c r="AA41" s="2">
        <v>1</v>
      </c>
      <c r="AB41" s="2">
        <v>5</v>
      </c>
      <c r="AC41" s="2">
        <v>5</v>
      </c>
      <c r="AD41" s="2">
        <v>5</v>
      </c>
      <c r="AE41" s="5" t="s">
        <v>271</v>
      </c>
      <c r="AF41" s="5" t="s">
        <v>272</v>
      </c>
      <c r="AG41" s="5" t="s">
        <v>273</v>
      </c>
      <c r="AH41" s="5" t="s">
        <v>273</v>
      </c>
      <c r="AI41" s="5" t="s">
        <v>274</v>
      </c>
      <c r="AJ41" s="5" t="s">
        <v>275</v>
      </c>
      <c r="AK41" s="4">
        <v>-1.5462830000000001</v>
      </c>
      <c r="AL41" s="4">
        <v>0.93060149999999997</v>
      </c>
      <c r="AM41" s="4">
        <v>0.76249500000000003</v>
      </c>
      <c r="AN41" s="4">
        <v>-0.43137880000000001</v>
      </c>
      <c r="AO41" s="4">
        <v>-0.54146229999999995</v>
      </c>
      <c r="AP41" s="4">
        <v>0.82602770000000003</v>
      </c>
      <c r="AQ41" s="4" t="s">
        <v>2506</v>
      </c>
    </row>
    <row r="42" spans="1:43" x14ac:dyDescent="0.2">
      <c r="A42" s="1">
        <v>13.459855344366119</v>
      </c>
      <c r="B42" s="1">
        <v>4.1242220209629181</v>
      </c>
      <c r="C42" s="1">
        <v>2.3269883694355622</v>
      </c>
      <c r="D42" s="1">
        <v>2.9759246539816222</v>
      </c>
      <c r="E42" s="1">
        <v>7.7083175191358686</v>
      </c>
      <c r="F42" s="1">
        <v>5.8469287057900221</v>
      </c>
      <c r="G42" s="1">
        <v>4.4889343586921049</v>
      </c>
      <c r="H42" s="1">
        <v>3.7847237484412743</v>
      </c>
      <c r="I42" s="1">
        <v>0.94055682249202777</v>
      </c>
      <c r="J42" s="1">
        <v>1.1431707435247844</v>
      </c>
      <c r="K42" s="1">
        <v>1.6562873633970971</v>
      </c>
      <c r="L42" s="1">
        <v>1.0857881169755159</v>
      </c>
      <c r="M42" s="1">
        <v>1.7754737123679174</v>
      </c>
      <c r="N42" s="1">
        <v>1.5576565861724292</v>
      </c>
      <c r="O42" s="1">
        <v>1.5207044589697876</v>
      </c>
      <c r="P42" s="1">
        <v>3.0879448786227912</v>
      </c>
      <c r="Q42" s="1">
        <v>2.8916781777357041</v>
      </c>
      <c r="R42" s="1">
        <v>5.906326047880877</v>
      </c>
      <c r="S42" s="1">
        <v>7.6534487887984142</v>
      </c>
      <c r="T42" s="1">
        <v>2.8766226830170387</v>
      </c>
      <c r="U42" s="1">
        <v>5.0210879651305715</v>
      </c>
      <c r="V42" s="1">
        <v>4.0356750101956562</v>
      </c>
      <c r="W42" s="1">
        <v>6.4020502468465557</v>
      </c>
      <c r="X42" s="1">
        <v>2.3295898906030543</v>
      </c>
      <c r="Y42" s="4">
        <v>41</v>
      </c>
      <c r="Z42" s="5">
        <v>1.19373217465232E-3</v>
      </c>
      <c r="AA42" s="2">
        <v>1</v>
      </c>
      <c r="AB42" s="2">
        <v>5</v>
      </c>
      <c r="AC42" s="2">
        <v>32</v>
      </c>
      <c r="AD42" s="2">
        <v>5</v>
      </c>
      <c r="AE42" s="5" t="s">
        <v>276</v>
      </c>
      <c r="AF42" s="5" t="s">
        <v>277</v>
      </c>
      <c r="AG42" s="5" t="s">
        <v>278</v>
      </c>
      <c r="AH42" s="5" t="s">
        <v>278</v>
      </c>
      <c r="AI42" s="5" t="s">
        <v>279</v>
      </c>
      <c r="AJ42" s="5" t="s">
        <v>280</v>
      </c>
      <c r="AK42" s="4">
        <v>0.29580230000000002</v>
      </c>
      <c r="AL42" s="4">
        <v>0.91191659999999997</v>
      </c>
      <c r="AM42" s="4">
        <v>-1.561474</v>
      </c>
      <c r="AN42" s="4">
        <v>-0.9120954</v>
      </c>
      <c r="AO42" s="4">
        <v>0.56363819999999998</v>
      </c>
      <c r="AP42" s="4">
        <v>0.70221239999999996</v>
      </c>
      <c r="AQ42" s="4" t="s">
        <v>2506</v>
      </c>
    </row>
    <row r="43" spans="1:43" x14ac:dyDescent="0.2">
      <c r="A43" s="1">
        <v>4.288348043287403</v>
      </c>
      <c r="B43" s="1">
        <v>6.1493077067350654</v>
      </c>
      <c r="C43" s="1">
        <v>4.5821097046775945</v>
      </c>
      <c r="D43" s="1">
        <v>8.0385873852914909</v>
      </c>
      <c r="E43" s="1">
        <v>4.6715878554363579</v>
      </c>
      <c r="F43" s="1">
        <v>4.7603181582442131</v>
      </c>
      <c r="G43" s="1">
        <v>6.5526523873043816</v>
      </c>
      <c r="H43" s="1">
        <v>7.3040670041330804</v>
      </c>
      <c r="I43" s="1">
        <v>3.1631566397739728</v>
      </c>
      <c r="J43" s="1">
        <v>0.40474355139956303</v>
      </c>
      <c r="K43" s="1">
        <v>2.5172438853032766</v>
      </c>
      <c r="L43" s="1">
        <v>1.0427745587174495</v>
      </c>
      <c r="M43" s="1">
        <v>4.567877622067698</v>
      </c>
      <c r="N43" s="1">
        <v>6.6476111750337363</v>
      </c>
      <c r="O43" s="1">
        <v>6.5359457101318883</v>
      </c>
      <c r="P43" s="1">
        <v>4.5614199533589028</v>
      </c>
      <c r="Q43" s="1">
        <v>4.6146748526984984</v>
      </c>
      <c r="R43" s="1">
        <v>5.0784632446409654</v>
      </c>
      <c r="S43" s="1">
        <v>3.1556692446643404</v>
      </c>
      <c r="T43" s="1">
        <v>4.5541474421567409</v>
      </c>
      <c r="U43" s="1">
        <v>6.8875266694112494</v>
      </c>
      <c r="V43" s="1">
        <v>5.8596033150132243</v>
      </c>
      <c r="W43" s="1" t="s">
        <v>35</v>
      </c>
      <c r="X43" s="1">
        <v>4.8564900303874268</v>
      </c>
      <c r="Y43" s="4">
        <v>42</v>
      </c>
      <c r="Z43" s="5">
        <v>1.4955315183505201E-3</v>
      </c>
      <c r="AA43" s="2">
        <v>1</v>
      </c>
      <c r="AB43" s="2">
        <v>5</v>
      </c>
      <c r="AC43" s="2">
        <v>5</v>
      </c>
      <c r="AD43" s="2">
        <v>5</v>
      </c>
      <c r="AE43" s="5" t="s">
        <v>281</v>
      </c>
      <c r="AF43" s="5" t="s">
        <v>282</v>
      </c>
      <c r="AG43" s="5" t="s">
        <v>283</v>
      </c>
      <c r="AH43" s="5" t="s">
        <v>283</v>
      </c>
      <c r="AI43" s="5" t="s">
        <v>284</v>
      </c>
      <c r="AJ43" s="5" t="s">
        <v>285</v>
      </c>
      <c r="AK43" s="4">
        <v>0.38948969999999999</v>
      </c>
      <c r="AL43" s="4">
        <v>0.49238559999999998</v>
      </c>
      <c r="AM43" s="4">
        <v>-2.0122080000000002</v>
      </c>
      <c r="AN43" s="4">
        <v>0.44804529999999998</v>
      </c>
      <c r="AO43" s="4">
        <v>9.2780790000000002E-2</v>
      </c>
      <c r="AP43" s="4">
        <v>0.58950720000000001</v>
      </c>
      <c r="AQ43" s="4" t="s">
        <v>2507</v>
      </c>
    </row>
    <row r="44" spans="1:43" x14ac:dyDescent="0.2">
      <c r="A44" s="1">
        <v>3.6600541673964062</v>
      </c>
      <c r="B44" s="1">
        <v>2.9067238169984946</v>
      </c>
      <c r="C44" s="1">
        <v>2.8636059848470681</v>
      </c>
      <c r="D44" s="1">
        <v>3.58989090019905</v>
      </c>
      <c r="E44" s="1">
        <v>2.7536820684222683</v>
      </c>
      <c r="F44" s="1">
        <v>3.662063988345861</v>
      </c>
      <c r="G44" s="1">
        <v>3.2296615798237998</v>
      </c>
      <c r="H44" s="1">
        <v>3.1581616123403808</v>
      </c>
      <c r="I44" s="1" t="s">
        <v>35</v>
      </c>
      <c r="J44" s="1">
        <v>0.5218389731925539</v>
      </c>
      <c r="K44" s="1">
        <v>0.29597187621957977</v>
      </c>
      <c r="L44" s="1" t="s">
        <v>35</v>
      </c>
      <c r="M44" s="1">
        <v>1.4822061332877874</v>
      </c>
      <c r="N44" s="1">
        <v>1.4928937584920596</v>
      </c>
      <c r="O44" s="1">
        <v>2.5588542941176273</v>
      </c>
      <c r="P44" s="1">
        <v>2.7950130130532171</v>
      </c>
      <c r="Q44" s="1">
        <v>2.6102843959431157</v>
      </c>
      <c r="R44" s="1" t="s">
        <v>35</v>
      </c>
      <c r="S44" s="1">
        <v>2.6557604109017952</v>
      </c>
      <c r="T44" s="1">
        <v>4.5214076598108344</v>
      </c>
      <c r="U44" s="1">
        <v>1.4921586141569778</v>
      </c>
      <c r="V44" s="1">
        <v>0.74755171898603578</v>
      </c>
      <c r="W44" s="1">
        <v>4.2011520457995619</v>
      </c>
      <c r="X44" s="1" t="s">
        <v>35</v>
      </c>
      <c r="Y44" s="4">
        <v>43</v>
      </c>
      <c r="Z44" s="5">
        <v>4.3672955263502901E-4</v>
      </c>
      <c r="AA44" s="2">
        <v>1</v>
      </c>
      <c r="AB44" s="2">
        <v>4</v>
      </c>
      <c r="AC44" s="2">
        <v>4</v>
      </c>
      <c r="AD44" s="2">
        <v>4</v>
      </c>
      <c r="AE44" s="5" t="s">
        <v>286</v>
      </c>
      <c r="AF44" s="5" t="s">
        <v>287</v>
      </c>
      <c r="AG44" s="5" t="s">
        <v>288</v>
      </c>
      <c r="AH44" s="5" t="s">
        <v>288</v>
      </c>
      <c r="AI44" s="5" t="s">
        <v>289</v>
      </c>
      <c r="AJ44" s="5" t="s">
        <v>290</v>
      </c>
      <c r="AK44" s="4">
        <v>0.75012440000000002</v>
      </c>
      <c r="AL44" s="4">
        <v>0.73583849999999995</v>
      </c>
      <c r="AM44" s="4">
        <v>-1.8918710000000001</v>
      </c>
      <c r="AN44" s="4">
        <v>0.11996859999999999</v>
      </c>
      <c r="AO44" s="4">
        <v>0.5044978</v>
      </c>
      <c r="AP44" s="4">
        <v>-0.2185579</v>
      </c>
      <c r="AQ44" s="4" t="s">
        <v>2507</v>
      </c>
    </row>
    <row r="45" spans="1:43" x14ac:dyDescent="0.2">
      <c r="A45" s="1">
        <v>0.17912480015218635</v>
      </c>
      <c r="B45" s="1">
        <v>0.28530659479992987</v>
      </c>
      <c r="C45" s="1">
        <v>0.15702040973931727</v>
      </c>
      <c r="D45" s="1">
        <v>0.18556660394973534</v>
      </c>
      <c r="E45" s="1">
        <v>0.11468280485874036</v>
      </c>
      <c r="F45" s="1">
        <v>8.577803039961672E-2</v>
      </c>
      <c r="G45" s="1">
        <v>7.7237966921100465E-2</v>
      </c>
      <c r="H45" s="1">
        <v>0.103851862852177</v>
      </c>
      <c r="I45" s="1">
        <v>0.13104098394660776</v>
      </c>
      <c r="J45" s="1">
        <v>0.12819527558319843</v>
      </c>
      <c r="K45" s="1">
        <v>0.11908024499527882</v>
      </c>
      <c r="L45" s="1">
        <v>0.1181628144962928</v>
      </c>
      <c r="M45" s="1">
        <v>0.22661857139595323</v>
      </c>
      <c r="N45" s="1">
        <v>0.27831122451420448</v>
      </c>
      <c r="O45" s="1">
        <v>0.34436442115231086</v>
      </c>
      <c r="P45" s="1">
        <v>0.20350441513935411</v>
      </c>
      <c r="Q45" s="1">
        <v>0.11486992267653252</v>
      </c>
      <c r="R45" s="1">
        <v>9.2284937212439924E-2</v>
      </c>
      <c r="S45" s="1">
        <v>0.21021215542091645</v>
      </c>
      <c r="T45" s="1">
        <v>0.14601737959562089</v>
      </c>
      <c r="U45" s="1">
        <v>9.4099965223320634E-2</v>
      </c>
      <c r="V45" s="1">
        <v>4.8813838045058351E-2</v>
      </c>
      <c r="W45" s="1">
        <v>0.15715608078266405</v>
      </c>
      <c r="X45" s="1">
        <v>0.14999694264554056</v>
      </c>
      <c r="Y45" s="4">
        <v>44</v>
      </c>
      <c r="Z45" s="5">
        <v>1.4639830080279601E-3</v>
      </c>
      <c r="AA45" s="2">
        <v>1</v>
      </c>
      <c r="AB45" s="2">
        <v>4</v>
      </c>
      <c r="AC45" s="2">
        <v>4</v>
      </c>
      <c r="AD45" s="2">
        <v>4</v>
      </c>
      <c r="AE45" s="5" t="s">
        <v>291</v>
      </c>
      <c r="AF45" s="5" t="s">
        <v>292</v>
      </c>
      <c r="AG45" s="5" t="s">
        <v>293</v>
      </c>
      <c r="AH45" s="5" t="s">
        <v>293</v>
      </c>
      <c r="AI45" s="5" t="s">
        <v>294</v>
      </c>
      <c r="AJ45" s="5" t="s">
        <v>295</v>
      </c>
      <c r="AK45" s="4">
        <v>0.712171</v>
      </c>
      <c r="AL45" s="4">
        <v>-1.1665540000000001</v>
      </c>
      <c r="AM45" s="4">
        <v>-0.39806160000000002</v>
      </c>
      <c r="AN45" s="4">
        <v>1.626034</v>
      </c>
      <c r="AO45" s="4">
        <v>-0.26369759999999998</v>
      </c>
      <c r="AP45" s="4">
        <v>-0.50989150000000005</v>
      </c>
      <c r="AQ45" s="4" t="s">
        <v>2507</v>
      </c>
    </row>
    <row r="46" spans="1:43" x14ac:dyDescent="0.2">
      <c r="A46" s="1">
        <v>0.19131063755155323</v>
      </c>
      <c r="B46" s="1">
        <v>0.32859080162021198</v>
      </c>
      <c r="C46" s="1">
        <v>0.3223933743915508</v>
      </c>
      <c r="D46" s="1" t="s">
        <v>35</v>
      </c>
      <c r="E46" s="1" t="s">
        <v>35</v>
      </c>
      <c r="F46" s="1" t="s">
        <v>35</v>
      </c>
      <c r="G46" s="1" t="s">
        <v>35</v>
      </c>
      <c r="H46" s="1" t="s">
        <v>35</v>
      </c>
      <c r="I46" s="1" t="s">
        <v>35</v>
      </c>
      <c r="J46" s="1">
        <v>1.9629397612257078</v>
      </c>
      <c r="K46" s="1">
        <v>1.6876497239021766</v>
      </c>
      <c r="L46" s="1">
        <v>1.5602326837250502</v>
      </c>
      <c r="M46" s="1" t="s">
        <v>35</v>
      </c>
      <c r="N46" s="1">
        <v>0.17037812220601717</v>
      </c>
      <c r="O46" s="1">
        <v>7.3567276845322854E-2</v>
      </c>
      <c r="P46" s="1" t="s">
        <v>35</v>
      </c>
      <c r="Q46" s="1" t="s">
        <v>35</v>
      </c>
      <c r="R46" s="1" t="s">
        <v>35</v>
      </c>
      <c r="S46" s="1" t="s">
        <v>35</v>
      </c>
      <c r="T46" s="1" t="s">
        <v>35</v>
      </c>
      <c r="U46" s="1">
        <v>7.4371568025707033E-2</v>
      </c>
      <c r="V46" s="1">
        <v>0.116055033400445</v>
      </c>
      <c r="W46" s="1">
        <v>0.27284376861811077</v>
      </c>
      <c r="X46" s="1">
        <v>0.20580372499591407</v>
      </c>
      <c r="Y46" s="4">
        <v>45</v>
      </c>
      <c r="Z46" s="5">
        <v>3.1380779055835802E-4</v>
      </c>
      <c r="AA46" s="2">
        <v>2</v>
      </c>
      <c r="AB46" s="2" t="s">
        <v>296</v>
      </c>
      <c r="AC46" s="2">
        <v>4</v>
      </c>
      <c r="AD46" s="2">
        <v>4</v>
      </c>
      <c r="AE46" s="5" t="s">
        <v>297</v>
      </c>
      <c r="AF46" s="5" t="s">
        <v>298</v>
      </c>
      <c r="AG46" s="5" t="s">
        <v>299</v>
      </c>
      <c r="AH46" s="5" t="s">
        <v>300</v>
      </c>
      <c r="AI46" s="5" t="s">
        <v>301</v>
      </c>
      <c r="AJ46" s="5" t="s">
        <v>302</v>
      </c>
      <c r="AK46" s="4">
        <v>2.8426570000000002E-2</v>
      </c>
      <c r="AL46" s="4" t="s">
        <v>35</v>
      </c>
      <c r="AM46" s="4">
        <v>1.396096</v>
      </c>
      <c r="AN46" s="4">
        <v>-0.84544240000000004</v>
      </c>
      <c r="AO46" s="4" t="s">
        <v>35</v>
      </c>
      <c r="AP46" s="4">
        <v>-0.5790805</v>
      </c>
      <c r="AQ46" s="4" t="s">
        <v>2508</v>
      </c>
    </row>
    <row r="47" spans="1:43" x14ac:dyDescent="0.2">
      <c r="A47" s="1" t="s">
        <v>35</v>
      </c>
      <c r="B47" s="1" t="s">
        <v>35</v>
      </c>
      <c r="C47" s="1" t="s">
        <v>35</v>
      </c>
      <c r="D47" s="1" t="s">
        <v>35</v>
      </c>
      <c r="E47" s="1">
        <v>0.63115370808530191</v>
      </c>
      <c r="F47" s="1">
        <v>2.3649603563820065</v>
      </c>
      <c r="G47" s="1">
        <v>0.5737893118717845</v>
      </c>
      <c r="H47" s="1">
        <v>0.60233708860740798</v>
      </c>
      <c r="I47" s="1">
        <v>0.71761751108178884</v>
      </c>
      <c r="J47" s="1">
        <v>0.846166866466184</v>
      </c>
      <c r="K47" s="1" t="s">
        <v>35</v>
      </c>
      <c r="L47" s="1">
        <v>0.6862005560166714</v>
      </c>
      <c r="M47" s="1">
        <v>2.7093654441468851</v>
      </c>
      <c r="N47" s="1">
        <v>4.4134504481194057</v>
      </c>
      <c r="O47" s="1" t="s">
        <v>35</v>
      </c>
      <c r="P47" s="1">
        <v>3.3500833726688137</v>
      </c>
      <c r="Q47" s="1">
        <v>1.341291677453055</v>
      </c>
      <c r="R47" s="1">
        <v>0.7918283354417287</v>
      </c>
      <c r="S47" s="1">
        <v>0.54365551932297662</v>
      </c>
      <c r="T47" s="1">
        <v>1.2193485682885523</v>
      </c>
      <c r="U47" s="1">
        <v>0.58271663440743571</v>
      </c>
      <c r="V47" s="1">
        <v>0.52388937205160901</v>
      </c>
      <c r="W47" s="1">
        <v>0.65780815553745209</v>
      </c>
      <c r="X47" s="1">
        <v>0.49514775389159332</v>
      </c>
      <c r="Y47" s="4">
        <v>46</v>
      </c>
      <c r="Z47" s="5">
        <v>7.7693005340578598E-4</v>
      </c>
      <c r="AA47" s="2">
        <v>3</v>
      </c>
      <c r="AB47" s="2" t="s">
        <v>303</v>
      </c>
      <c r="AC47" s="2">
        <v>11</v>
      </c>
      <c r="AD47" s="2">
        <v>11</v>
      </c>
      <c r="AE47" s="5" t="s">
        <v>304</v>
      </c>
      <c r="AF47" s="5" t="s">
        <v>305</v>
      </c>
      <c r="AG47" s="5" t="s">
        <v>306</v>
      </c>
      <c r="AH47" s="5" t="s">
        <v>307</v>
      </c>
      <c r="AI47" s="5" t="s">
        <v>308</v>
      </c>
      <c r="AJ47" s="6" t="s">
        <v>309</v>
      </c>
      <c r="AK47" s="4" t="s">
        <v>35</v>
      </c>
      <c r="AL47" s="4">
        <v>-0.60055049999999999</v>
      </c>
      <c r="AM47" s="4">
        <v>-0.39348470000000002</v>
      </c>
      <c r="AN47" s="4">
        <v>1.708925</v>
      </c>
      <c r="AO47" s="4">
        <v>3.533534E-2</v>
      </c>
      <c r="AP47" s="4">
        <v>-0.75022469999999997</v>
      </c>
      <c r="AQ47" s="4" t="s">
        <v>2507</v>
      </c>
    </row>
    <row r="48" spans="1:43" x14ac:dyDescent="0.2">
      <c r="A48" s="1">
        <v>2.2923685364270088</v>
      </c>
      <c r="B48" s="1">
        <v>4.3070020193752141</v>
      </c>
      <c r="C48" s="1" t="s">
        <v>35</v>
      </c>
      <c r="D48" s="1">
        <v>4.8060744594615956</v>
      </c>
      <c r="E48" s="1">
        <v>2.8887532944478505</v>
      </c>
      <c r="F48" s="1" t="s">
        <v>35</v>
      </c>
      <c r="G48" s="1" t="s">
        <v>35</v>
      </c>
      <c r="H48" s="1" t="s">
        <v>35</v>
      </c>
      <c r="I48" s="1" t="s">
        <v>35</v>
      </c>
      <c r="J48" s="1" t="s">
        <v>35</v>
      </c>
      <c r="K48" s="1">
        <v>1.0756505789994943</v>
      </c>
      <c r="L48" s="1">
        <v>1.2324225626861465</v>
      </c>
      <c r="M48" s="1">
        <v>9.6786645501425461</v>
      </c>
      <c r="N48" s="1">
        <v>7.0561684383846588</v>
      </c>
      <c r="O48" s="1">
        <v>4.791106888413414</v>
      </c>
      <c r="P48" s="1">
        <v>6.3067598542008785</v>
      </c>
      <c r="Q48" s="1">
        <v>3.7567158559352252</v>
      </c>
      <c r="R48" s="1">
        <v>1.517335482110745</v>
      </c>
      <c r="S48" s="1">
        <v>2.4587550233510655</v>
      </c>
      <c r="T48" s="1">
        <v>3.3943186316989515</v>
      </c>
      <c r="U48" s="1" t="s">
        <v>35</v>
      </c>
      <c r="V48" s="1" t="s">
        <v>35</v>
      </c>
      <c r="W48" s="1" t="s">
        <v>35</v>
      </c>
      <c r="X48" s="1" t="s">
        <v>35</v>
      </c>
      <c r="Y48" s="4">
        <v>47</v>
      </c>
      <c r="Z48" s="5">
        <v>1.48420828948556E-3</v>
      </c>
      <c r="AA48" s="2">
        <v>1</v>
      </c>
      <c r="AB48" s="2">
        <v>6</v>
      </c>
      <c r="AC48" s="2">
        <v>6</v>
      </c>
      <c r="AD48" s="2">
        <v>4</v>
      </c>
      <c r="AE48" s="5" t="s">
        <v>310</v>
      </c>
      <c r="AF48" s="5" t="s">
        <v>311</v>
      </c>
      <c r="AG48" s="5" t="s">
        <v>312</v>
      </c>
      <c r="AH48" s="5" t="s">
        <v>312</v>
      </c>
      <c r="AI48" s="5" t="s">
        <v>313</v>
      </c>
      <c r="AJ48" s="5" t="s">
        <v>314</v>
      </c>
      <c r="AK48" s="4">
        <v>0.51768610000000004</v>
      </c>
      <c r="AL48" s="4">
        <v>-9.750789E-2</v>
      </c>
      <c r="AM48" s="4">
        <v>-1.514321</v>
      </c>
      <c r="AN48" s="4">
        <v>1.191568</v>
      </c>
      <c r="AO48" s="4">
        <v>-9.7424659999999996E-2</v>
      </c>
      <c r="AP48" s="4" t="s">
        <v>35</v>
      </c>
      <c r="AQ48" s="4" t="s">
        <v>2507</v>
      </c>
    </row>
    <row r="49" spans="1:43" x14ac:dyDescent="0.2">
      <c r="A49" s="1">
        <v>0.56950850803435749</v>
      </c>
      <c r="B49" s="1">
        <v>0.72155281317925357</v>
      </c>
      <c r="C49" s="1">
        <v>0.47160927605730651</v>
      </c>
      <c r="D49" s="1">
        <v>0.74222515405598899</v>
      </c>
      <c r="E49" s="1">
        <v>0.54133058227466735</v>
      </c>
      <c r="F49" s="1">
        <v>0.60099762713626026</v>
      </c>
      <c r="G49" s="1">
        <v>0.48489557723872878</v>
      </c>
      <c r="H49" s="1">
        <v>0.80814607868313759</v>
      </c>
      <c r="I49" s="1">
        <v>0.52551370711768219</v>
      </c>
      <c r="J49" s="1">
        <v>0.75420467589689577</v>
      </c>
      <c r="K49" s="1">
        <v>0.73174297732631177</v>
      </c>
      <c r="L49" s="1">
        <v>0.69666993026246726</v>
      </c>
      <c r="M49" s="1">
        <v>1.7739303917138161</v>
      </c>
      <c r="N49" s="1">
        <v>0.98706936715432791</v>
      </c>
      <c r="O49" s="1">
        <v>0.9518370056515898</v>
      </c>
      <c r="P49" s="1">
        <v>1.2091752042534045</v>
      </c>
      <c r="Q49" s="1">
        <v>0.90884312620693941</v>
      </c>
      <c r="R49" s="1">
        <v>0.64275614367855505</v>
      </c>
      <c r="S49" s="1">
        <v>0.52265715361046472</v>
      </c>
      <c r="T49" s="1">
        <v>0.85836913136447202</v>
      </c>
      <c r="U49" s="1">
        <v>0.49127985925660023</v>
      </c>
      <c r="V49" s="1">
        <v>0.51405955008133652</v>
      </c>
      <c r="W49" s="1">
        <v>0.53233963858199251</v>
      </c>
      <c r="X49" s="1">
        <v>0.62449260793911621</v>
      </c>
      <c r="Y49" s="4">
        <v>48</v>
      </c>
      <c r="Z49" s="5">
        <v>1.0352317663020799E-3</v>
      </c>
      <c r="AA49" s="2">
        <v>2</v>
      </c>
      <c r="AB49" s="2" t="s">
        <v>156</v>
      </c>
      <c r="AC49" s="2">
        <v>6</v>
      </c>
      <c r="AD49" s="2">
        <v>3</v>
      </c>
      <c r="AE49" s="5" t="s">
        <v>315</v>
      </c>
      <c r="AF49" s="5" t="s">
        <v>316</v>
      </c>
      <c r="AG49" s="5" t="s">
        <v>317</v>
      </c>
      <c r="AH49" s="5" t="s">
        <v>317</v>
      </c>
      <c r="AI49" s="5" t="s">
        <v>318</v>
      </c>
      <c r="AJ49" s="6" t="s">
        <v>319</v>
      </c>
      <c r="AK49" s="4">
        <v>-0.30100680000000002</v>
      </c>
      <c r="AL49" s="4">
        <v>-0.75151009999999996</v>
      </c>
      <c r="AM49" s="4">
        <v>0.114784</v>
      </c>
      <c r="AN49" s="4">
        <v>1.7556609999999999</v>
      </c>
      <c r="AO49" s="4">
        <v>0.26727770000000001</v>
      </c>
      <c r="AP49" s="4">
        <v>-1.085205</v>
      </c>
      <c r="AQ49" s="4" t="s">
        <v>2507</v>
      </c>
    </row>
    <row r="50" spans="1:43" x14ac:dyDescent="0.2">
      <c r="A50" s="1">
        <v>5.8654467608334695</v>
      </c>
      <c r="B50" s="1">
        <v>3.3093961517307058</v>
      </c>
      <c r="C50" s="1">
        <v>3.5711729386957227</v>
      </c>
      <c r="D50" s="1">
        <v>3.8237998235224246</v>
      </c>
      <c r="E50" s="1">
        <v>4.1974466835484421</v>
      </c>
      <c r="F50" s="1">
        <v>3.6391436484093402</v>
      </c>
      <c r="G50" s="1">
        <v>4.2140750270226226</v>
      </c>
      <c r="H50" s="1">
        <v>2.8415557092850841</v>
      </c>
      <c r="I50" s="1">
        <v>3.5787133735642378</v>
      </c>
      <c r="J50" s="1">
        <v>4.2722260966659338</v>
      </c>
      <c r="K50" s="1">
        <v>3.5816615104332294</v>
      </c>
      <c r="L50" s="1">
        <v>2.5520613304893822</v>
      </c>
      <c r="M50" s="1">
        <v>1.5519757336067739</v>
      </c>
      <c r="N50" s="1">
        <v>1.6812374519036413</v>
      </c>
      <c r="O50" s="1">
        <v>1.8949801024751636</v>
      </c>
      <c r="P50" s="1">
        <v>3.2106847121716005</v>
      </c>
      <c r="Q50" s="1">
        <v>2.9877511687187961</v>
      </c>
      <c r="R50" s="1">
        <v>3.6544365878430844</v>
      </c>
      <c r="S50" s="1">
        <v>5.4561337099793681</v>
      </c>
      <c r="T50" s="1">
        <v>3.910833185507876</v>
      </c>
      <c r="U50" s="1">
        <v>6.0823549050696384</v>
      </c>
      <c r="V50" s="1">
        <v>4.665268128662702</v>
      </c>
      <c r="W50" s="1">
        <v>6.3673982471358945</v>
      </c>
      <c r="X50" s="1">
        <v>5.3095478155331097</v>
      </c>
      <c r="Y50" s="4">
        <v>49</v>
      </c>
      <c r="Z50" s="5">
        <v>4.03404299090665E-4</v>
      </c>
      <c r="AA50" s="2">
        <v>3</v>
      </c>
      <c r="AB50" s="2" t="s">
        <v>320</v>
      </c>
      <c r="AC50" s="2">
        <v>10</v>
      </c>
      <c r="AD50" s="2">
        <v>10</v>
      </c>
      <c r="AE50" s="5" t="s">
        <v>321</v>
      </c>
      <c r="AF50" s="5" t="s">
        <v>322</v>
      </c>
      <c r="AG50" s="5" t="s">
        <v>323</v>
      </c>
      <c r="AH50" s="5" t="s">
        <v>323</v>
      </c>
      <c r="AI50" s="5" t="s">
        <v>324</v>
      </c>
      <c r="AJ50" s="6" t="s">
        <v>325</v>
      </c>
      <c r="AK50" s="4">
        <v>0.11071780000000001</v>
      </c>
      <c r="AL50" s="4">
        <v>0.25954470000000002</v>
      </c>
      <c r="AM50" s="4">
        <v>2.6657090000000001E-2</v>
      </c>
      <c r="AN50" s="4">
        <v>-1.8217509999999999</v>
      </c>
      <c r="AO50" s="4">
        <v>0.17120360000000001</v>
      </c>
      <c r="AP50" s="4">
        <v>1.253627</v>
      </c>
      <c r="AQ50" s="4" t="s">
        <v>2506</v>
      </c>
    </row>
    <row r="51" spans="1:43" x14ac:dyDescent="0.2">
      <c r="A51" s="1">
        <v>0.12533211133774896</v>
      </c>
      <c r="B51" s="1">
        <v>0.16025896837732215</v>
      </c>
      <c r="C51" s="1">
        <v>0.15779090975355289</v>
      </c>
      <c r="D51" s="1">
        <v>0.14869448039317354</v>
      </c>
      <c r="E51" s="1">
        <v>0.12341870781714138</v>
      </c>
      <c r="F51" s="1">
        <v>8.9895705054734432E-2</v>
      </c>
      <c r="G51" s="1">
        <v>0.12099069467246983</v>
      </c>
      <c r="H51" s="1">
        <v>7.5013132519679504E-2</v>
      </c>
      <c r="I51" s="1">
        <v>0.1524227336439187</v>
      </c>
      <c r="J51" s="1">
        <v>0.14974772598021741</v>
      </c>
      <c r="K51" s="1">
        <v>0.18938316567052688</v>
      </c>
      <c r="L51" s="1">
        <v>0.19936996640581889</v>
      </c>
      <c r="M51" s="1">
        <v>5.7813490973465942E-2</v>
      </c>
      <c r="N51" s="1">
        <v>0.10945107276373281</v>
      </c>
      <c r="O51" s="1">
        <v>8.8865176950463989E-2</v>
      </c>
      <c r="P51" s="1">
        <v>7.2960731288808561E-2</v>
      </c>
      <c r="Q51" s="1">
        <v>0.16050854396311123</v>
      </c>
      <c r="R51" s="1">
        <v>0.17242872034431225</v>
      </c>
      <c r="S51" s="1">
        <v>0.13083350941124328</v>
      </c>
      <c r="T51" s="1">
        <v>0.13543344889750439</v>
      </c>
      <c r="U51" s="1">
        <v>7.5763300974260109E-2</v>
      </c>
      <c r="V51" s="1">
        <v>0.1059670030067644</v>
      </c>
      <c r="W51" s="1">
        <v>0.10174903380266409</v>
      </c>
      <c r="X51" s="1">
        <v>9.3808665050350667E-2</v>
      </c>
      <c r="Y51" s="4">
        <v>50</v>
      </c>
      <c r="Z51" s="7">
        <v>5.7656481662969998E-5</v>
      </c>
      <c r="AA51" s="2">
        <v>1</v>
      </c>
      <c r="AB51" s="2">
        <v>40</v>
      </c>
      <c r="AC51" s="2">
        <v>40</v>
      </c>
      <c r="AD51" s="2">
        <v>30</v>
      </c>
      <c r="AE51" s="5" t="s">
        <v>326</v>
      </c>
      <c r="AF51" s="5" t="s">
        <v>327</v>
      </c>
      <c r="AG51" s="5" t="s">
        <v>328</v>
      </c>
      <c r="AH51" s="5" t="s">
        <v>328</v>
      </c>
      <c r="AI51" s="5" t="s">
        <v>329</v>
      </c>
      <c r="AJ51" s="5" t="s">
        <v>330</v>
      </c>
      <c r="AK51" s="4">
        <v>0.78994039999999999</v>
      </c>
      <c r="AL51" s="4">
        <v>-0.50064869999999995</v>
      </c>
      <c r="AM51" s="4">
        <v>1.1378779999999999</v>
      </c>
      <c r="AN51" s="4">
        <v>-1.3690789999999999</v>
      </c>
      <c r="AO51" s="4">
        <v>0.66179290000000002</v>
      </c>
      <c r="AP51" s="4">
        <v>-0.71988300000000005</v>
      </c>
      <c r="AQ51" s="4" t="s">
        <v>2508</v>
      </c>
    </row>
    <row r="52" spans="1:43" x14ac:dyDescent="0.2">
      <c r="A52" s="1">
        <v>1.428143055736061</v>
      </c>
      <c r="B52" s="1">
        <v>1.8075991704063488</v>
      </c>
      <c r="C52" s="1">
        <v>1.651445775339498</v>
      </c>
      <c r="D52" s="1">
        <v>1.988704192323461</v>
      </c>
      <c r="E52" s="1">
        <v>1.3773535219504782</v>
      </c>
      <c r="F52" s="1">
        <v>1.4339384504937833</v>
      </c>
      <c r="G52" s="1">
        <v>1.2311935681086372</v>
      </c>
      <c r="H52" s="1">
        <v>1.4661467364192635</v>
      </c>
      <c r="I52" s="1">
        <v>0.98260790458349445</v>
      </c>
      <c r="J52" s="1">
        <v>1.060962915711527</v>
      </c>
      <c r="K52" s="1">
        <v>1.0690385142735732</v>
      </c>
      <c r="L52" s="1">
        <v>1.019305590411939</v>
      </c>
      <c r="M52" s="1">
        <v>2.526336825143618</v>
      </c>
      <c r="N52" s="1">
        <v>1.9791005339791499</v>
      </c>
      <c r="O52" s="1">
        <v>1.5519516370475113</v>
      </c>
      <c r="P52" s="1">
        <v>1.5647739956141249</v>
      </c>
      <c r="Q52" s="1">
        <v>1.5610122945039309</v>
      </c>
      <c r="R52" s="1">
        <v>1.4171532708598757</v>
      </c>
      <c r="S52" s="1">
        <v>1.1962008932208759</v>
      </c>
      <c r="T52" s="1">
        <v>1.39707735134738</v>
      </c>
      <c r="U52" s="1">
        <v>1.5189258047822742</v>
      </c>
      <c r="V52" s="1">
        <v>0.83542186042105071</v>
      </c>
      <c r="W52" s="1">
        <v>1.2642863863147034</v>
      </c>
      <c r="X52" s="1">
        <v>1.3940973419727569</v>
      </c>
      <c r="Y52" s="4">
        <v>51</v>
      </c>
      <c r="Z52" s="5">
        <v>9.5185225686377601E-4</v>
      </c>
      <c r="AA52" s="2">
        <v>5</v>
      </c>
      <c r="AB52" s="2" t="s">
        <v>331</v>
      </c>
      <c r="AC52" s="2">
        <v>9</v>
      </c>
      <c r="AD52" s="2">
        <v>8</v>
      </c>
      <c r="AE52" s="5" t="s">
        <v>332</v>
      </c>
      <c r="AF52" s="5" t="s">
        <v>333</v>
      </c>
      <c r="AG52" s="5" t="s">
        <v>334</v>
      </c>
      <c r="AH52" s="5" t="s">
        <v>334</v>
      </c>
      <c r="AI52" s="5" t="s">
        <v>335</v>
      </c>
      <c r="AJ52" s="6" t="s">
        <v>336</v>
      </c>
      <c r="AK52" s="4">
        <v>1.0057210000000001</v>
      </c>
      <c r="AL52" s="4">
        <v>-6.4413029999999996E-2</v>
      </c>
      <c r="AM52" s="4">
        <v>-1.6247879999999999</v>
      </c>
      <c r="AN52" s="4">
        <v>1.1008869999999999</v>
      </c>
      <c r="AO52" s="4">
        <v>-5.8081649999999999E-2</v>
      </c>
      <c r="AP52" s="4">
        <v>-0.35932609999999998</v>
      </c>
      <c r="AQ52" s="4" t="s">
        <v>2507</v>
      </c>
    </row>
    <row r="53" spans="1:43" x14ac:dyDescent="0.2">
      <c r="A53" s="1">
        <v>2.9756585706397849</v>
      </c>
      <c r="B53" s="1">
        <v>3.3236950028058718</v>
      </c>
      <c r="C53" s="1">
        <v>2.6090579711064605</v>
      </c>
      <c r="D53" s="1">
        <v>2.5926204204266843</v>
      </c>
      <c r="E53" s="1">
        <v>3.3874179454297817</v>
      </c>
      <c r="F53" s="1">
        <v>3.2674405796680817</v>
      </c>
      <c r="G53" s="1">
        <v>3.2471746896592606</v>
      </c>
      <c r="H53" s="1">
        <v>2.9797390654603837</v>
      </c>
      <c r="I53" s="1">
        <v>3.6312141116222514</v>
      </c>
      <c r="J53" s="1">
        <v>3.0507331673847635</v>
      </c>
      <c r="K53" s="1">
        <v>2.8960329159364702</v>
      </c>
      <c r="L53" s="1">
        <v>3.2865547071904735</v>
      </c>
      <c r="M53" s="1">
        <v>1.7292661138801844</v>
      </c>
      <c r="N53" s="1">
        <v>2.304200087380766</v>
      </c>
      <c r="O53" s="1">
        <v>2.4829307074999334</v>
      </c>
      <c r="P53" s="1">
        <v>2.6627611049079629</v>
      </c>
      <c r="Q53" s="1">
        <v>2.9797390654603837</v>
      </c>
      <c r="R53" s="1">
        <v>2.8418787447232869</v>
      </c>
      <c r="S53" s="1">
        <v>2.9441210699418923</v>
      </c>
      <c r="T53" s="1">
        <v>2.7599918368665888</v>
      </c>
      <c r="U53" s="1">
        <v>3.671745335649558</v>
      </c>
      <c r="V53" s="1">
        <v>3.3816913741728793</v>
      </c>
      <c r="W53" s="1">
        <v>3.0458079981831676</v>
      </c>
      <c r="X53" s="1">
        <v>4.0759772524083857</v>
      </c>
      <c r="Y53" s="4">
        <v>52</v>
      </c>
      <c r="Z53" s="5">
        <v>7.9174009789803905E-4</v>
      </c>
      <c r="AA53" s="2">
        <v>3</v>
      </c>
      <c r="AB53" s="2" t="s">
        <v>337</v>
      </c>
      <c r="AC53" s="2">
        <v>8</v>
      </c>
      <c r="AD53" s="2">
        <v>7</v>
      </c>
      <c r="AE53" s="5" t="s">
        <v>338</v>
      </c>
      <c r="AF53" s="5" t="s">
        <v>339</v>
      </c>
      <c r="AG53" s="5" t="s">
        <v>340</v>
      </c>
      <c r="AH53" s="5" t="s">
        <v>340</v>
      </c>
      <c r="AI53" s="5" t="s">
        <v>341</v>
      </c>
      <c r="AJ53" s="6" t="s">
        <v>342</v>
      </c>
      <c r="AK53" s="4">
        <v>-0.49213600000000002</v>
      </c>
      <c r="AL53" s="4">
        <v>0.65037889999999998</v>
      </c>
      <c r="AM53" s="4">
        <v>0.44344679999999997</v>
      </c>
      <c r="AN53" s="4">
        <v>-1.60884</v>
      </c>
      <c r="AO53" s="4">
        <v>-0.21844440000000001</v>
      </c>
      <c r="AP53" s="4">
        <v>1.2255940000000001</v>
      </c>
      <c r="AQ53" s="4" t="s">
        <v>2506</v>
      </c>
    </row>
    <row r="54" spans="1:43" x14ac:dyDescent="0.2">
      <c r="A54" s="1">
        <v>0.6013952590742927</v>
      </c>
      <c r="B54" s="1">
        <v>0.9467903389513318</v>
      </c>
      <c r="C54" s="1">
        <v>0.72976719274057056</v>
      </c>
      <c r="D54" s="1">
        <v>0.78027463118330997</v>
      </c>
      <c r="E54" s="1">
        <v>0.38546051792907865</v>
      </c>
      <c r="F54" s="1">
        <v>0.46550610705944606</v>
      </c>
      <c r="G54" s="1">
        <v>0.38230686190638424</v>
      </c>
      <c r="H54" s="1">
        <v>0.38593639338752406</v>
      </c>
      <c r="I54" s="1">
        <v>0.40958420893068609</v>
      </c>
      <c r="J54" s="1">
        <v>0.47344016186439081</v>
      </c>
      <c r="K54" s="1">
        <v>0.46466246013342721</v>
      </c>
      <c r="L54" s="1">
        <v>0.4954172472649967</v>
      </c>
      <c r="M54" s="1">
        <v>0.7494566305348096</v>
      </c>
      <c r="N54" s="1">
        <v>0.71494962549581043</v>
      </c>
      <c r="O54" s="1">
        <v>0.85631102180066143</v>
      </c>
      <c r="P54" s="1">
        <v>0.6515082713329019</v>
      </c>
      <c r="Q54" s="1">
        <v>0.82311305256239764</v>
      </c>
      <c r="R54" s="1">
        <v>0.47103168032325643</v>
      </c>
      <c r="S54" s="1">
        <v>0.58681998092488163</v>
      </c>
      <c r="T54" s="1">
        <v>0.69319286014797898</v>
      </c>
      <c r="U54" s="1">
        <v>0.48449611421181477</v>
      </c>
      <c r="V54" s="1">
        <v>0.57587096925760151</v>
      </c>
      <c r="W54" s="1">
        <v>0.53112387948770046</v>
      </c>
      <c r="X54" s="1">
        <v>0.39794666750558966</v>
      </c>
      <c r="Y54" s="4">
        <v>53</v>
      </c>
      <c r="Z54" s="7">
        <v>4.8380815600156098E-5</v>
      </c>
      <c r="AA54" s="2">
        <v>3</v>
      </c>
      <c r="AB54" s="2" t="s">
        <v>343</v>
      </c>
      <c r="AC54" s="2">
        <v>6</v>
      </c>
      <c r="AD54" s="2">
        <v>5</v>
      </c>
      <c r="AE54" s="5" t="s">
        <v>344</v>
      </c>
      <c r="AF54" s="5" t="s">
        <v>345</v>
      </c>
      <c r="AG54" s="5" t="s">
        <v>346</v>
      </c>
      <c r="AH54" s="5" t="s">
        <v>346</v>
      </c>
      <c r="AI54" s="5" t="s">
        <v>347</v>
      </c>
      <c r="AJ54" s="5" t="s">
        <v>348</v>
      </c>
      <c r="AK54" s="4">
        <v>1.0860320000000001</v>
      </c>
      <c r="AL54" s="4">
        <v>-1.4239059999999999</v>
      </c>
      <c r="AM54" s="4">
        <v>-0.69234010000000001</v>
      </c>
      <c r="AN54" s="4">
        <v>0.9723195</v>
      </c>
      <c r="AO54" s="4">
        <v>0.45708870000000001</v>
      </c>
      <c r="AP54" s="4">
        <v>-0.3991944</v>
      </c>
      <c r="AQ54" s="4" t="s">
        <v>2507</v>
      </c>
    </row>
    <row r="55" spans="1:43" x14ac:dyDescent="0.2">
      <c r="A55" s="1">
        <v>5.4549425403600829</v>
      </c>
      <c r="B55" s="1">
        <v>5.0934670058388738</v>
      </c>
      <c r="C55" s="1">
        <v>5.8014720006548446</v>
      </c>
      <c r="D55" s="1">
        <v>5.1869914800907573</v>
      </c>
      <c r="E55" s="1">
        <v>6.3645609705772843</v>
      </c>
      <c r="F55" s="1">
        <v>4.4968071065590998</v>
      </c>
      <c r="G55" s="1">
        <v>5.0130339340743957</v>
      </c>
      <c r="H55" s="1">
        <v>4.0433441385195552</v>
      </c>
      <c r="I55" s="1">
        <v>4.2162078777688894</v>
      </c>
      <c r="J55" s="1">
        <v>3.5546709053145937</v>
      </c>
      <c r="K55" s="1">
        <v>4.0919882430757877</v>
      </c>
      <c r="L55" s="1">
        <v>3.905028289952174</v>
      </c>
      <c r="M55" s="1">
        <v>4.1708371979463195</v>
      </c>
      <c r="N55" s="1">
        <v>4.8369948441937147</v>
      </c>
      <c r="O55" s="1">
        <v>7.0190218750597424</v>
      </c>
      <c r="P55" s="1">
        <v>5.4226986530534864</v>
      </c>
      <c r="Q55" s="1">
        <v>4.5787538214037609</v>
      </c>
      <c r="R55" s="1">
        <v>4.7221046024210978</v>
      </c>
      <c r="S55" s="1">
        <v>4.7970816648903725</v>
      </c>
      <c r="T55" s="1">
        <v>6.7046591937866946</v>
      </c>
      <c r="U55" s="1">
        <v>6.4416398394514012</v>
      </c>
      <c r="V55" s="1">
        <v>7.5642969501446746</v>
      </c>
      <c r="W55" s="1">
        <v>8.0121809285268473</v>
      </c>
      <c r="X55" s="1">
        <v>7.3822520708513659</v>
      </c>
      <c r="Y55" s="4">
        <v>54</v>
      </c>
      <c r="Z55" s="5">
        <v>8.0621487189854498E-4</v>
      </c>
      <c r="AA55" s="2">
        <v>14</v>
      </c>
      <c r="AB55" s="2" t="s">
        <v>349</v>
      </c>
      <c r="AC55" s="2">
        <v>47</v>
      </c>
      <c r="AD55" s="2">
        <v>47</v>
      </c>
      <c r="AE55" s="5" t="s">
        <v>350</v>
      </c>
      <c r="AF55" s="5" t="s">
        <v>351</v>
      </c>
      <c r="AG55" s="5" t="s">
        <v>352</v>
      </c>
      <c r="AH55" s="5" t="s">
        <v>353</v>
      </c>
      <c r="AI55" s="5" t="s">
        <v>354</v>
      </c>
      <c r="AJ55" s="6" t="s">
        <v>355</v>
      </c>
      <c r="AK55" s="4">
        <v>0.16694880000000001</v>
      </c>
      <c r="AL55" s="4">
        <v>-0.3789689</v>
      </c>
      <c r="AM55" s="4">
        <v>-1.205562</v>
      </c>
      <c r="AN55" s="4">
        <v>-1.5103470000000001E-2</v>
      </c>
      <c r="AO55" s="4">
        <v>-0.36731079999999999</v>
      </c>
      <c r="AP55" s="4">
        <v>1.7999959999999999</v>
      </c>
      <c r="AQ55" s="4" t="s">
        <v>2505</v>
      </c>
    </row>
    <row r="56" spans="1:43" x14ac:dyDescent="0.2">
      <c r="A56" s="1">
        <v>0.58011370176461363</v>
      </c>
      <c r="B56" s="1">
        <v>0.66348193952327794</v>
      </c>
      <c r="C56" s="1">
        <v>0.79974412815361728</v>
      </c>
      <c r="D56" s="1">
        <v>0.70402701778842813</v>
      </c>
      <c r="E56" s="1">
        <v>0.64441290909663218</v>
      </c>
      <c r="F56" s="1">
        <v>0.4558300687568041</v>
      </c>
      <c r="G56" s="1">
        <v>0.41588685749851456</v>
      </c>
      <c r="H56" s="1">
        <v>0.365230208019239</v>
      </c>
      <c r="I56" s="1">
        <v>0.43333179471282696</v>
      </c>
      <c r="J56" s="1">
        <v>0.39166551121946624</v>
      </c>
      <c r="K56" s="1">
        <v>0.35916956237942999</v>
      </c>
      <c r="L56" s="1">
        <v>0.40883085851926942</v>
      </c>
      <c r="M56" s="1">
        <v>0.82678796862130233</v>
      </c>
      <c r="N56" s="1">
        <v>0.47283541454223316</v>
      </c>
      <c r="O56" s="1">
        <v>0.56863416990601467</v>
      </c>
      <c r="P56" s="1">
        <v>0.67263059159376792</v>
      </c>
      <c r="Q56" s="1">
        <v>0.79655892866185518</v>
      </c>
      <c r="R56" s="1">
        <v>0.61016536702114355</v>
      </c>
      <c r="S56" s="1">
        <v>0.65971760051390149</v>
      </c>
      <c r="T56" s="1">
        <v>0.93958473509641338</v>
      </c>
      <c r="U56" s="1">
        <v>0.4046944586781025</v>
      </c>
      <c r="V56" s="1">
        <v>0.3204923886709205</v>
      </c>
      <c r="W56" s="1">
        <v>0.40963446269207915</v>
      </c>
      <c r="X56" s="1">
        <v>0.4269855049392311</v>
      </c>
      <c r="Y56" s="4">
        <v>55</v>
      </c>
      <c r="Z56" s="5">
        <v>1.0926051931829E-4</v>
      </c>
      <c r="AA56" s="2">
        <v>7</v>
      </c>
      <c r="AB56" s="2" t="s">
        <v>356</v>
      </c>
      <c r="AC56" s="2">
        <v>5</v>
      </c>
      <c r="AD56" s="2">
        <v>3</v>
      </c>
      <c r="AE56" s="5" t="s">
        <v>357</v>
      </c>
      <c r="AF56" s="5" t="s">
        <v>358</v>
      </c>
      <c r="AG56" s="5" t="s">
        <v>359</v>
      </c>
      <c r="AH56" s="5" t="s">
        <v>359</v>
      </c>
      <c r="AI56" s="5" t="s">
        <v>360</v>
      </c>
      <c r="AJ56" s="6" t="s">
        <v>361</v>
      </c>
      <c r="AK56" s="4">
        <v>0.9420731</v>
      </c>
      <c r="AL56" s="4">
        <v>-0.70731759999999999</v>
      </c>
      <c r="AM56" s="4">
        <v>-1.0161009999999999</v>
      </c>
      <c r="AN56" s="4">
        <v>0.57647809999999999</v>
      </c>
      <c r="AO56" s="4">
        <v>1.1575230000000001</v>
      </c>
      <c r="AP56" s="4">
        <v>-0.95265569999999999</v>
      </c>
      <c r="AQ56" s="4" t="s">
        <v>2507</v>
      </c>
    </row>
    <row r="57" spans="1:43" x14ac:dyDescent="0.2">
      <c r="A57" s="1">
        <v>0.33399004336004384</v>
      </c>
      <c r="B57" s="1">
        <v>0.30231574007926776</v>
      </c>
      <c r="C57" s="1">
        <v>0.41605985595166217</v>
      </c>
      <c r="D57" s="1">
        <v>0.3288824660758296</v>
      </c>
      <c r="E57" s="1">
        <v>0.27600666295489817</v>
      </c>
      <c r="F57" s="1">
        <v>0.24118465064777508</v>
      </c>
      <c r="G57" s="1">
        <v>0.23260145072867025</v>
      </c>
      <c r="H57" s="1">
        <v>0.30370214433060638</v>
      </c>
      <c r="I57" s="1">
        <v>0.23415374216622756</v>
      </c>
      <c r="J57" s="1">
        <v>0.28268554135613633</v>
      </c>
      <c r="K57" s="1">
        <v>0.20354574948044615</v>
      </c>
      <c r="L57" s="1">
        <v>0.20050929190215158</v>
      </c>
      <c r="M57" s="1">
        <v>0.48621590755783611</v>
      </c>
      <c r="N57" s="1">
        <v>0.44389211901770304</v>
      </c>
      <c r="O57" s="1">
        <v>0.26317183439728603</v>
      </c>
      <c r="P57" s="1">
        <v>0.38277512948539105</v>
      </c>
      <c r="Q57" s="1">
        <v>0.34863854843596132</v>
      </c>
      <c r="R57" s="1">
        <v>0.248508826630778</v>
      </c>
      <c r="S57" s="1">
        <v>0.29768099027254269</v>
      </c>
      <c r="T57" s="1">
        <v>0.3622400581526754</v>
      </c>
      <c r="U57" s="1">
        <v>0.19066870836617997</v>
      </c>
      <c r="V57" s="1">
        <v>0.18776525116534468</v>
      </c>
      <c r="W57" s="1">
        <v>0.2449419867675296</v>
      </c>
      <c r="X57" s="1">
        <v>0.26568192754883158</v>
      </c>
      <c r="Y57" s="4">
        <v>56</v>
      </c>
      <c r="Z57" s="5">
        <v>1.44367538942622E-3</v>
      </c>
      <c r="AA57" s="2">
        <v>4</v>
      </c>
      <c r="AB57" s="2" t="s">
        <v>362</v>
      </c>
      <c r="AC57" s="2">
        <v>31</v>
      </c>
      <c r="AD57" s="2">
        <v>19</v>
      </c>
      <c r="AE57" s="5" t="s">
        <v>363</v>
      </c>
      <c r="AF57" s="5" t="s">
        <v>364</v>
      </c>
      <c r="AG57" s="5" t="s">
        <v>365</v>
      </c>
      <c r="AH57" s="5" t="s">
        <v>366</v>
      </c>
      <c r="AI57" s="5" t="s">
        <v>367</v>
      </c>
      <c r="AJ57" s="6" t="s">
        <v>368</v>
      </c>
      <c r="AK57" s="4">
        <v>0.58629960000000003</v>
      </c>
      <c r="AL57" s="4">
        <v>-0.38623299999999999</v>
      </c>
      <c r="AM57" s="4">
        <v>-1.035048</v>
      </c>
      <c r="AN57" s="4">
        <v>1.433376</v>
      </c>
      <c r="AO57" s="4">
        <v>0.47609200000000002</v>
      </c>
      <c r="AP57" s="4">
        <v>-1.074487</v>
      </c>
      <c r="AQ57" s="4" t="s">
        <v>2507</v>
      </c>
    </row>
    <row r="58" spans="1:43" x14ac:dyDescent="0.2">
      <c r="A58" s="1">
        <v>6.8465016313771105</v>
      </c>
      <c r="B58" s="1">
        <v>6.2254882987452849</v>
      </c>
      <c r="C58" s="1">
        <v>5.7025531971336303</v>
      </c>
      <c r="D58" s="1">
        <v>5.2837382537057849</v>
      </c>
      <c r="E58" s="1">
        <v>6.2061690714678246</v>
      </c>
      <c r="F58" s="1">
        <v>6.8497863973413429</v>
      </c>
      <c r="G58" s="1">
        <v>5.5620433926136004</v>
      </c>
      <c r="H58" s="1">
        <v>5.8647597116528054</v>
      </c>
      <c r="I58" s="1">
        <v>5.2048081985175454</v>
      </c>
      <c r="J58" s="1">
        <v>3.3759838441251824</v>
      </c>
      <c r="K58" s="1">
        <v>4.6928521224991302</v>
      </c>
      <c r="L58" s="1">
        <v>4.784688489180736</v>
      </c>
      <c r="M58" s="1">
        <v>8.087344119658562</v>
      </c>
      <c r="N58" s="1">
        <v>7.7297673892807461</v>
      </c>
      <c r="O58" s="1">
        <v>6.1919507649682473</v>
      </c>
      <c r="P58" s="1">
        <v>6.4127225965637793</v>
      </c>
      <c r="Q58" s="1">
        <v>5.694759833163169</v>
      </c>
      <c r="R58" s="1">
        <v>6.9175444059978757</v>
      </c>
      <c r="S58" s="1">
        <v>5.9122611661658215</v>
      </c>
      <c r="T58" s="1">
        <v>6.0074469358625802</v>
      </c>
      <c r="U58" s="1">
        <v>6.0760721451638506</v>
      </c>
      <c r="V58" s="1">
        <v>6.5036426992263374</v>
      </c>
      <c r="W58" s="1">
        <v>6.4897144478898632</v>
      </c>
      <c r="X58" s="1">
        <v>6.4545297918588798</v>
      </c>
      <c r="Y58" s="4">
        <v>57</v>
      </c>
      <c r="Z58" s="5">
        <v>9.3024916137853203E-4</v>
      </c>
      <c r="AA58" s="2">
        <v>6</v>
      </c>
      <c r="AB58" s="2" t="s">
        <v>369</v>
      </c>
      <c r="AC58" s="2">
        <v>19</v>
      </c>
      <c r="AD58" s="2">
        <v>18</v>
      </c>
      <c r="AE58" s="5" t="s">
        <v>370</v>
      </c>
      <c r="AF58" s="5" t="s">
        <v>371</v>
      </c>
      <c r="AG58" s="5" t="s">
        <v>372</v>
      </c>
      <c r="AH58" s="5" t="s">
        <v>373</v>
      </c>
      <c r="AI58" s="5" t="s">
        <v>374</v>
      </c>
      <c r="AJ58" s="6" t="s">
        <v>375</v>
      </c>
      <c r="AK58" s="4">
        <v>-4.1997260000000002E-2</v>
      </c>
      <c r="AL58" s="4">
        <v>5.2462460000000002E-2</v>
      </c>
      <c r="AM58" s="4">
        <v>-1.777109</v>
      </c>
      <c r="AN58" s="4">
        <v>1.222288</v>
      </c>
      <c r="AO58" s="4">
        <v>-4.0245889999999999E-2</v>
      </c>
      <c r="AP58" s="4">
        <v>0.58460160000000005</v>
      </c>
      <c r="AQ58" s="4" t="s">
        <v>2507</v>
      </c>
    </row>
    <row r="59" spans="1:43" x14ac:dyDescent="0.2">
      <c r="A59" s="1">
        <v>6.3779597806566635</v>
      </c>
      <c r="B59" s="1">
        <v>5.5604976262550005</v>
      </c>
      <c r="C59" s="1">
        <v>6.5415068415071493</v>
      </c>
      <c r="D59" s="1">
        <v>5.920311147350203</v>
      </c>
      <c r="E59" s="1">
        <v>8.7336214480989547</v>
      </c>
      <c r="F59" s="1">
        <v>7.2448006865563759</v>
      </c>
      <c r="G59" s="1">
        <v>8.4559450408510148</v>
      </c>
      <c r="H59" s="1">
        <v>6.8965507936612678</v>
      </c>
      <c r="I59" s="1">
        <v>8.3794177460374399</v>
      </c>
      <c r="J59" s="1">
        <v>7.8357642893942261</v>
      </c>
      <c r="K59" s="1">
        <v>8.2020981061839624</v>
      </c>
      <c r="L59" s="1">
        <v>8.5084657027742736</v>
      </c>
      <c r="M59" s="1">
        <v>4.058442011759424</v>
      </c>
      <c r="N59" s="1">
        <v>3.7543183768778277</v>
      </c>
      <c r="O59" s="1">
        <v>5.5190692969663662</v>
      </c>
      <c r="P59" s="1">
        <v>5.545390281350171</v>
      </c>
      <c r="Q59" s="1">
        <v>6.0779171113911552</v>
      </c>
      <c r="R59" s="1">
        <v>7.1002557933963937</v>
      </c>
      <c r="S59" s="1">
        <v>7.5688756236963961</v>
      </c>
      <c r="T59" s="1">
        <v>6.9184986522128344</v>
      </c>
      <c r="U59" s="1">
        <v>7.854225394786015</v>
      </c>
      <c r="V59" s="1">
        <v>8.8676080241037898</v>
      </c>
      <c r="W59" s="1">
        <v>9.1583455512190017</v>
      </c>
      <c r="X59" s="1">
        <v>6.6405466078380657</v>
      </c>
      <c r="Y59" s="4">
        <v>58</v>
      </c>
      <c r="Z59" s="7">
        <v>2.2179872458512E-5</v>
      </c>
      <c r="AA59" s="2">
        <v>1</v>
      </c>
      <c r="AB59" s="2">
        <v>26</v>
      </c>
      <c r="AC59" s="2">
        <v>26</v>
      </c>
      <c r="AD59" s="2">
        <v>26</v>
      </c>
      <c r="AE59" s="5" t="s">
        <v>376</v>
      </c>
      <c r="AF59" s="5" t="s">
        <v>377</v>
      </c>
      <c r="AG59" s="5" t="s">
        <v>378</v>
      </c>
      <c r="AH59" s="5" t="s">
        <v>378</v>
      </c>
      <c r="AI59" s="5" t="s">
        <v>379</v>
      </c>
      <c r="AJ59" s="5" t="s">
        <v>380</v>
      </c>
      <c r="AK59" s="4">
        <v>-0.54447650000000003</v>
      </c>
      <c r="AL59" s="4">
        <v>0.5564732</v>
      </c>
      <c r="AM59" s="4">
        <v>0.81814039999999999</v>
      </c>
      <c r="AN59" s="4">
        <v>-1.7325900000000001</v>
      </c>
      <c r="AO59" s="4">
        <v>5.407994E-2</v>
      </c>
      <c r="AP59" s="4">
        <v>0.84837289999999999</v>
      </c>
      <c r="AQ59" s="4" t="s">
        <v>2506</v>
      </c>
    </row>
    <row r="60" spans="1:43" x14ac:dyDescent="0.2">
      <c r="A60" s="1">
        <v>0.89855330712958004</v>
      </c>
      <c r="B60" s="1">
        <v>1.074321651237351</v>
      </c>
      <c r="C60" s="1" t="s">
        <v>35</v>
      </c>
      <c r="D60" s="1" t="s">
        <v>35</v>
      </c>
      <c r="E60" s="1" t="s">
        <v>35</v>
      </c>
      <c r="F60" s="1" t="s">
        <v>35</v>
      </c>
      <c r="G60" s="1" t="s">
        <v>35</v>
      </c>
      <c r="H60" s="1" t="s">
        <v>35</v>
      </c>
      <c r="I60" s="1" t="s">
        <v>35</v>
      </c>
      <c r="J60" s="1" t="s">
        <v>35</v>
      </c>
      <c r="K60" s="1" t="s">
        <v>35</v>
      </c>
      <c r="L60" s="1" t="s">
        <v>35</v>
      </c>
      <c r="M60" s="1">
        <v>2.182453627533699</v>
      </c>
      <c r="N60" s="1">
        <v>1.847336009399996</v>
      </c>
      <c r="O60" s="1">
        <v>1.6622617780368811</v>
      </c>
      <c r="P60" s="1">
        <v>1.7973328402409425</v>
      </c>
      <c r="Q60" s="1">
        <v>1.564284150042889</v>
      </c>
      <c r="R60" s="1" t="s">
        <v>35</v>
      </c>
      <c r="S60" s="1">
        <v>1.3343117697075235</v>
      </c>
      <c r="T60" s="1">
        <v>1.2829394658636639</v>
      </c>
      <c r="U60" s="1">
        <v>1.3744759848666144</v>
      </c>
      <c r="V60" s="1">
        <v>1.3734565778551391</v>
      </c>
      <c r="W60" s="1">
        <v>1.5511331141849347</v>
      </c>
      <c r="X60" s="1">
        <v>1.2523011157986301</v>
      </c>
      <c r="Y60" s="4">
        <v>59</v>
      </c>
      <c r="Z60" s="5">
        <v>4.8047049586300901E-4</v>
      </c>
      <c r="AA60" s="2">
        <v>3</v>
      </c>
      <c r="AB60" s="2" t="s">
        <v>381</v>
      </c>
      <c r="AC60" s="2">
        <v>4</v>
      </c>
      <c r="AD60" s="2">
        <v>4</v>
      </c>
      <c r="AE60" s="5" t="s">
        <v>382</v>
      </c>
      <c r="AF60" s="5" t="s">
        <v>383</v>
      </c>
      <c r="AG60" s="5" t="s">
        <v>384</v>
      </c>
      <c r="AH60" s="5" t="s">
        <v>384</v>
      </c>
      <c r="AI60" s="5" t="s">
        <v>385</v>
      </c>
      <c r="AJ60" s="6" t="s">
        <v>386</v>
      </c>
      <c r="AK60" s="4">
        <v>-1.2464150000000001</v>
      </c>
      <c r="AL60" s="4" t="s">
        <v>35</v>
      </c>
      <c r="AM60" s="4" t="s">
        <v>35</v>
      </c>
      <c r="AN60" s="4">
        <v>1.1994260000000001</v>
      </c>
      <c r="AO60" s="4">
        <v>-3.4489079999999998E-2</v>
      </c>
      <c r="AP60" s="4">
        <v>8.1478090000000003E-2</v>
      </c>
      <c r="AQ60" s="4" t="s">
        <v>2505</v>
      </c>
    </row>
    <row r="61" spans="1:43" x14ac:dyDescent="0.2">
      <c r="A61" s="1" t="s">
        <v>35</v>
      </c>
      <c r="B61" s="1">
        <v>6.5707315435521405</v>
      </c>
      <c r="C61" s="1">
        <v>6.0805043770535594</v>
      </c>
      <c r="D61" s="1">
        <v>5.5294423863954076</v>
      </c>
      <c r="E61" s="1" t="s">
        <v>35</v>
      </c>
      <c r="F61" s="1" t="s">
        <v>35</v>
      </c>
      <c r="G61" s="1" t="s">
        <v>35</v>
      </c>
      <c r="H61" s="1" t="s">
        <v>35</v>
      </c>
      <c r="I61" s="1">
        <v>9.4544792687745396</v>
      </c>
      <c r="J61" s="1">
        <v>4.741133444827935</v>
      </c>
      <c r="K61" s="1">
        <v>5.4872716542532096</v>
      </c>
      <c r="L61" s="1">
        <v>7.212407944243842</v>
      </c>
      <c r="M61" s="1">
        <v>8.735147109981984</v>
      </c>
      <c r="N61" s="1">
        <v>15.300108726468146</v>
      </c>
      <c r="O61" s="1">
        <v>15.643332742031498</v>
      </c>
      <c r="P61" s="1">
        <v>8.1280991453617002</v>
      </c>
      <c r="Q61" s="1">
        <v>1.683926769571763</v>
      </c>
      <c r="R61" s="1" t="s">
        <v>35</v>
      </c>
      <c r="S61" s="1" t="s">
        <v>35</v>
      </c>
      <c r="T61" s="1">
        <v>2.9963455282193054</v>
      </c>
      <c r="U61" s="1">
        <v>8.3963074780767144</v>
      </c>
      <c r="V61" s="1" t="s">
        <v>35</v>
      </c>
      <c r="W61" s="1" t="s">
        <v>35</v>
      </c>
      <c r="X61" s="1" t="s">
        <v>35</v>
      </c>
      <c r="Y61" s="4">
        <v>60</v>
      </c>
      <c r="Z61" s="5">
        <v>1.35892101152913E-3</v>
      </c>
      <c r="AA61" s="2">
        <v>4</v>
      </c>
      <c r="AB61" s="2" t="s">
        <v>387</v>
      </c>
      <c r="AC61" s="2">
        <v>9</v>
      </c>
      <c r="AD61" s="2">
        <v>2</v>
      </c>
      <c r="AE61" s="5" t="s">
        <v>388</v>
      </c>
      <c r="AF61" s="5" t="s">
        <v>115</v>
      </c>
      <c r="AG61" s="5" t="s">
        <v>389</v>
      </c>
      <c r="AH61" s="5" t="s">
        <v>390</v>
      </c>
      <c r="AI61" s="5" t="s">
        <v>391</v>
      </c>
      <c r="AJ61" s="6" t="s">
        <v>392</v>
      </c>
      <c r="AK61" s="4">
        <v>-1.115502E-3</v>
      </c>
      <c r="AL61" s="4" t="s">
        <v>35</v>
      </c>
      <c r="AM61" s="4">
        <v>5.427361E-2</v>
      </c>
      <c r="AN61" s="4">
        <v>1.044705</v>
      </c>
      <c r="AO61" s="4">
        <v>-1.62201</v>
      </c>
      <c r="AP61" s="4">
        <v>0.52414609999999995</v>
      </c>
      <c r="AQ61" s="4" t="s">
        <v>2509</v>
      </c>
    </row>
    <row r="62" spans="1:43" x14ac:dyDescent="0.2">
      <c r="A62" s="1">
        <v>4.0213948570833677</v>
      </c>
      <c r="B62" s="1">
        <v>3.5718116357048113</v>
      </c>
      <c r="C62" s="1">
        <v>3.7119518589892242</v>
      </c>
      <c r="D62" s="1">
        <v>4.2258278600605745</v>
      </c>
      <c r="E62" s="1">
        <v>4.4774769336975915</v>
      </c>
      <c r="F62" s="1">
        <v>4.8278873037790468</v>
      </c>
      <c r="G62" s="1">
        <v>4.4720738113945622</v>
      </c>
      <c r="H62" s="1">
        <v>4.3399006002374394</v>
      </c>
      <c r="I62" s="1">
        <v>4.5682955811054011</v>
      </c>
      <c r="J62" s="1">
        <v>4.7885836369900048</v>
      </c>
      <c r="K62" s="1">
        <v>4.909179777008986</v>
      </c>
      <c r="L62" s="1">
        <v>4.7445063912184642</v>
      </c>
      <c r="M62" s="1">
        <v>3.8881772811096553</v>
      </c>
      <c r="N62" s="1">
        <v>3.8195640920256602</v>
      </c>
      <c r="O62" s="1">
        <v>4.2434009432973623</v>
      </c>
      <c r="P62" s="1">
        <v>4.1356497260707705</v>
      </c>
      <c r="Q62" s="1">
        <v>4.0929924342122019</v>
      </c>
      <c r="R62" s="1">
        <v>4.2936869230716814</v>
      </c>
      <c r="S62" s="1">
        <v>4.1370173269969985</v>
      </c>
      <c r="T62" s="1">
        <v>4.3263818369144156</v>
      </c>
      <c r="U62" s="1">
        <v>4.7058815256104856</v>
      </c>
      <c r="V62" s="1">
        <v>4.8751952517194912</v>
      </c>
      <c r="W62" s="1">
        <v>4.4970097128191187</v>
      </c>
      <c r="X62" s="1">
        <v>4.5802235036113297</v>
      </c>
      <c r="Y62" s="4">
        <v>61</v>
      </c>
      <c r="Z62" s="7">
        <v>2.2895877858738999E-5</v>
      </c>
      <c r="AA62" s="2">
        <v>3</v>
      </c>
      <c r="AB62" s="2" t="s">
        <v>393</v>
      </c>
      <c r="AC62" s="2">
        <v>92</v>
      </c>
      <c r="AD62" s="2">
        <v>92</v>
      </c>
      <c r="AE62" s="5" t="s">
        <v>394</v>
      </c>
      <c r="AF62" s="5" t="s">
        <v>395</v>
      </c>
      <c r="AG62" s="5" t="s">
        <v>396</v>
      </c>
      <c r="AH62" s="5" t="s">
        <v>397</v>
      </c>
      <c r="AI62" s="5" t="s">
        <v>398</v>
      </c>
      <c r="AJ62" s="6" t="s">
        <v>399</v>
      </c>
      <c r="AK62" s="4">
        <v>-1.3295300000000001</v>
      </c>
      <c r="AL62" s="4">
        <v>0.43290450000000003</v>
      </c>
      <c r="AM62" s="4">
        <v>1.1908019999999999</v>
      </c>
      <c r="AN62" s="4">
        <v>-0.88311980000000001</v>
      </c>
      <c r="AO62" s="4">
        <v>-0.28587600000000002</v>
      </c>
      <c r="AP62" s="4">
        <v>0.87481980000000004</v>
      </c>
      <c r="AQ62" s="4" t="s">
        <v>2506</v>
      </c>
    </row>
    <row r="63" spans="1:43" x14ac:dyDescent="0.2">
      <c r="A63" s="1">
        <v>1.0628122120052848</v>
      </c>
      <c r="B63" s="1">
        <v>1.037710429922974</v>
      </c>
      <c r="C63" s="1">
        <v>1.2948336825319637</v>
      </c>
      <c r="D63" s="1">
        <v>1.1397700592745432</v>
      </c>
      <c r="E63" s="1">
        <v>1.0111938750232927</v>
      </c>
      <c r="F63" s="1">
        <v>1.2017498305067746</v>
      </c>
      <c r="G63" s="1">
        <v>1.0566133257234589</v>
      </c>
      <c r="H63" s="1">
        <v>1.1415264593005432</v>
      </c>
      <c r="I63" s="1">
        <v>0.83201601306383255</v>
      </c>
      <c r="J63" s="1">
        <v>0.89166296402761169</v>
      </c>
      <c r="K63" s="1">
        <v>0.68157026438158175</v>
      </c>
      <c r="L63" s="1">
        <v>0.80723279929692071</v>
      </c>
      <c r="M63" s="1">
        <v>0.81886668547063857</v>
      </c>
      <c r="N63" s="1">
        <v>0.88519076192545232</v>
      </c>
      <c r="O63" s="1">
        <v>0.98135423590279236</v>
      </c>
      <c r="P63" s="1">
        <v>1.029420851104081</v>
      </c>
      <c r="Q63" s="1">
        <v>0.9752291402234704</v>
      </c>
      <c r="R63" s="1">
        <v>1.1052655256866311</v>
      </c>
      <c r="S63" s="1">
        <v>0.92106475949908417</v>
      </c>
      <c r="T63" s="1">
        <v>0.9557487941811823</v>
      </c>
      <c r="U63" s="1">
        <v>0.99651223400614208</v>
      </c>
      <c r="V63" s="1">
        <v>0.74090542374378054</v>
      </c>
      <c r="W63" s="1">
        <v>0.87827156451432331</v>
      </c>
      <c r="X63" s="1">
        <v>0.85397095068570439</v>
      </c>
      <c r="Y63" s="4">
        <v>62</v>
      </c>
      <c r="Z63" s="5">
        <v>6.71895036218922E-4</v>
      </c>
      <c r="AA63" s="2">
        <v>4</v>
      </c>
      <c r="AB63" s="2" t="s">
        <v>400</v>
      </c>
      <c r="AC63" s="2">
        <v>8</v>
      </c>
      <c r="AD63" s="2">
        <v>8</v>
      </c>
      <c r="AE63" s="5" t="s">
        <v>401</v>
      </c>
      <c r="AF63" s="5" t="s">
        <v>402</v>
      </c>
      <c r="AG63" s="5" t="s">
        <v>403</v>
      </c>
      <c r="AH63" s="5" t="s">
        <v>403</v>
      </c>
      <c r="AI63" s="5" t="s">
        <v>404</v>
      </c>
      <c r="AJ63" s="6" t="s">
        <v>405</v>
      </c>
      <c r="AK63" s="4">
        <v>1.1481060000000001</v>
      </c>
      <c r="AL63" s="4">
        <v>1.1303080000000001</v>
      </c>
      <c r="AM63" s="4">
        <v>-1.2875000000000001</v>
      </c>
      <c r="AN63" s="4">
        <v>-0.22506490000000001</v>
      </c>
      <c r="AO63" s="4">
        <v>6.5786720000000007E-2</v>
      </c>
      <c r="AP63" s="4">
        <v>-0.83163609999999999</v>
      </c>
      <c r="AQ63" s="4" t="s">
        <v>2510</v>
      </c>
    </row>
    <row r="64" spans="1:43" x14ac:dyDescent="0.2">
      <c r="A64" s="1">
        <v>2.7452927457775624</v>
      </c>
      <c r="B64" s="1">
        <v>2.0666713727657386</v>
      </c>
      <c r="C64" s="1">
        <v>3.0026430926187824</v>
      </c>
      <c r="D64" s="1">
        <v>3.0101450335726594</v>
      </c>
      <c r="E64" s="1">
        <v>3.281055505309463</v>
      </c>
      <c r="F64" s="1">
        <v>3.4879660554165102</v>
      </c>
      <c r="G64" s="1">
        <v>3.6270006403066755</v>
      </c>
      <c r="H64" s="1">
        <v>3.2379214788107689</v>
      </c>
      <c r="I64" s="1">
        <v>4.5234546256643862</v>
      </c>
      <c r="J64" s="1">
        <v>4.3702475420669762</v>
      </c>
      <c r="K64" s="1">
        <v>4.1904117205094931</v>
      </c>
      <c r="L64" s="1">
        <v>4.2101714935409573</v>
      </c>
      <c r="M64" s="1">
        <v>3.4084315255770954</v>
      </c>
      <c r="N64" s="1">
        <v>3.0636319728641883</v>
      </c>
      <c r="O64" s="1">
        <v>4.2052133588734479</v>
      </c>
      <c r="P64" s="1">
        <v>3.8114105027168406</v>
      </c>
      <c r="Q64" s="1">
        <v>4.0958418199196176</v>
      </c>
      <c r="R64" s="1">
        <v>3.5241052205598344</v>
      </c>
      <c r="S64" s="1">
        <v>3.3035999638948326</v>
      </c>
      <c r="T64" s="1">
        <v>3.5834593773652106</v>
      </c>
      <c r="U64" s="1">
        <v>3.7489692699503854</v>
      </c>
      <c r="V64" s="1">
        <v>3.5360679544160636</v>
      </c>
      <c r="W64" s="1">
        <v>3.7241185526048057</v>
      </c>
      <c r="X64" s="1">
        <v>4.0299836901581507</v>
      </c>
      <c r="Y64" s="4">
        <v>63</v>
      </c>
      <c r="Z64" s="5">
        <v>1.9112798737734799E-4</v>
      </c>
      <c r="AA64" s="2">
        <v>2</v>
      </c>
      <c r="AB64" s="2" t="s">
        <v>406</v>
      </c>
      <c r="AC64" s="2">
        <v>8</v>
      </c>
      <c r="AD64" s="2">
        <v>8</v>
      </c>
      <c r="AE64" s="5" t="s">
        <v>407</v>
      </c>
      <c r="AF64" s="5" t="s">
        <v>408</v>
      </c>
      <c r="AG64" s="5" t="s">
        <v>409</v>
      </c>
      <c r="AH64" s="5" t="s">
        <v>410</v>
      </c>
      <c r="AI64" s="5" t="s">
        <v>411</v>
      </c>
      <c r="AJ64" s="5" t="s">
        <v>412</v>
      </c>
      <c r="AK64" s="4">
        <v>-1.613294</v>
      </c>
      <c r="AL64" s="4">
        <v>-0.36263020000000001</v>
      </c>
      <c r="AM64" s="4">
        <v>1.44736</v>
      </c>
      <c r="AN64" s="4">
        <v>0.1205825</v>
      </c>
      <c r="AO64" s="4">
        <v>1.2722580000000001E-2</v>
      </c>
      <c r="AP64" s="4">
        <v>0.39525860000000002</v>
      </c>
      <c r="AQ64" s="4" t="s">
        <v>2506</v>
      </c>
    </row>
    <row r="65" spans="1:43" x14ac:dyDescent="0.2">
      <c r="A65" s="1">
        <v>3.3567172079813168</v>
      </c>
      <c r="B65" s="1">
        <v>4.541531856679426</v>
      </c>
      <c r="C65" s="1">
        <v>3.3881083216559329</v>
      </c>
      <c r="D65" s="1">
        <v>3.3714308325706663</v>
      </c>
      <c r="E65" s="1">
        <v>5.4439544660439267</v>
      </c>
      <c r="F65" s="1">
        <v>5.2982943656302695</v>
      </c>
      <c r="G65" s="1">
        <v>5.5673083875071949</v>
      </c>
      <c r="H65" s="1">
        <v>5.9045822812604012</v>
      </c>
      <c r="I65" s="1">
        <v>4.742257493775873</v>
      </c>
      <c r="J65" s="1">
        <v>5.3008216466812179</v>
      </c>
      <c r="K65" s="1">
        <v>4.4543440652843769</v>
      </c>
      <c r="L65" s="1">
        <v>4.2627575427971074</v>
      </c>
      <c r="M65" s="1">
        <v>4.4968071065590998</v>
      </c>
      <c r="N65" s="1">
        <v>5.6293642448586318</v>
      </c>
      <c r="O65" s="1">
        <v>4.9865361187017934</v>
      </c>
      <c r="P65" s="1">
        <v>4.789270759285583</v>
      </c>
      <c r="Q65" s="1">
        <v>4.6847173297030231</v>
      </c>
      <c r="R65" s="1">
        <v>6.2841690892273592</v>
      </c>
      <c r="S65" s="1">
        <v>4.062891956950768</v>
      </c>
      <c r="T65" s="1">
        <v>4.6038409717039634</v>
      </c>
      <c r="U65" s="1">
        <v>4.9925123621991165</v>
      </c>
      <c r="V65" s="1">
        <v>5.956281752730181</v>
      </c>
      <c r="W65" s="1">
        <v>5.6676473724838425</v>
      </c>
      <c r="X65" s="1">
        <v>5.8112519304672299</v>
      </c>
      <c r="Y65" s="4">
        <v>64</v>
      </c>
      <c r="Z65" s="5">
        <v>7.3401817862388404E-4</v>
      </c>
      <c r="AA65" s="2">
        <v>4</v>
      </c>
      <c r="AB65" s="2" t="s">
        <v>413</v>
      </c>
      <c r="AC65" s="2">
        <v>14</v>
      </c>
      <c r="AD65" s="2">
        <v>7</v>
      </c>
      <c r="AE65" s="5" t="s">
        <v>414</v>
      </c>
      <c r="AF65" s="5" t="s">
        <v>415</v>
      </c>
      <c r="AG65" s="5" t="s">
        <v>416</v>
      </c>
      <c r="AH65" s="5" t="s">
        <v>417</v>
      </c>
      <c r="AI65" s="5" t="s">
        <v>418</v>
      </c>
      <c r="AJ65" s="6" t="s">
        <v>419</v>
      </c>
      <c r="AK65" s="4">
        <v>-1.7886420000000001</v>
      </c>
      <c r="AL65" s="4">
        <v>0.81467350000000005</v>
      </c>
      <c r="AM65" s="4">
        <v>-0.14848729999999999</v>
      </c>
      <c r="AN65" s="4">
        <v>0.1789298</v>
      </c>
      <c r="AO65" s="4">
        <v>-9.2986600000000003E-2</v>
      </c>
      <c r="AP65" s="4">
        <v>1.0365120000000001</v>
      </c>
      <c r="AQ65" s="4" t="s">
        <v>2506</v>
      </c>
    </row>
    <row r="66" spans="1:43" x14ac:dyDescent="0.2">
      <c r="A66" s="1">
        <v>4.5232508279671197</v>
      </c>
      <c r="B66" s="1">
        <v>3.4621254460205075</v>
      </c>
      <c r="C66" s="1">
        <v>3.9140467829690602</v>
      </c>
      <c r="D66" s="1">
        <v>3.8002596683809333</v>
      </c>
      <c r="E66" s="1">
        <v>5.3645196689010364</v>
      </c>
      <c r="F66" s="1">
        <v>5.3682616855085055</v>
      </c>
      <c r="G66" s="1">
        <v>5.4013161701009054</v>
      </c>
      <c r="H66" s="1">
        <v>4.932424609518419</v>
      </c>
      <c r="I66" s="1">
        <v>5.0027522226473851</v>
      </c>
      <c r="J66" s="1">
        <v>4.8897374396268436</v>
      </c>
      <c r="K66" s="1">
        <v>4.6904326355294677</v>
      </c>
      <c r="L66" s="1">
        <v>4.9118312616250623</v>
      </c>
      <c r="M66" s="1">
        <v>3.4029807729251904</v>
      </c>
      <c r="N66" s="1">
        <v>3.4786246068240936</v>
      </c>
      <c r="O66" s="1">
        <v>4.0311207528753465</v>
      </c>
      <c r="P66" s="1">
        <v>4.2488105004386894</v>
      </c>
      <c r="Q66" s="1">
        <v>5.1271531776338426</v>
      </c>
      <c r="R66" s="1">
        <v>4.3784765958985679</v>
      </c>
      <c r="S66" s="1">
        <v>4.5911577397579624</v>
      </c>
      <c r="T66" s="1">
        <v>4.7386627887280026</v>
      </c>
      <c r="U66" s="1">
        <v>4.3159256144501237</v>
      </c>
      <c r="V66" s="1">
        <v>4.3967637051110628</v>
      </c>
      <c r="W66" s="1">
        <v>4.8883039726187381</v>
      </c>
      <c r="X66" s="1">
        <v>4.9024400894916464</v>
      </c>
      <c r="Y66" s="4">
        <v>65</v>
      </c>
      <c r="Z66" s="7">
        <v>4.75716631516898E-5</v>
      </c>
      <c r="AA66" s="2">
        <v>5</v>
      </c>
      <c r="AB66" s="2" t="s">
        <v>420</v>
      </c>
      <c r="AC66" s="2">
        <v>39</v>
      </c>
      <c r="AD66" s="2">
        <v>7</v>
      </c>
      <c r="AE66" s="5" t="s">
        <v>421</v>
      </c>
      <c r="AF66" s="5" t="s">
        <v>422</v>
      </c>
      <c r="AG66" s="5" t="s">
        <v>423</v>
      </c>
      <c r="AH66" s="5" t="s">
        <v>424</v>
      </c>
      <c r="AI66" s="5" t="s">
        <v>425</v>
      </c>
      <c r="AJ66" s="6" t="s">
        <v>426</v>
      </c>
      <c r="AK66" s="4">
        <v>-1.088851</v>
      </c>
      <c r="AL66" s="4">
        <v>1.2708079999999999</v>
      </c>
      <c r="AM66" s="4">
        <v>0.62246849999999998</v>
      </c>
      <c r="AN66" s="4">
        <v>-1.2994319999999999</v>
      </c>
      <c r="AO66" s="4">
        <v>0.26924160000000003</v>
      </c>
      <c r="AP66" s="4">
        <v>0.2257644</v>
      </c>
      <c r="AQ66" s="4" t="s">
        <v>2506</v>
      </c>
    </row>
    <row r="67" spans="1:43" x14ac:dyDescent="0.2">
      <c r="A67" s="1">
        <v>0.84146752535315361</v>
      </c>
      <c r="B67" s="1">
        <v>1.0609403831889797</v>
      </c>
      <c r="C67" s="1">
        <v>1.1517686029348828</v>
      </c>
      <c r="D67" s="1">
        <v>1.4482888846576571</v>
      </c>
      <c r="E67" s="1">
        <v>1.0628122120052848</v>
      </c>
      <c r="F67" s="1">
        <v>0.89198113300337767</v>
      </c>
      <c r="G67" s="1">
        <v>0.99681013841743027</v>
      </c>
      <c r="H67" s="1">
        <v>0.99671089660033141</v>
      </c>
      <c r="I67" s="1">
        <v>0.82911866339131868</v>
      </c>
      <c r="J67" s="1">
        <v>1.0660412325385733</v>
      </c>
      <c r="K67" s="1">
        <v>0.81947065904267602</v>
      </c>
      <c r="L67" s="1">
        <v>0.65694390848247075</v>
      </c>
      <c r="M67" s="1">
        <v>1.755679616403043</v>
      </c>
      <c r="N67" s="1">
        <v>1.3825140096249786</v>
      </c>
      <c r="O67" s="1">
        <v>1.3138187863816089</v>
      </c>
      <c r="P67" s="1">
        <v>1.0745639919141741</v>
      </c>
      <c r="Q67" s="1">
        <v>1.2910221919681126</v>
      </c>
      <c r="R67" s="1">
        <v>1.2933097100391129</v>
      </c>
      <c r="S67" s="1">
        <v>1.0998317194238463</v>
      </c>
      <c r="T67" s="1">
        <v>1.1551079626178946</v>
      </c>
      <c r="U67" s="1">
        <v>0.80801551496177515</v>
      </c>
      <c r="V67" s="1">
        <v>0.73893445236038657</v>
      </c>
      <c r="W67" s="1">
        <v>0.81846458631489871</v>
      </c>
      <c r="X67" s="1">
        <v>0.84026558408022956</v>
      </c>
      <c r="Y67" s="4">
        <v>66</v>
      </c>
      <c r="Z67" s="5">
        <v>7.0602151439890296E-4</v>
      </c>
      <c r="AA67" s="2">
        <v>2</v>
      </c>
      <c r="AB67" s="2" t="s">
        <v>427</v>
      </c>
      <c r="AC67" s="2">
        <v>4</v>
      </c>
      <c r="AD67" s="2">
        <v>4</v>
      </c>
      <c r="AE67" s="5" t="s">
        <v>428</v>
      </c>
      <c r="AF67" s="5" t="s">
        <v>429</v>
      </c>
      <c r="AG67" s="5" t="s">
        <v>430</v>
      </c>
      <c r="AH67" s="5" t="s">
        <v>430</v>
      </c>
      <c r="AI67" s="5" t="s">
        <v>431</v>
      </c>
      <c r="AJ67" s="6" t="s">
        <v>432</v>
      </c>
      <c r="AK67" s="4">
        <v>0.32813350000000002</v>
      </c>
      <c r="AL67" s="4">
        <v>-0.17345650000000001</v>
      </c>
      <c r="AM67" s="4">
        <v>-1.094498</v>
      </c>
      <c r="AN67" s="4">
        <v>1.288896</v>
      </c>
      <c r="AO67" s="4">
        <v>0.81089040000000001</v>
      </c>
      <c r="AP67" s="4">
        <v>-1.1599660000000001</v>
      </c>
      <c r="AQ67" s="4" t="s">
        <v>2507</v>
      </c>
    </row>
    <row r="68" spans="1:43" x14ac:dyDescent="0.2">
      <c r="A68" s="1">
        <v>1.5331074352726193</v>
      </c>
      <c r="B68" s="1">
        <v>1.5556697219623803</v>
      </c>
      <c r="C68" s="1">
        <v>1.5845851641349982</v>
      </c>
      <c r="D68" s="1">
        <v>1.6522644350995881</v>
      </c>
      <c r="E68" s="1">
        <v>1.7255362713203068</v>
      </c>
      <c r="F68" s="1">
        <v>1.8064889123528491</v>
      </c>
      <c r="G68" s="1">
        <v>1.6326797113699723</v>
      </c>
      <c r="H68" s="1">
        <v>1.7655989784402728</v>
      </c>
      <c r="I68" s="1">
        <v>2.3026625453414393</v>
      </c>
      <c r="J68" s="1">
        <v>2.1181503529790895</v>
      </c>
      <c r="K68" s="1">
        <v>1.9905647488462097</v>
      </c>
      <c r="L68" s="1">
        <v>2.2018664993787804</v>
      </c>
      <c r="M68" s="1">
        <v>1.7299242902290017</v>
      </c>
      <c r="N68" s="1">
        <v>1.7495975436181319</v>
      </c>
      <c r="O68" s="1">
        <v>1.5917990275056804</v>
      </c>
      <c r="P68" s="1">
        <v>1.821891949354375</v>
      </c>
      <c r="Q68" s="1">
        <v>1.836817127912022</v>
      </c>
      <c r="R68" s="1">
        <v>1.7636374288115924</v>
      </c>
      <c r="S68" s="1">
        <v>1.5234381190608435</v>
      </c>
      <c r="T68" s="1">
        <v>1.5484910022167597</v>
      </c>
      <c r="U68" s="1">
        <v>1.6464428099058959</v>
      </c>
      <c r="V68" s="1">
        <v>1.5551615983649887</v>
      </c>
      <c r="W68" s="1">
        <v>1.7286086672167222</v>
      </c>
      <c r="X68" s="1">
        <v>1.8004393482515701</v>
      </c>
      <c r="Y68" s="4">
        <v>67</v>
      </c>
      <c r="Z68" s="7">
        <v>2.9523857839205098E-5</v>
      </c>
      <c r="AA68" s="2">
        <v>2</v>
      </c>
      <c r="AB68" s="2" t="s">
        <v>433</v>
      </c>
      <c r="AC68" s="2">
        <v>4</v>
      </c>
      <c r="AD68" s="2">
        <v>4</v>
      </c>
      <c r="AE68" s="5" t="s">
        <v>434</v>
      </c>
      <c r="AF68" s="5" t="s">
        <v>435</v>
      </c>
      <c r="AG68" s="5" t="s">
        <v>436</v>
      </c>
      <c r="AH68" s="5" t="s">
        <v>436</v>
      </c>
      <c r="AI68" s="5" t="s">
        <v>437</v>
      </c>
      <c r="AJ68" s="6" t="s">
        <v>438</v>
      </c>
      <c r="AK68" s="4">
        <v>-0.9840778</v>
      </c>
      <c r="AL68" s="4">
        <v>-2.2691639999999999E-2</v>
      </c>
      <c r="AM68" s="4">
        <v>1.910169</v>
      </c>
      <c r="AN68" s="4">
        <v>-5.2488859999999998E-2</v>
      </c>
      <c r="AO68" s="4">
        <v>-0.51913109999999996</v>
      </c>
      <c r="AP68" s="4">
        <v>-0.33177970000000001</v>
      </c>
      <c r="AQ68" s="4" t="s">
        <v>2506</v>
      </c>
    </row>
    <row r="69" spans="1:43" x14ac:dyDescent="0.2">
      <c r="A69" s="1">
        <v>4.7014572511044372</v>
      </c>
      <c r="B69" s="1">
        <v>4.1507556364290279</v>
      </c>
      <c r="C69" s="1">
        <v>4.0428537075617905</v>
      </c>
      <c r="D69" s="1">
        <v>4.7680355750143013</v>
      </c>
      <c r="E69" s="1">
        <v>4.976363943518356</v>
      </c>
      <c r="F69" s="1">
        <v>5.2645419036839902</v>
      </c>
      <c r="G69" s="1">
        <v>4.8933246423708487</v>
      </c>
      <c r="H69" s="1">
        <v>4.7496921217243369</v>
      </c>
      <c r="I69" s="1">
        <v>5.2924069526001052</v>
      </c>
      <c r="J69" s="1">
        <v>5.8288650470640464</v>
      </c>
      <c r="K69" s="1">
        <v>5.1880666007043086</v>
      </c>
      <c r="L69" s="1">
        <v>5.779012538193383</v>
      </c>
      <c r="M69" s="1">
        <v>3.8147565760825111</v>
      </c>
      <c r="N69" s="1">
        <v>3.9769350480348624</v>
      </c>
      <c r="O69" s="1">
        <v>4.8527212796075148</v>
      </c>
      <c r="P69" s="1">
        <v>4.6388654451258597</v>
      </c>
      <c r="Q69" s="1">
        <v>4.126775623925707</v>
      </c>
      <c r="R69" s="1">
        <v>4.4029577484861493</v>
      </c>
      <c r="S69" s="1">
        <v>4.7218820359489433</v>
      </c>
      <c r="T69" s="1">
        <v>4.4955947767831308</v>
      </c>
      <c r="U69" s="1">
        <v>4.9860384214435767</v>
      </c>
      <c r="V69" s="1">
        <v>5.3504565472844972</v>
      </c>
      <c r="W69" s="1">
        <v>5.037021887537116</v>
      </c>
      <c r="X69" s="1">
        <v>5.0042539376710327</v>
      </c>
      <c r="Y69" s="4">
        <v>68</v>
      </c>
      <c r="Z69" s="5">
        <v>4.5749536873995202E-4</v>
      </c>
      <c r="AA69" s="2">
        <v>5</v>
      </c>
      <c r="AB69" s="2" t="s">
        <v>439</v>
      </c>
      <c r="AC69" s="2">
        <v>39</v>
      </c>
      <c r="AD69" s="2">
        <v>39</v>
      </c>
      <c r="AE69" s="5" t="s">
        <v>440</v>
      </c>
      <c r="AF69" s="5" t="s">
        <v>441</v>
      </c>
      <c r="AG69" s="5" t="s">
        <v>442</v>
      </c>
      <c r="AH69" s="5" t="s">
        <v>443</v>
      </c>
      <c r="AI69" s="5" t="s">
        <v>444</v>
      </c>
      <c r="AJ69" s="6" t="s">
        <v>445</v>
      </c>
      <c r="AK69" s="4">
        <v>-0.75774030000000003</v>
      </c>
      <c r="AL69" s="4">
        <v>0.38004169999999998</v>
      </c>
      <c r="AM69" s="4">
        <v>1.5513600000000001</v>
      </c>
      <c r="AN69" s="4">
        <v>-1.046448</v>
      </c>
      <c r="AO69" s="4">
        <v>-0.68470909999999996</v>
      </c>
      <c r="AP69" s="4">
        <v>0.55749530000000003</v>
      </c>
      <c r="AQ69" s="4" t="s">
        <v>2506</v>
      </c>
    </row>
    <row r="70" spans="1:43" x14ac:dyDescent="0.2">
      <c r="A70" s="1">
        <v>4.5583003877644765</v>
      </c>
      <c r="B70" s="1">
        <v>3.4320629152324167</v>
      </c>
      <c r="C70" s="1">
        <v>2.7988477301983203</v>
      </c>
      <c r="D70" s="1">
        <v>4.0846345301377323</v>
      </c>
      <c r="E70" s="1">
        <v>5.2004771560466994</v>
      </c>
      <c r="F70" s="1">
        <v>4.5386461037401773</v>
      </c>
      <c r="G70" s="1">
        <v>5.4785495911221442</v>
      </c>
      <c r="H70" s="1">
        <v>4.3077454447189076</v>
      </c>
      <c r="I70" s="1">
        <v>4.7107605465536242</v>
      </c>
      <c r="J70" s="1">
        <v>5.1626221079171231</v>
      </c>
      <c r="K70" s="1">
        <v>4.7036704983406841</v>
      </c>
      <c r="L70" s="1">
        <v>4.8007672726587112</v>
      </c>
      <c r="M70" s="1">
        <v>3.1401119621597413</v>
      </c>
      <c r="N70" s="1">
        <v>3.3176300043020532</v>
      </c>
      <c r="O70" s="1">
        <v>4.0898133407266739</v>
      </c>
      <c r="P70" s="1">
        <v>4.1713605025044576</v>
      </c>
      <c r="Q70" s="1">
        <v>5.1891455410011362</v>
      </c>
      <c r="R70" s="1">
        <v>4.4861162317362222</v>
      </c>
      <c r="S70" s="1">
        <v>3.3343325526844798</v>
      </c>
      <c r="T70" s="1">
        <v>4.6317744461032193</v>
      </c>
      <c r="U70" s="1">
        <v>6.190800633696135</v>
      </c>
      <c r="V70" s="1">
        <v>6.0518028938605246</v>
      </c>
      <c r="W70" s="1">
        <v>6.1218258307671194</v>
      </c>
      <c r="X70" s="1">
        <v>5.6583483601834974</v>
      </c>
      <c r="Y70" s="4">
        <v>69</v>
      </c>
      <c r="Z70" s="5">
        <v>6.3350793938964404E-4</v>
      </c>
      <c r="AA70" s="2">
        <v>8</v>
      </c>
      <c r="AB70" s="2" t="s">
        <v>446</v>
      </c>
      <c r="AC70" s="2">
        <v>6</v>
      </c>
      <c r="AD70" s="2">
        <v>2</v>
      </c>
      <c r="AE70" s="5" t="s">
        <v>447</v>
      </c>
      <c r="AF70" s="5" t="s">
        <v>448</v>
      </c>
      <c r="AG70" s="5" t="s">
        <v>449</v>
      </c>
      <c r="AH70" s="5" t="s">
        <v>450</v>
      </c>
      <c r="AI70" s="5" t="s">
        <v>451</v>
      </c>
      <c r="AJ70" s="6" t="s">
        <v>452</v>
      </c>
      <c r="AK70" s="4">
        <v>-1.0430619999999999</v>
      </c>
      <c r="AL70" s="4">
        <v>0.35514509999999999</v>
      </c>
      <c r="AM70" s="4">
        <v>0.24040329999999999</v>
      </c>
      <c r="AN70" s="4">
        <v>-1.130671</v>
      </c>
      <c r="AO70" s="4">
        <v>1.309303E-2</v>
      </c>
      <c r="AP70" s="4">
        <v>1.5650919999999999</v>
      </c>
      <c r="AQ70" s="4" t="s">
        <v>2506</v>
      </c>
    </row>
    <row r="71" spans="1:43" x14ac:dyDescent="0.2">
      <c r="A71" s="1">
        <v>2.8472989979435979</v>
      </c>
      <c r="B71" s="1">
        <v>3.2059501657883249</v>
      </c>
      <c r="C71" s="1">
        <v>3.0130466293800087</v>
      </c>
      <c r="D71" s="1">
        <v>3.3871901991039306</v>
      </c>
      <c r="E71" s="1">
        <v>3.8960521810033906</v>
      </c>
      <c r="F71" s="1">
        <v>4.2704023366591972</v>
      </c>
      <c r="G71" s="1">
        <v>4.0238206425314962</v>
      </c>
      <c r="H71" s="1">
        <v>4.4521617262279198</v>
      </c>
      <c r="I71" s="1">
        <v>4.2279725204255083</v>
      </c>
      <c r="J71" s="1">
        <v>4.2578555310270625</v>
      </c>
      <c r="K71" s="1">
        <v>3.7578435385365934</v>
      </c>
      <c r="L71" s="1">
        <v>3.8774710235472076</v>
      </c>
      <c r="M71" s="1">
        <v>3.4231345496470973</v>
      </c>
      <c r="N71" s="1">
        <v>3.0574501995577008</v>
      </c>
      <c r="O71" s="1">
        <v>3.47186054526134</v>
      </c>
      <c r="P71" s="1">
        <v>3.7035658788001378</v>
      </c>
      <c r="Q71" s="1">
        <v>3.4820164048862265</v>
      </c>
      <c r="R71" s="1">
        <v>4.0162247346797919</v>
      </c>
      <c r="S71" s="1">
        <v>3.0641947647345678</v>
      </c>
      <c r="T71" s="1">
        <v>3.5498769079343746</v>
      </c>
      <c r="U71" s="1">
        <v>3.1947853429290127</v>
      </c>
      <c r="V71" s="1">
        <v>3.6432525346923028</v>
      </c>
      <c r="W71" s="1">
        <v>3.673094465209287</v>
      </c>
      <c r="X71" s="1">
        <v>3.1930518939699608</v>
      </c>
      <c r="Y71" s="4">
        <v>70</v>
      </c>
      <c r="Z71" s="5">
        <v>4.9472412283781901E-4</v>
      </c>
      <c r="AA71" s="2">
        <v>5</v>
      </c>
      <c r="AB71" s="2" t="s">
        <v>453</v>
      </c>
      <c r="AC71" s="2">
        <v>27</v>
      </c>
      <c r="AD71" s="2">
        <v>19</v>
      </c>
      <c r="AE71" s="5" t="s">
        <v>454</v>
      </c>
      <c r="AF71" s="5" t="s">
        <v>455</v>
      </c>
      <c r="AG71" s="5" t="s">
        <v>456</v>
      </c>
      <c r="AH71" s="5" t="s">
        <v>457</v>
      </c>
      <c r="AI71" s="5" t="s">
        <v>458</v>
      </c>
      <c r="AJ71" s="6" t="s">
        <v>459</v>
      </c>
      <c r="AK71" s="4">
        <v>-1.3209630000000001</v>
      </c>
      <c r="AL71" s="4">
        <v>1.2948139999999999</v>
      </c>
      <c r="AM71" s="4">
        <v>1.08121</v>
      </c>
      <c r="AN71" s="4">
        <v>-0.37958130000000001</v>
      </c>
      <c r="AO71" s="4">
        <v>-0.20120660000000001</v>
      </c>
      <c r="AP71" s="4">
        <v>-0.4742729</v>
      </c>
      <c r="AQ71" s="4" t="s">
        <v>2506</v>
      </c>
    </row>
    <row r="72" spans="1:43" x14ac:dyDescent="0.2">
      <c r="A72" s="1">
        <v>0.71942450179547957</v>
      </c>
      <c r="B72" s="1">
        <v>0.8594018572318427</v>
      </c>
      <c r="C72" s="1">
        <v>0.8669268071970464</v>
      </c>
      <c r="D72" s="1">
        <v>0.90090088627323572</v>
      </c>
      <c r="E72" s="1">
        <v>0.74294210713990227</v>
      </c>
      <c r="F72" s="1">
        <v>0.75414785241199345</v>
      </c>
      <c r="G72" s="1">
        <v>0.71189575318881593</v>
      </c>
      <c r="H72" s="1">
        <v>0.78308542417507321</v>
      </c>
      <c r="I72" s="1">
        <v>0.60782886782052237</v>
      </c>
      <c r="J72" s="1">
        <v>0.70042724137029899</v>
      </c>
      <c r="K72" s="1">
        <v>0.59680110007188159</v>
      </c>
      <c r="L72" s="1">
        <v>0.65720296764337194</v>
      </c>
      <c r="M72" s="1">
        <v>0.78585459309244898</v>
      </c>
      <c r="N72" s="1">
        <v>0.77148584927880448</v>
      </c>
      <c r="O72" s="1">
        <v>0.76306755986163011</v>
      </c>
      <c r="P72" s="1">
        <v>0.63617275815158503</v>
      </c>
      <c r="Q72" s="1">
        <v>0.79554497572785166</v>
      </c>
      <c r="R72" s="1">
        <v>0.85859019346268772</v>
      </c>
      <c r="S72" s="1">
        <v>0.70343274523643473</v>
      </c>
      <c r="T72" s="1">
        <v>0.76167270399685238</v>
      </c>
      <c r="U72" s="1">
        <v>0.68994066483274041</v>
      </c>
      <c r="V72" s="1">
        <v>0.55859679455085243</v>
      </c>
      <c r="W72" s="1">
        <v>0.64209581465985344</v>
      </c>
      <c r="X72" s="1">
        <v>0.65006825077469399</v>
      </c>
      <c r="Y72" s="4">
        <v>71</v>
      </c>
      <c r="Z72" s="5">
        <v>9.4567404645083003E-4</v>
      </c>
      <c r="AA72" s="2">
        <v>2</v>
      </c>
      <c r="AB72" s="2" t="s">
        <v>460</v>
      </c>
      <c r="AC72" s="2">
        <v>18</v>
      </c>
      <c r="AD72" s="2">
        <v>18</v>
      </c>
      <c r="AE72" s="5" t="s">
        <v>461</v>
      </c>
      <c r="AF72" s="5" t="s">
        <v>462</v>
      </c>
      <c r="AG72" s="5" t="s">
        <v>463</v>
      </c>
      <c r="AH72" s="5" t="s">
        <v>463</v>
      </c>
      <c r="AI72" s="5" t="s">
        <v>464</v>
      </c>
      <c r="AJ72" s="6" t="s">
        <v>465</v>
      </c>
      <c r="AK72" s="4">
        <v>1.352277</v>
      </c>
      <c r="AL72" s="4">
        <v>0.1541102</v>
      </c>
      <c r="AM72" s="4">
        <v>-1.2682960000000001</v>
      </c>
      <c r="AN72" s="4">
        <v>0.3620487</v>
      </c>
      <c r="AO72" s="4">
        <v>0.48346719999999999</v>
      </c>
      <c r="AP72" s="4">
        <v>-1.0836060000000001</v>
      </c>
      <c r="AQ72" s="4" t="s">
        <v>2507</v>
      </c>
    </row>
    <row r="73" spans="1:43" x14ac:dyDescent="0.2">
      <c r="A73" s="1">
        <v>3.1599571606397552</v>
      </c>
      <c r="B73" s="1">
        <v>3.0250772829320742</v>
      </c>
      <c r="C73" s="1">
        <v>2.7744638395144769</v>
      </c>
      <c r="D73" s="1">
        <v>2.7948580289191591</v>
      </c>
      <c r="E73" s="1">
        <v>3.1630557848589489</v>
      </c>
      <c r="F73" s="1">
        <v>3.3051299585867899</v>
      </c>
      <c r="G73" s="1">
        <v>3.011685244955761</v>
      </c>
      <c r="H73" s="1">
        <v>3.052224329698308</v>
      </c>
      <c r="I73" s="1">
        <v>3.3282296873607615</v>
      </c>
      <c r="J73" s="1">
        <v>3.3154300112258368</v>
      </c>
      <c r="K73" s="1">
        <v>3.3595383521002629</v>
      </c>
      <c r="L73" s="1">
        <v>3.2463307606024872</v>
      </c>
      <c r="M73" s="1">
        <v>2.6445238745986321</v>
      </c>
      <c r="N73" s="1">
        <v>2.2579992391751356</v>
      </c>
      <c r="O73" s="1">
        <v>2.7373255033994899</v>
      </c>
      <c r="P73" s="1">
        <v>2.7407011059359094</v>
      </c>
      <c r="Q73" s="1">
        <v>3.1788413145839329</v>
      </c>
      <c r="R73" s="1">
        <v>3.3525549992781722</v>
      </c>
      <c r="S73" s="1">
        <v>3.3604396622878872</v>
      </c>
      <c r="T73" s="1">
        <v>3.1800556225528616</v>
      </c>
      <c r="U73" s="1">
        <v>2.9147719252484401</v>
      </c>
      <c r="V73" s="1">
        <v>2.7633475053901742</v>
      </c>
      <c r="W73" s="1">
        <v>3.291855481069907</v>
      </c>
      <c r="X73" s="1">
        <v>3.0112322825957438</v>
      </c>
      <c r="Y73" s="4">
        <v>72</v>
      </c>
      <c r="Z73" s="5">
        <v>1.5061269949134999E-4</v>
      </c>
      <c r="AA73" s="2">
        <v>8</v>
      </c>
      <c r="AB73" s="2" t="s">
        <v>466</v>
      </c>
      <c r="AC73" s="2">
        <v>40</v>
      </c>
      <c r="AD73" s="2">
        <v>16</v>
      </c>
      <c r="AE73" s="5" t="s">
        <v>467</v>
      </c>
      <c r="AF73" s="5" t="s">
        <v>468</v>
      </c>
      <c r="AG73" s="5" t="s">
        <v>469</v>
      </c>
      <c r="AH73" s="5" t="s">
        <v>470</v>
      </c>
      <c r="AI73" s="5" t="s">
        <v>471</v>
      </c>
      <c r="AJ73" s="6" t="s">
        <v>472</v>
      </c>
      <c r="AK73" s="4">
        <v>-0.5431589</v>
      </c>
      <c r="AL73" s="4">
        <v>0.29965789999999998</v>
      </c>
      <c r="AM73" s="4">
        <v>1.148366</v>
      </c>
      <c r="AN73" s="4">
        <v>-1.529234</v>
      </c>
      <c r="AO73" s="4">
        <v>0.92982640000000005</v>
      </c>
      <c r="AP73" s="4">
        <v>-0.30545800000000001</v>
      </c>
      <c r="AQ73" s="4" t="s">
        <v>2506</v>
      </c>
    </row>
    <row r="74" spans="1:43" x14ac:dyDescent="0.2">
      <c r="A74" s="1">
        <v>0.42665740720681983</v>
      </c>
      <c r="B74" s="1">
        <v>0.40548206255895358</v>
      </c>
      <c r="C74" s="1">
        <v>0.38862106266194102</v>
      </c>
      <c r="D74" s="1">
        <v>0.40844677582709343</v>
      </c>
      <c r="E74" s="1">
        <v>0.3384552498259879</v>
      </c>
      <c r="F74" s="1">
        <v>0.31241204877704876</v>
      </c>
      <c r="G74" s="1">
        <v>0.27116445810996426</v>
      </c>
      <c r="H74" s="1">
        <v>0.31293024321022012</v>
      </c>
      <c r="I74" s="1">
        <v>0.3742374910806065</v>
      </c>
      <c r="J74" s="1">
        <v>0.38443803935482163</v>
      </c>
      <c r="K74" s="1">
        <v>0.32432789084645558</v>
      </c>
      <c r="L74" s="1">
        <v>0.37584090565293737</v>
      </c>
      <c r="M74" s="1">
        <v>0.30515708674341974</v>
      </c>
      <c r="N74" s="1">
        <v>0.27979847413854131</v>
      </c>
      <c r="O74" s="1">
        <v>0.34765686907843174</v>
      </c>
      <c r="P74" s="1">
        <v>0.29324654179147797</v>
      </c>
      <c r="Q74" s="1">
        <v>0.36460417839684189</v>
      </c>
      <c r="R74" s="1">
        <v>0.42751501626804767</v>
      </c>
      <c r="S74" s="1">
        <v>0.38789766593585179</v>
      </c>
      <c r="T74" s="1">
        <v>0.41748434357033276</v>
      </c>
      <c r="U74" s="1">
        <v>0.2856653580814979</v>
      </c>
      <c r="V74" s="1">
        <v>0.20724094896650641</v>
      </c>
      <c r="W74" s="1">
        <v>0.29666548623503214</v>
      </c>
      <c r="X74" s="1">
        <v>0.34226650052557039</v>
      </c>
      <c r="Y74" s="4">
        <v>73</v>
      </c>
      <c r="Z74" s="5">
        <v>4.2340507742540801E-4</v>
      </c>
      <c r="AA74" s="2">
        <v>3</v>
      </c>
      <c r="AB74" s="2" t="s">
        <v>473</v>
      </c>
      <c r="AC74" s="2">
        <v>15</v>
      </c>
      <c r="AD74" s="2">
        <v>15</v>
      </c>
      <c r="AE74" s="5" t="s">
        <v>474</v>
      </c>
      <c r="AF74" s="5" t="s">
        <v>475</v>
      </c>
      <c r="AG74" s="5" t="s">
        <v>476</v>
      </c>
      <c r="AH74" s="5" t="s">
        <v>477</v>
      </c>
      <c r="AI74" s="5" t="s">
        <v>478</v>
      </c>
      <c r="AJ74" s="5" t="s">
        <v>479</v>
      </c>
      <c r="AK74" s="4">
        <v>1.089658</v>
      </c>
      <c r="AL74" s="4">
        <v>-0.63475979999999999</v>
      </c>
      <c r="AM74" s="4">
        <v>0.55518650000000003</v>
      </c>
      <c r="AN74" s="4">
        <v>-0.92414870000000005</v>
      </c>
      <c r="AO74" s="4">
        <v>1.0162180000000001</v>
      </c>
      <c r="AP74" s="4">
        <v>-1.1021540000000001</v>
      </c>
      <c r="AQ74" s="4" t="s">
        <v>2508</v>
      </c>
    </row>
    <row r="75" spans="1:43" x14ac:dyDescent="0.2">
      <c r="A75" s="1">
        <v>1.5217689170363611</v>
      </c>
      <c r="B75" s="1">
        <v>1.6848063745545121</v>
      </c>
      <c r="C75" s="1">
        <v>1.538650964056903</v>
      </c>
      <c r="D75" s="1">
        <v>1.7979467587029105</v>
      </c>
      <c r="E75" s="1">
        <v>2.2241498630198544</v>
      </c>
      <c r="F75" s="1">
        <v>1.948064708571936</v>
      </c>
      <c r="G75" s="1">
        <v>2.2328912680660888</v>
      </c>
      <c r="H75" s="1">
        <v>2.4000375868925721</v>
      </c>
      <c r="I75" s="1">
        <v>2.176800208672621</v>
      </c>
      <c r="J75" s="1">
        <v>2.3438967181346242</v>
      </c>
      <c r="K75" s="1">
        <v>2.2417509358339474</v>
      </c>
      <c r="L75" s="1">
        <v>2.2373872785188662</v>
      </c>
      <c r="M75" s="1">
        <v>1.5789557057286938</v>
      </c>
      <c r="N75" s="1">
        <v>2.1696675486947181</v>
      </c>
      <c r="O75" s="1">
        <v>1.9833791571731867</v>
      </c>
      <c r="P75" s="1">
        <v>2.1168499360400292</v>
      </c>
      <c r="Q75" s="1">
        <v>2.1099268758008969</v>
      </c>
      <c r="R75" s="1">
        <v>2.2157713278817335</v>
      </c>
      <c r="S75" s="1">
        <v>1.83762730658634</v>
      </c>
      <c r="T75" s="1">
        <v>2.115551783867013</v>
      </c>
      <c r="U75" s="1">
        <v>2.2121450715295246</v>
      </c>
      <c r="V75" s="1">
        <v>1.9820820701011612</v>
      </c>
      <c r="W75" s="1">
        <v>2.0490128045954061</v>
      </c>
      <c r="X75" s="1">
        <v>2.0048912727318817</v>
      </c>
      <c r="Y75" s="4">
        <v>74</v>
      </c>
      <c r="Z75" s="5">
        <v>7.9554789931649504E-4</v>
      </c>
      <c r="AA75" s="2">
        <v>2</v>
      </c>
      <c r="AB75" s="2" t="s">
        <v>480</v>
      </c>
      <c r="AC75" s="2">
        <v>12</v>
      </c>
      <c r="AD75" s="2">
        <v>12</v>
      </c>
      <c r="AE75" s="5" t="s">
        <v>481</v>
      </c>
      <c r="AF75" s="5" t="s">
        <v>482</v>
      </c>
      <c r="AG75" s="5" t="s">
        <v>483</v>
      </c>
      <c r="AH75" s="5" t="s">
        <v>483</v>
      </c>
      <c r="AI75" s="5" t="s">
        <v>484</v>
      </c>
      <c r="AJ75" s="6" t="s">
        <v>485</v>
      </c>
      <c r="AK75" s="4">
        <v>-1.918628</v>
      </c>
      <c r="AL75" s="4">
        <v>0.75794609999999996</v>
      </c>
      <c r="AM75" s="4">
        <v>0.79868070000000002</v>
      </c>
      <c r="AN75" s="4">
        <v>6.6521079999999996E-2</v>
      </c>
      <c r="AO75" s="4">
        <v>0.31864160000000002</v>
      </c>
      <c r="AP75" s="4">
        <v>-2.316176E-2</v>
      </c>
      <c r="AQ75" s="4" t="s">
        <v>2506</v>
      </c>
    </row>
    <row r="76" spans="1:43" x14ac:dyDescent="0.2">
      <c r="A76" s="1">
        <v>0.97608589850132521</v>
      </c>
      <c r="B76" s="1">
        <v>0.99960023173920309</v>
      </c>
      <c r="C76" s="1">
        <v>1.099940663956273</v>
      </c>
      <c r="D76" s="1">
        <v>1.1720031115703065</v>
      </c>
      <c r="E76" s="1">
        <v>0.94589483622613391</v>
      </c>
      <c r="F76" s="1">
        <v>0.77053478910935025</v>
      </c>
      <c r="G76" s="1">
        <v>0.91954023049780975</v>
      </c>
      <c r="H76" s="1">
        <v>1.098985689286673</v>
      </c>
      <c r="I76" s="1">
        <v>0.80925792846840716</v>
      </c>
      <c r="J76" s="1">
        <v>0.9193711500012236</v>
      </c>
      <c r="K76" s="1">
        <v>0.81155658842420531</v>
      </c>
      <c r="L76" s="1">
        <v>0.86014107129188233</v>
      </c>
      <c r="M76" s="1">
        <v>0.8930963925507589</v>
      </c>
      <c r="N76" s="1">
        <v>1.118418089166819</v>
      </c>
      <c r="O76" s="1">
        <v>1.0861537216636743</v>
      </c>
      <c r="P76" s="1">
        <v>1.0653939252803735</v>
      </c>
      <c r="Q76" s="1">
        <v>1.1516093440871449</v>
      </c>
      <c r="R76" s="1">
        <v>0.96024585077955937</v>
      </c>
      <c r="S76" s="1">
        <v>1.0146104115141867</v>
      </c>
      <c r="T76" s="1">
        <v>1.0837877157312772</v>
      </c>
      <c r="U76" s="1">
        <v>0.71520523421158022</v>
      </c>
      <c r="V76" s="1">
        <v>0.7456565592521387</v>
      </c>
      <c r="W76" s="1">
        <v>0.71597335321277766</v>
      </c>
      <c r="X76" s="1">
        <v>0.8167932789253245</v>
      </c>
      <c r="Y76" s="4">
        <v>75</v>
      </c>
      <c r="Z76" s="5">
        <v>1.8984166166317599E-4</v>
      </c>
      <c r="AA76" s="2">
        <v>12</v>
      </c>
      <c r="AB76" s="2" t="s">
        <v>486</v>
      </c>
      <c r="AC76" s="2">
        <v>15</v>
      </c>
      <c r="AD76" s="2">
        <v>12</v>
      </c>
      <c r="AE76" s="5" t="s">
        <v>487</v>
      </c>
      <c r="AF76" s="5" t="s">
        <v>488</v>
      </c>
      <c r="AG76" s="5" t="s">
        <v>489</v>
      </c>
      <c r="AH76" s="5" t="s">
        <v>490</v>
      </c>
      <c r="AI76" s="5" t="s">
        <v>491</v>
      </c>
      <c r="AJ76" s="6" t="s">
        <v>492</v>
      </c>
      <c r="AK76" s="4">
        <v>0.73328879999999996</v>
      </c>
      <c r="AL76" s="4">
        <v>-2.4952490000000001E-2</v>
      </c>
      <c r="AM76" s="4">
        <v>-0.73658190000000001</v>
      </c>
      <c r="AN76" s="4">
        <v>0.89871529999999999</v>
      </c>
      <c r="AO76" s="4">
        <v>0.73364589999999996</v>
      </c>
      <c r="AP76" s="4">
        <v>-1.604115</v>
      </c>
      <c r="AQ76" s="4" t="s">
        <v>2507</v>
      </c>
    </row>
    <row r="77" spans="1:43" x14ac:dyDescent="0.2">
      <c r="A77" s="1">
        <v>1.1626825112399963</v>
      </c>
      <c r="B77" s="1">
        <v>1.4165108968141513</v>
      </c>
      <c r="C77" s="1">
        <v>1.4381659918736474</v>
      </c>
      <c r="D77" s="1">
        <v>1.4405485663165614</v>
      </c>
      <c r="E77" s="1">
        <v>1.1386280137404459</v>
      </c>
      <c r="F77" s="1">
        <v>1.0902390495911509</v>
      </c>
      <c r="G77" s="1">
        <v>1.018153667244583</v>
      </c>
      <c r="H77" s="1">
        <v>1.2132536496895632</v>
      </c>
      <c r="I77" s="1">
        <v>1.2750873655084936</v>
      </c>
      <c r="J77" s="1">
        <v>1.1768859352781471</v>
      </c>
      <c r="K77" s="1">
        <v>1.0037741658325667</v>
      </c>
      <c r="L77" s="1">
        <v>0.98892408396570564</v>
      </c>
      <c r="M77" s="1">
        <v>1.3031354068701577</v>
      </c>
      <c r="N77" s="1">
        <v>1.3399077709895311</v>
      </c>
      <c r="O77" s="1">
        <v>1.3608405161982675</v>
      </c>
      <c r="P77" s="1">
        <v>1.3708019032128962</v>
      </c>
      <c r="Q77" s="1">
        <v>1.783103319018539</v>
      </c>
      <c r="R77" s="1">
        <v>1.3066600969908224</v>
      </c>
      <c r="S77" s="1">
        <v>1.3950113886168773</v>
      </c>
      <c r="T77" s="1">
        <v>1.5082047515968005</v>
      </c>
      <c r="U77" s="1">
        <v>1.2510163979116902</v>
      </c>
      <c r="V77" s="1">
        <v>1.039079781539441</v>
      </c>
      <c r="W77" s="1">
        <v>1.1909441014706648</v>
      </c>
      <c r="X77" s="1">
        <v>1.0889687848651426</v>
      </c>
      <c r="Y77" s="4">
        <v>76</v>
      </c>
      <c r="Z77" s="5">
        <v>1.08902802130551E-3</v>
      </c>
      <c r="AA77" s="2">
        <v>6</v>
      </c>
      <c r="AB77" s="2" t="s">
        <v>493</v>
      </c>
      <c r="AC77" s="2">
        <v>10</v>
      </c>
      <c r="AD77" s="2">
        <v>10</v>
      </c>
      <c r="AE77" s="5" t="s">
        <v>494</v>
      </c>
      <c r="AF77" s="5" t="s">
        <v>495</v>
      </c>
      <c r="AG77" s="5" t="s">
        <v>496</v>
      </c>
      <c r="AH77" s="5" t="s">
        <v>496</v>
      </c>
      <c r="AI77" s="5" t="s">
        <v>497</v>
      </c>
      <c r="AJ77" s="6" t="s">
        <v>498</v>
      </c>
      <c r="AK77" s="4">
        <v>0.9914058</v>
      </c>
      <c r="AL77" s="4">
        <v>-0.88480689999999995</v>
      </c>
      <c r="AM77" s="4">
        <v>-1.072608</v>
      </c>
      <c r="AN77" s="4">
        <v>0.57149419999999995</v>
      </c>
      <c r="AO77" s="4">
        <v>1.113586</v>
      </c>
      <c r="AP77" s="4">
        <v>-0.71907069999999995</v>
      </c>
      <c r="AQ77" s="4" t="s">
        <v>2507</v>
      </c>
    </row>
    <row r="78" spans="1:43" x14ac:dyDescent="0.2">
      <c r="A78" s="1">
        <v>7.3953539078761205E-2</v>
      </c>
      <c r="B78" s="1">
        <v>6.3223118122914909E-2</v>
      </c>
      <c r="C78" s="1">
        <v>6.3359334840099021E-2</v>
      </c>
      <c r="D78" s="1">
        <v>9.2816042804646434E-2</v>
      </c>
      <c r="E78" s="1">
        <v>3.5366934838392095E-2</v>
      </c>
      <c r="F78" s="1">
        <v>3.7454581180619659E-2</v>
      </c>
      <c r="G78" s="1">
        <v>4.7853756820316624E-2</v>
      </c>
      <c r="H78" s="1">
        <v>3.3549172672060645E-2</v>
      </c>
      <c r="I78" s="1">
        <v>4.6646155770575418E-2</v>
      </c>
      <c r="J78" s="1">
        <v>6.2038602569319104E-2</v>
      </c>
      <c r="K78" s="1">
        <v>5.767344454028607E-2</v>
      </c>
      <c r="L78" s="1">
        <v>6.9425140406424252E-2</v>
      </c>
      <c r="M78" s="1">
        <v>3.9106818990244437E-2</v>
      </c>
      <c r="N78" s="1">
        <v>3.9059437955867769E-2</v>
      </c>
      <c r="O78" s="1">
        <v>5.8176729278947736E-2</v>
      </c>
      <c r="P78" s="1">
        <v>4.721211748013128E-2</v>
      </c>
      <c r="Q78" s="1">
        <v>6.2901010312378977E-2</v>
      </c>
      <c r="R78" s="1">
        <v>4.4796846912099723E-2</v>
      </c>
      <c r="S78" s="1">
        <v>6.3722690859660425E-2</v>
      </c>
      <c r="T78" s="1">
        <v>5.6769820885612013E-2</v>
      </c>
      <c r="U78" s="1">
        <v>3.9638495073095234E-2</v>
      </c>
      <c r="V78" s="1">
        <v>5.3022260933205279E-2</v>
      </c>
      <c r="W78" s="1">
        <v>3.6399362665319589E-2</v>
      </c>
      <c r="X78" s="1">
        <v>4.4873234853215371E-2</v>
      </c>
      <c r="Y78" s="4">
        <v>77</v>
      </c>
      <c r="Z78" s="5">
        <v>5.2552075502877303E-4</v>
      </c>
      <c r="AA78" s="2">
        <v>3</v>
      </c>
      <c r="AB78" s="2" t="s">
        <v>499</v>
      </c>
      <c r="AC78" s="2">
        <v>35</v>
      </c>
      <c r="AD78" s="2">
        <v>1</v>
      </c>
      <c r="AE78" s="5" t="s">
        <v>500</v>
      </c>
      <c r="AF78" s="5" t="s">
        <v>501</v>
      </c>
      <c r="AG78" s="5" t="s">
        <v>502</v>
      </c>
      <c r="AH78" s="5" t="s">
        <v>502</v>
      </c>
      <c r="AI78" s="5" t="s">
        <v>503</v>
      </c>
      <c r="AJ78" s="6" t="s">
        <v>504</v>
      </c>
      <c r="AK78" s="4">
        <v>1.2296240000000001</v>
      </c>
      <c r="AL78" s="4">
        <v>-1.2863</v>
      </c>
      <c r="AM78" s="4">
        <v>0.69251370000000001</v>
      </c>
      <c r="AN78" s="4">
        <v>-0.62505120000000003</v>
      </c>
      <c r="AO78" s="4">
        <v>0.6885578</v>
      </c>
      <c r="AP78" s="4">
        <v>-0.69934399999999997</v>
      </c>
      <c r="AQ78" s="4" t="s">
        <v>2508</v>
      </c>
    </row>
    <row r="79" spans="1:43" x14ac:dyDescent="0.2">
      <c r="A79" s="1">
        <v>4.0796347687055627</v>
      </c>
      <c r="B79" s="1">
        <v>3.8066238035225766</v>
      </c>
      <c r="C79" s="1">
        <v>4.2140750270226226</v>
      </c>
      <c r="D79" s="1">
        <v>4.859086112308912</v>
      </c>
      <c r="E79" s="1">
        <v>4.2050384726031291</v>
      </c>
      <c r="F79" s="1">
        <v>3.5249749374620198</v>
      </c>
      <c r="G79" s="1">
        <v>3.914814640247581</v>
      </c>
      <c r="H79" s="1">
        <v>2.7758507496451954</v>
      </c>
      <c r="I79" s="1">
        <v>2.9766343258877903</v>
      </c>
      <c r="J79" s="1">
        <v>3.4272394695802442</v>
      </c>
      <c r="K79" s="1">
        <v>3.0023725392414264</v>
      </c>
      <c r="L79" s="1">
        <v>3.0900431834954336</v>
      </c>
      <c r="M79" s="1">
        <v>5.2650965964656189</v>
      </c>
      <c r="N79" s="1">
        <v>4.5320632634509996</v>
      </c>
      <c r="O79" s="1">
        <v>4.4877272620468895</v>
      </c>
      <c r="P79" s="1">
        <v>5.0482102585860842</v>
      </c>
      <c r="Q79" s="1">
        <v>4.5195683754475162</v>
      </c>
      <c r="R79" s="1">
        <v>4.9026813614178479</v>
      </c>
      <c r="S79" s="1">
        <v>3.9302007349619323</v>
      </c>
      <c r="T79" s="1">
        <v>5.8085497354238287</v>
      </c>
      <c r="U79" s="1">
        <v>4.2788081680021053</v>
      </c>
      <c r="V79" s="1">
        <v>3.0760714198380397</v>
      </c>
      <c r="W79" s="1">
        <v>3.4985836828945764</v>
      </c>
      <c r="X79" s="1">
        <v>3.8339140645193326</v>
      </c>
      <c r="Y79" s="4">
        <v>78</v>
      </c>
      <c r="Z79" s="5">
        <v>7.2877923629843496E-4</v>
      </c>
      <c r="AA79" s="2">
        <v>2</v>
      </c>
      <c r="AB79" s="2" t="s">
        <v>505</v>
      </c>
      <c r="AC79" s="2">
        <v>26</v>
      </c>
      <c r="AD79" s="2">
        <v>0</v>
      </c>
      <c r="AE79" s="5" t="s">
        <v>506</v>
      </c>
      <c r="AF79" s="5" t="s">
        <v>507</v>
      </c>
      <c r="AG79" s="5" t="s">
        <v>508</v>
      </c>
      <c r="AH79" s="5" t="s">
        <v>508</v>
      </c>
      <c r="AI79" s="5" t="s">
        <v>509</v>
      </c>
      <c r="AJ79" s="5" t="s">
        <v>510</v>
      </c>
      <c r="AK79" s="4">
        <v>0.26526759999999999</v>
      </c>
      <c r="AL79" s="4">
        <v>-0.37626290000000001</v>
      </c>
      <c r="AM79" s="4">
        <v>-1.5351630000000001</v>
      </c>
      <c r="AN79" s="4">
        <v>1.09937</v>
      </c>
      <c r="AO79" s="4">
        <v>1.0059340000000001</v>
      </c>
      <c r="AP79" s="4">
        <v>-0.4591461</v>
      </c>
      <c r="AQ79" s="4" t="s">
        <v>2507</v>
      </c>
    </row>
    <row r="80" spans="1:43" x14ac:dyDescent="0.2">
      <c r="A80" s="1">
        <v>2.5230223738291508</v>
      </c>
      <c r="B80" s="1">
        <v>2.5545390682629932</v>
      </c>
      <c r="C80" s="1">
        <v>2.4670654669015017</v>
      </c>
      <c r="D80" s="1">
        <v>2.9418689887592673</v>
      </c>
      <c r="E80" s="1">
        <v>3.0066147056859984</v>
      </c>
      <c r="F80" s="1">
        <v>3.095209367185773</v>
      </c>
      <c r="G80" s="1">
        <v>3.2617902222535244</v>
      </c>
      <c r="H80" s="1">
        <v>3.2332117594952301</v>
      </c>
      <c r="I80" s="1">
        <v>3.4832282177316909</v>
      </c>
      <c r="J80" s="1">
        <v>3.3283404229480511</v>
      </c>
      <c r="K80" s="1">
        <v>3.225701632943291</v>
      </c>
      <c r="L80" s="1">
        <v>3.1572642208263102</v>
      </c>
      <c r="M80" s="1">
        <v>2.5460186724947667</v>
      </c>
      <c r="N80" s="1">
        <v>2.3073374263492497</v>
      </c>
      <c r="O80" s="1">
        <v>2.6641808152845625</v>
      </c>
      <c r="P80" s="1">
        <v>2.753304170376365</v>
      </c>
      <c r="Q80" s="1">
        <v>3.3729080755086871</v>
      </c>
      <c r="R80" s="1">
        <v>3.0895655868052199</v>
      </c>
      <c r="S80" s="1">
        <v>2.5343398499562348</v>
      </c>
      <c r="T80" s="1">
        <v>3.1402099088761859</v>
      </c>
      <c r="U80" s="1">
        <v>2.8074902259332686</v>
      </c>
      <c r="V80" s="1">
        <v>3.0437692681491777</v>
      </c>
      <c r="W80" s="1">
        <v>3.0077903264162162</v>
      </c>
      <c r="X80" s="1">
        <v>3.2381324551613924</v>
      </c>
      <c r="Y80" s="4">
        <v>79</v>
      </c>
      <c r="Z80" s="5">
        <v>6.7532299854156596E-4</v>
      </c>
      <c r="AA80" s="2">
        <v>1</v>
      </c>
      <c r="AB80" s="2">
        <v>44</v>
      </c>
      <c r="AC80" s="2">
        <v>44</v>
      </c>
      <c r="AD80" s="2">
        <v>44</v>
      </c>
      <c r="AE80" s="5" t="s">
        <v>511</v>
      </c>
      <c r="AF80" s="5" t="s">
        <v>512</v>
      </c>
      <c r="AG80" s="5" t="s">
        <v>513</v>
      </c>
      <c r="AH80" s="5" t="s">
        <v>513</v>
      </c>
      <c r="AI80" s="5" t="s">
        <v>514</v>
      </c>
      <c r="AJ80" s="5" t="s">
        <v>515</v>
      </c>
      <c r="AK80" s="4">
        <v>-1.3687149999999999</v>
      </c>
      <c r="AL80" s="4">
        <v>0.68278329999999998</v>
      </c>
      <c r="AM80" s="4">
        <v>1.0105219999999999</v>
      </c>
      <c r="AN80" s="4">
        <v>-1.130471</v>
      </c>
      <c r="AO80" s="4">
        <v>0.53819360000000005</v>
      </c>
      <c r="AP80" s="4">
        <v>0.26768700000000001</v>
      </c>
      <c r="AQ80" s="4" t="s">
        <v>2506</v>
      </c>
    </row>
    <row r="81" spans="1:43" x14ac:dyDescent="0.2">
      <c r="A81" s="1">
        <v>5.7175536576818384</v>
      </c>
      <c r="B81" s="1">
        <v>5.4027764912335234</v>
      </c>
      <c r="C81" s="1">
        <v>4.5458686531601185</v>
      </c>
      <c r="D81" s="1">
        <v>5.0210879651305715</v>
      </c>
      <c r="E81" s="1">
        <v>5.9481333861103964</v>
      </c>
      <c r="F81" s="1">
        <v>6.1188265340330759</v>
      </c>
      <c r="G81" s="1">
        <v>5.438625174902131</v>
      </c>
      <c r="H81" s="1">
        <v>4.7653097703665059</v>
      </c>
      <c r="I81" s="1">
        <v>5.9371847220822502</v>
      </c>
      <c r="J81" s="1">
        <v>6.35364286859524</v>
      </c>
      <c r="K81" s="1">
        <v>6.0521678516044313</v>
      </c>
      <c r="L81" s="1">
        <v>6.447871533071357</v>
      </c>
      <c r="M81" s="1">
        <v>5.611358161434377</v>
      </c>
      <c r="N81" s="1">
        <v>5.5254731165066744</v>
      </c>
      <c r="O81" s="1">
        <v>7.0631464000292521</v>
      </c>
      <c r="P81" s="1">
        <v>6.3419565795130817</v>
      </c>
      <c r="Q81" s="1">
        <v>4.9912667211074533</v>
      </c>
      <c r="R81" s="1">
        <v>5.7129781018287638</v>
      </c>
      <c r="S81" s="1">
        <v>5.8568583385253303</v>
      </c>
      <c r="T81" s="1">
        <v>5.742834555789166</v>
      </c>
      <c r="U81" s="1">
        <v>6.6885152974675712</v>
      </c>
      <c r="V81" s="1">
        <v>8.0205323698311357</v>
      </c>
      <c r="W81" s="1">
        <v>8.0134639176016762</v>
      </c>
      <c r="X81" s="1">
        <v>6.8240726222608359</v>
      </c>
      <c r="Y81" s="4">
        <v>80</v>
      </c>
      <c r="Z81" s="5">
        <v>7.8878806880237104E-4</v>
      </c>
      <c r="AA81" s="2">
        <v>1</v>
      </c>
      <c r="AB81" s="2">
        <v>34</v>
      </c>
      <c r="AC81" s="2">
        <v>34</v>
      </c>
      <c r="AD81" s="2">
        <v>31</v>
      </c>
      <c r="AE81" s="5" t="s">
        <v>516</v>
      </c>
      <c r="AF81" s="5" t="s">
        <v>517</v>
      </c>
      <c r="AG81" s="5" t="s">
        <v>518</v>
      </c>
      <c r="AH81" s="5" t="s">
        <v>518</v>
      </c>
      <c r="AI81" s="5" t="s">
        <v>519</v>
      </c>
      <c r="AJ81" s="5" t="s">
        <v>520</v>
      </c>
      <c r="AK81" s="4">
        <v>-1.1898820000000001</v>
      </c>
      <c r="AL81" s="4">
        <v>-0.44509569999999998</v>
      </c>
      <c r="AM81" s="4">
        <v>0.28614129999999999</v>
      </c>
      <c r="AN81" s="4">
        <v>-4.1588340000000001E-2</v>
      </c>
      <c r="AO81" s="4">
        <v>-0.38548680000000002</v>
      </c>
      <c r="AP81" s="4">
        <v>1.7759119999999999</v>
      </c>
      <c r="AQ81" s="4" t="s">
        <v>2506</v>
      </c>
    </row>
    <row r="82" spans="1:43" x14ac:dyDescent="0.2">
      <c r="A82" s="1">
        <v>1.6803333873458404</v>
      </c>
      <c r="B82" s="1">
        <v>1.7061935325432116</v>
      </c>
      <c r="C82" s="1">
        <v>1.9021532712273159</v>
      </c>
      <c r="D82" s="1">
        <v>1.826083834278694</v>
      </c>
      <c r="E82" s="1">
        <v>1.9927462311424997</v>
      </c>
      <c r="F82" s="1">
        <v>2.058291051292203</v>
      </c>
      <c r="G82" s="1">
        <v>2.0545693099789668</v>
      </c>
      <c r="H82" s="1">
        <v>2.0272050169586406</v>
      </c>
      <c r="I82" s="1">
        <v>2.27691904830326</v>
      </c>
      <c r="J82" s="1">
        <v>2.0953815942343206</v>
      </c>
      <c r="K82" s="1">
        <v>2.1078365514301227</v>
      </c>
      <c r="L82" s="1">
        <v>2.0140981643320526</v>
      </c>
      <c r="M82" s="1">
        <v>1.7638238638624473</v>
      </c>
      <c r="N82" s="1">
        <v>1.5941335527719218</v>
      </c>
      <c r="O82" s="1">
        <v>1.7748117382513635</v>
      </c>
      <c r="P82" s="1">
        <v>1.7520192179622147</v>
      </c>
      <c r="Q82" s="1">
        <v>2.1870345321829672</v>
      </c>
      <c r="R82" s="1">
        <v>2.2332890681246025</v>
      </c>
      <c r="S82" s="1">
        <v>1.9592861284764762</v>
      </c>
      <c r="T82" s="1">
        <v>1.909964336469774</v>
      </c>
      <c r="U82" s="1">
        <v>2.0312812385023982</v>
      </c>
      <c r="V82" s="1">
        <v>1.982828774174525</v>
      </c>
      <c r="W82" s="1">
        <v>1.9857029225571263</v>
      </c>
      <c r="X82" s="1">
        <v>1.9626314720812847</v>
      </c>
      <c r="Y82" s="4">
        <v>81</v>
      </c>
      <c r="Z82" s="7">
        <v>3.6121807608107697E-5</v>
      </c>
      <c r="AA82" s="2">
        <v>1</v>
      </c>
      <c r="AB82" s="2">
        <v>26</v>
      </c>
      <c r="AC82" s="2">
        <v>26</v>
      </c>
      <c r="AD82" s="2">
        <v>26</v>
      </c>
      <c r="AE82" s="5" t="s">
        <v>521</v>
      </c>
      <c r="AF82" s="5" t="s">
        <v>522</v>
      </c>
      <c r="AG82" s="5" t="s">
        <v>523</v>
      </c>
      <c r="AH82" s="5" t="s">
        <v>523</v>
      </c>
      <c r="AI82" s="5" t="s">
        <v>524</v>
      </c>
      <c r="AJ82" s="5" t="s">
        <v>525</v>
      </c>
      <c r="AK82" s="4">
        <v>-1.2288920000000001</v>
      </c>
      <c r="AL82" s="4">
        <v>0.57915519999999998</v>
      </c>
      <c r="AM82" s="4">
        <v>0.94460449999999996</v>
      </c>
      <c r="AN82" s="4">
        <v>-1.279876</v>
      </c>
      <c r="AO82" s="4">
        <v>0.75606110000000004</v>
      </c>
      <c r="AP82" s="4">
        <v>0.2289465</v>
      </c>
      <c r="AQ82" s="4" t="s">
        <v>2506</v>
      </c>
    </row>
    <row r="83" spans="1:43" x14ac:dyDescent="0.2">
      <c r="A83" s="1">
        <v>4.2745987417245424</v>
      </c>
      <c r="B83" s="1">
        <v>3.4341831918375036</v>
      </c>
      <c r="C83" s="1">
        <v>3.7861590042294799</v>
      </c>
      <c r="D83" s="1">
        <v>3.4658446744026166</v>
      </c>
      <c r="E83" s="1">
        <v>4.1390738798737337</v>
      </c>
      <c r="F83" s="1">
        <v>3.7761498062824632</v>
      </c>
      <c r="G83" s="1">
        <v>3.8989401254955465</v>
      </c>
      <c r="H83" s="1">
        <v>4.0356750101956562</v>
      </c>
      <c r="I83" s="1">
        <v>4.1974466835484421</v>
      </c>
      <c r="J83" s="1">
        <v>4.3284425164238991</v>
      </c>
      <c r="K83" s="1">
        <v>3.9357675054886863</v>
      </c>
      <c r="L83" s="1">
        <v>4.0924903078436827</v>
      </c>
      <c r="M83" s="1">
        <v>3.1738985173743326</v>
      </c>
      <c r="N83" s="1">
        <v>2.9376346889994935</v>
      </c>
      <c r="O83" s="1">
        <v>3.2959788844827176</v>
      </c>
      <c r="P83" s="1">
        <v>3.6623330632595179</v>
      </c>
      <c r="Q83" s="1">
        <v>4.2107026519108839</v>
      </c>
      <c r="R83" s="1">
        <v>3.8434928909222994</v>
      </c>
      <c r="S83" s="1">
        <v>4.5169157352134572</v>
      </c>
      <c r="T83" s="1">
        <v>4.0222032897003102</v>
      </c>
      <c r="U83" s="1">
        <v>3.9982397935658707</v>
      </c>
      <c r="V83" s="1">
        <v>3.5226154741346032</v>
      </c>
      <c r="W83" s="1">
        <v>3.7625089143721939</v>
      </c>
      <c r="X83" s="1">
        <v>3.7169183585294898</v>
      </c>
      <c r="Y83" s="4">
        <v>82</v>
      </c>
      <c r="Z83" s="5">
        <v>1.1695162723332E-3</v>
      </c>
      <c r="AA83" s="2">
        <v>1</v>
      </c>
      <c r="AB83" s="2">
        <v>30</v>
      </c>
      <c r="AC83" s="2">
        <v>30</v>
      </c>
      <c r="AD83" s="2">
        <v>22</v>
      </c>
      <c r="AE83" s="5" t="s">
        <v>526</v>
      </c>
      <c r="AF83" s="5" t="s">
        <v>527</v>
      </c>
      <c r="AG83" s="5" t="s">
        <v>528</v>
      </c>
      <c r="AH83" s="5" t="s">
        <v>528</v>
      </c>
      <c r="AI83" s="5" t="s">
        <v>529</v>
      </c>
      <c r="AJ83" s="5" t="s">
        <v>530</v>
      </c>
      <c r="AK83" s="4">
        <v>-0.48123899999999997</v>
      </c>
      <c r="AL83" s="4">
        <v>0.48414469999999998</v>
      </c>
      <c r="AM83" s="4">
        <v>0.95070869999999996</v>
      </c>
      <c r="AN83" s="4">
        <v>-1.6862790000000001</v>
      </c>
      <c r="AO83" s="4">
        <v>0.87536530000000001</v>
      </c>
      <c r="AP83" s="4">
        <v>-0.1427003</v>
      </c>
      <c r="AQ83" s="4" t="s">
        <v>2506</v>
      </c>
    </row>
    <row r="84" spans="1:43" x14ac:dyDescent="0.2">
      <c r="A84" s="1">
        <v>2.7977498979721269</v>
      </c>
      <c r="B84" s="1">
        <v>2.6543507072202672</v>
      </c>
      <c r="C84" s="1">
        <v>3.2909885339187985</v>
      </c>
      <c r="D84" s="1">
        <v>2.83117710456873</v>
      </c>
      <c r="E84" s="1">
        <v>3.9435283110763208</v>
      </c>
      <c r="F84" s="1">
        <v>3.8779225764001644</v>
      </c>
      <c r="G84" s="1">
        <v>4.0395875543792625</v>
      </c>
      <c r="H84" s="1">
        <v>4.0896460884340629</v>
      </c>
      <c r="I84" s="1">
        <v>3.8807836325479177</v>
      </c>
      <c r="J84" s="1">
        <v>3.837593763179953</v>
      </c>
      <c r="K84" s="1">
        <v>3.3875329983643261</v>
      </c>
      <c r="L84" s="1">
        <v>3.6975406292311406</v>
      </c>
      <c r="M84" s="1">
        <v>2.8994756048466979</v>
      </c>
      <c r="N84" s="1">
        <v>3.3344458025848795</v>
      </c>
      <c r="O84" s="1">
        <v>3.4863852550568821</v>
      </c>
      <c r="P84" s="1">
        <v>4.0633876352354763</v>
      </c>
      <c r="Q84" s="1">
        <v>3.8393604211859631</v>
      </c>
      <c r="R84" s="1">
        <v>4.0763078203128806</v>
      </c>
      <c r="S84" s="1">
        <v>3.4670460528057654</v>
      </c>
      <c r="T84" s="1">
        <v>3.8189790348999666</v>
      </c>
      <c r="U84" s="1">
        <v>3.4017072773491659</v>
      </c>
      <c r="V84" s="1">
        <v>3.2711819332753134</v>
      </c>
      <c r="W84" s="1">
        <v>3.5923402449921586</v>
      </c>
      <c r="X84" s="1">
        <v>3.5608730436711014</v>
      </c>
      <c r="Y84" s="4">
        <v>83</v>
      </c>
      <c r="Z84" s="5">
        <v>4.0146511709721798E-4</v>
      </c>
      <c r="AA84" s="2">
        <v>1</v>
      </c>
      <c r="AB84" s="2">
        <v>19</v>
      </c>
      <c r="AC84" s="2">
        <v>25</v>
      </c>
      <c r="AD84" s="2">
        <v>16</v>
      </c>
      <c r="AE84" s="5" t="s">
        <v>531</v>
      </c>
      <c r="AF84" s="5" t="s">
        <v>532</v>
      </c>
      <c r="AG84" s="5" t="s">
        <v>533</v>
      </c>
      <c r="AH84" s="5" t="s">
        <v>533</v>
      </c>
      <c r="AI84" s="5" t="s">
        <v>534</v>
      </c>
      <c r="AJ84" s="5" t="s">
        <v>535</v>
      </c>
      <c r="AK84" s="4">
        <v>-1.798036</v>
      </c>
      <c r="AL84" s="4">
        <v>0.98763219999999996</v>
      </c>
      <c r="AM84" s="4">
        <v>0.52633110000000005</v>
      </c>
      <c r="AN84" s="4">
        <v>-0.26841739999999997</v>
      </c>
      <c r="AO84" s="4">
        <v>0.65700289999999995</v>
      </c>
      <c r="AP84" s="4">
        <v>-0.1045123</v>
      </c>
      <c r="AQ84" s="4" t="s">
        <v>2506</v>
      </c>
    </row>
    <row r="85" spans="1:43" x14ac:dyDescent="0.2">
      <c r="A85" s="1">
        <v>3.5585931486307878</v>
      </c>
      <c r="B85" s="1">
        <v>3.6293696442789276</v>
      </c>
      <c r="C85" s="1">
        <v>3.8482245897286966</v>
      </c>
      <c r="D85" s="1">
        <v>5.0057561034761529</v>
      </c>
      <c r="E85" s="1">
        <v>4.546281447142408</v>
      </c>
      <c r="F85" s="1">
        <v>3.6364960267342235</v>
      </c>
      <c r="G85" s="1">
        <v>4.0285230214635988</v>
      </c>
      <c r="H85" s="1">
        <v>3.0303953034263658</v>
      </c>
      <c r="I85" s="1">
        <v>6.79855904753357</v>
      </c>
      <c r="J85" s="1">
        <v>5.9248720550661611</v>
      </c>
      <c r="K85" s="1">
        <v>5.5660697978255707</v>
      </c>
      <c r="L85" s="1">
        <v>5.4021923154082705</v>
      </c>
      <c r="M85" s="1">
        <v>5.4606019668697661</v>
      </c>
      <c r="N85" s="1">
        <v>4.84331890725222</v>
      </c>
      <c r="O85" s="1">
        <v>6.3207116463752016</v>
      </c>
      <c r="P85" s="1">
        <v>4.504706151427551</v>
      </c>
      <c r="Q85" s="1">
        <v>4.6513806210956696</v>
      </c>
      <c r="R85" s="1">
        <v>5.5066083407527309</v>
      </c>
      <c r="S85" s="1">
        <v>3.6939901003553528</v>
      </c>
      <c r="T85" s="1">
        <v>4.3512321783115837</v>
      </c>
      <c r="U85" s="1">
        <v>6.5767826829700793</v>
      </c>
      <c r="V85" s="1">
        <v>5.1469472616427501</v>
      </c>
      <c r="W85" s="1">
        <v>6.6520314982803637</v>
      </c>
      <c r="X85" s="1">
        <v>5.8799300814379665</v>
      </c>
      <c r="Y85" s="4">
        <v>84</v>
      </c>
      <c r="Z85" s="5">
        <v>5.8361638369947705E-4</v>
      </c>
      <c r="AA85" s="2">
        <v>1</v>
      </c>
      <c r="AB85" s="2">
        <v>18</v>
      </c>
      <c r="AC85" s="2">
        <v>18</v>
      </c>
      <c r="AD85" s="2">
        <v>13</v>
      </c>
      <c r="AE85" s="5" t="s">
        <v>536</v>
      </c>
      <c r="AF85" s="5" t="s">
        <v>537</v>
      </c>
      <c r="AG85" s="5" t="s">
        <v>538</v>
      </c>
      <c r="AH85" s="5" t="s">
        <v>538</v>
      </c>
      <c r="AI85" s="5" t="s">
        <v>539</v>
      </c>
      <c r="AJ85" s="5" t="s">
        <v>540</v>
      </c>
      <c r="AK85" s="4">
        <v>-1.161036</v>
      </c>
      <c r="AL85" s="4">
        <v>-1.0476939999999999</v>
      </c>
      <c r="AM85" s="4">
        <v>0.87836709999999996</v>
      </c>
      <c r="AN85" s="4">
        <v>0.35452450000000002</v>
      </c>
      <c r="AO85" s="4">
        <v>-0.28051739999999997</v>
      </c>
      <c r="AP85" s="4">
        <v>1.2563550000000001</v>
      </c>
      <c r="AQ85" s="4" t="s">
        <v>2506</v>
      </c>
    </row>
    <row r="86" spans="1:43" x14ac:dyDescent="0.2">
      <c r="A86" s="1">
        <v>2.5210504692630793</v>
      </c>
      <c r="B86" s="1">
        <v>2.7882346896586965</v>
      </c>
      <c r="C86" s="1">
        <v>2.1775109897102261</v>
      </c>
      <c r="D86" s="1">
        <v>2.3721413844425472</v>
      </c>
      <c r="E86" s="1">
        <v>3.3158689737468072</v>
      </c>
      <c r="F86" s="1">
        <v>3.1256841466507637</v>
      </c>
      <c r="G86" s="1">
        <v>3.38558466994068</v>
      </c>
      <c r="H86" s="1">
        <v>2.9060469272519147</v>
      </c>
      <c r="I86" s="1">
        <v>3.3302258000737224</v>
      </c>
      <c r="J86" s="1">
        <v>3.1816739511926859</v>
      </c>
      <c r="K86" s="1">
        <v>2.8361562186124663</v>
      </c>
      <c r="L86" s="1">
        <v>2.9307461241532846</v>
      </c>
      <c r="M86" s="1">
        <v>2.2518972478871304</v>
      </c>
      <c r="N86" s="1">
        <v>2.4852138508649273</v>
      </c>
      <c r="O86" s="1">
        <v>2.2442151626280262</v>
      </c>
      <c r="P86" s="1">
        <v>2.7923600959892458</v>
      </c>
      <c r="Q86" s="1">
        <v>2.9570056499132171</v>
      </c>
      <c r="R86" s="1">
        <v>3.2073904717939254</v>
      </c>
      <c r="S86" s="1">
        <v>2.4424804251459582</v>
      </c>
      <c r="T86" s="1">
        <v>2.7869130655853223</v>
      </c>
      <c r="U86" s="1">
        <v>3.3002218278930386</v>
      </c>
      <c r="V86" s="1">
        <v>3.7954974967085215</v>
      </c>
      <c r="W86" s="1">
        <v>3.4476826875080704</v>
      </c>
      <c r="X86" s="1">
        <v>3.4084315255770954</v>
      </c>
      <c r="Y86" s="4">
        <v>85</v>
      </c>
      <c r="Z86" s="7">
        <v>8.7106184855116202E-5</v>
      </c>
      <c r="AA86" s="2">
        <v>1</v>
      </c>
      <c r="AB86" s="2">
        <v>12</v>
      </c>
      <c r="AC86" s="2">
        <v>12</v>
      </c>
      <c r="AD86" s="2">
        <v>8</v>
      </c>
      <c r="AE86" s="5" t="s">
        <v>541</v>
      </c>
      <c r="AF86" s="5" t="s">
        <v>542</v>
      </c>
      <c r="AG86" s="5" t="s">
        <v>543</v>
      </c>
      <c r="AH86" s="5" t="s">
        <v>543</v>
      </c>
      <c r="AI86" s="5" t="s">
        <v>544</v>
      </c>
      <c r="AJ86" s="5" t="s">
        <v>545</v>
      </c>
      <c r="AK86" s="4">
        <v>-1.0732440000000001</v>
      </c>
      <c r="AL86" s="4">
        <v>0.76734219999999997</v>
      </c>
      <c r="AM86" s="4">
        <v>0.41352529999999998</v>
      </c>
      <c r="AN86" s="4">
        <v>-1.2952809999999999</v>
      </c>
      <c r="AO86" s="8">
        <v>-1.8991130000000001E-5</v>
      </c>
      <c r="AP86" s="4">
        <v>1.1876770000000001</v>
      </c>
      <c r="AQ86" s="4" t="s">
        <v>2506</v>
      </c>
    </row>
    <row r="87" spans="1:43" x14ac:dyDescent="0.2">
      <c r="A87" s="1">
        <v>6.4699788673292673</v>
      </c>
      <c r="B87" s="1">
        <v>5.3109575568223066</v>
      </c>
      <c r="C87" s="1">
        <v>4.8969212653234404</v>
      </c>
      <c r="D87" s="1">
        <v>4.711648778389236</v>
      </c>
      <c r="E87" s="1">
        <v>7.0666379681583207</v>
      </c>
      <c r="F87" s="1">
        <v>7.3540245871610006</v>
      </c>
      <c r="G87" s="1">
        <v>7.3735429828783872</v>
      </c>
      <c r="H87" s="1">
        <v>6.4699788673292673</v>
      </c>
      <c r="I87" s="1">
        <v>6.7190767042005266</v>
      </c>
      <c r="J87" s="1">
        <v>8.6244054286457086</v>
      </c>
      <c r="K87" s="1">
        <v>7.7393370998599194</v>
      </c>
      <c r="L87" s="1">
        <v>7.5648684773850414</v>
      </c>
      <c r="M87" s="1">
        <v>5.7244258474156391</v>
      </c>
      <c r="N87" s="1">
        <v>5.0846589163386895</v>
      </c>
      <c r="O87" s="1">
        <v>5.6164012144567437</v>
      </c>
      <c r="P87" s="1">
        <v>6.3483998575641731</v>
      </c>
      <c r="Q87" s="1">
        <v>5.1012577596346595</v>
      </c>
      <c r="R87" s="1">
        <v>7.2270005295032469</v>
      </c>
      <c r="S87" s="1">
        <v>6.968156373269129</v>
      </c>
      <c r="T87" s="1">
        <v>6.8264049534842144</v>
      </c>
      <c r="U87" s="1">
        <v>6.3504155494611894</v>
      </c>
      <c r="V87" s="1">
        <v>7.0781434470429749</v>
      </c>
      <c r="W87" s="1">
        <v>6.8310672726989266</v>
      </c>
      <c r="X87" s="1">
        <v>7.3486182112936325</v>
      </c>
      <c r="Y87" s="4">
        <v>86</v>
      </c>
      <c r="Z87" s="5">
        <v>1.45560501953496E-3</v>
      </c>
      <c r="AA87" s="2">
        <v>1</v>
      </c>
      <c r="AB87" s="2">
        <v>16</v>
      </c>
      <c r="AC87" s="2">
        <v>16</v>
      </c>
      <c r="AD87" s="2">
        <v>8</v>
      </c>
      <c r="AE87" s="5" t="s">
        <v>546</v>
      </c>
      <c r="AF87" s="5" t="s">
        <v>547</v>
      </c>
      <c r="AG87" s="5" t="s">
        <v>548</v>
      </c>
      <c r="AH87" s="5" t="s">
        <v>548</v>
      </c>
      <c r="AI87" s="5" t="s">
        <v>549</v>
      </c>
      <c r="AJ87" s="6" t="s">
        <v>550</v>
      </c>
      <c r="AK87" s="4">
        <v>-1.562724</v>
      </c>
      <c r="AL87" s="4">
        <v>0.64530109999999996</v>
      </c>
      <c r="AM87" s="4">
        <v>1.0254989999999999</v>
      </c>
      <c r="AN87" s="4">
        <v>-0.88635129999999995</v>
      </c>
      <c r="AO87" s="4">
        <v>0.36307279999999997</v>
      </c>
      <c r="AP87" s="4">
        <v>0.41520230000000002</v>
      </c>
      <c r="AQ87" s="4" t="s">
        <v>2506</v>
      </c>
    </row>
    <row r="88" spans="1:43" x14ac:dyDescent="0.2">
      <c r="A88" s="1">
        <v>1.6923051110873308</v>
      </c>
      <c r="B88" s="1">
        <v>1.7874699645351764</v>
      </c>
      <c r="C88" s="1">
        <v>2.3566001600877202</v>
      </c>
      <c r="D88" s="1">
        <v>2.1691968793840974</v>
      </c>
      <c r="E88" s="1">
        <v>1.8841972453776066</v>
      </c>
      <c r="F88" s="1">
        <v>1.8386070785045472</v>
      </c>
      <c r="G88" s="1">
        <v>1.9588253882667213</v>
      </c>
      <c r="H88" s="1">
        <v>1.7457185716868271</v>
      </c>
      <c r="I88" s="1">
        <v>1.699986276561168</v>
      </c>
      <c r="J88" s="1">
        <v>1.921377235804578</v>
      </c>
      <c r="K88" s="1">
        <v>1.4188219943645475</v>
      </c>
      <c r="L88" s="1">
        <v>1.4006386464398781</v>
      </c>
      <c r="M88" s="1">
        <v>2.9027573944753917</v>
      </c>
      <c r="N88" s="1">
        <v>2.4136508564566772</v>
      </c>
      <c r="O88" s="1">
        <v>2.1970778647753635</v>
      </c>
      <c r="P88" s="1">
        <v>2.2472926354395129</v>
      </c>
      <c r="Q88" s="1">
        <v>1.553904886467808</v>
      </c>
      <c r="R88" s="1">
        <v>1.6701181875036177</v>
      </c>
      <c r="S88" s="1">
        <v>1.5308543212398962</v>
      </c>
      <c r="T88" s="1">
        <v>1.4076180313508095</v>
      </c>
      <c r="U88" s="1">
        <v>1.6551906491978203</v>
      </c>
      <c r="V88" s="1">
        <v>1.9430681472711895</v>
      </c>
      <c r="W88" s="1">
        <v>2.1945224057860901</v>
      </c>
      <c r="X88" s="1">
        <v>1.8404681709821353</v>
      </c>
      <c r="Y88" s="4">
        <v>87</v>
      </c>
      <c r="Z88" s="5">
        <v>5.3120204690771701E-4</v>
      </c>
      <c r="AA88" s="2">
        <v>1</v>
      </c>
      <c r="AB88" s="2">
        <v>7</v>
      </c>
      <c r="AC88" s="2">
        <v>7</v>
      </c>
      <c r="AD88" s="2">
        <v>7</v>
      </c>
      <c r="AE88" s="5" t="s">
        <v>551</v>
      </c>
      <c r="AF88" s="5" t="s">
        <v>552</v>
      </c>
      <c r="AG88" s="5" t="s">
        <v>553</v>
      </c>
      <c r="AH88" s="5" t="s">
        <v>553</v>
      </c>
      <c r="AI88" s="5" t="s">
        <v>554</v>
      </c>
      <c r="AJ88" s="5" t="s">
        <v>555</v>
      </c>
      <c r="AK88" s="4">
        <v>0.44002029999999998</v>
      </c>
      <c r="AL88" s="4">
        <v>7.7809580000000003E-2</v>
      </c>
      <c r="AM88" s="4">
        <v>-1.086374</v>
      </c>
      <c r="AN88" s="4">
        <v>1.519463</v>
      </c>
      <c r="AO88" s="4">
        <v>-1.130908</v>
      </c>
      <c r="AP88" s="4">
        <v>0.1799895</v>
      </c>
      <c r="AQ88" s="4" t="s">
        <v>2507</v>
      </c>
    </row>
    <row r="89" spans="1:43" x14ac:dyDescent="0.2">
      <c r="A89" s="1">
        <v>2.7639585876308823</v>
      </c>
      <c r="B89" s="1">
        <v>3.1672637257920671</v>
      </c>
      <c r="C89" s="1">
        <v>5.2750983793663355</v>
      </c>
      <c r="D89" s="1">
        <v>3.2506584983276663</v>
      </c>
      <c r="E89" s="1">
        <v>2.0786991901415384</v>
      </c>
      <c r="F89" s="1">
        <v>2.2986391443885505</v>
      </c>
      <c r="G89" s="1">
        <v>1.9718032441966893</v>
      </c>
      <c r="H89" s="1">
        <v>1.4818765841783443</v>
      </c>
      <c r="I89" s="1">
        <v>2.2200020364691895</v>
      </c>
      <c r="J89" s="1">
        <v>2.9388424116202967</v>
      </c>
      <c r="K89" s="1">
        <v>1.6334265694465044</v>
      </c>
      <c r="L89" s="1">
        <v>1.3838915603483661</v>
      </c>
      <c r="M89" s="1">
        <v>3.2455950334857326</v>
      </c>
      <c r="N89" s="1">
        <v>3.940265927302713</v>
      </c>
      <c r="O89" s="1">
        <v>4.2188769214497768</v>
      </c>
      <c r="P89" s="1">
        <v>4.5132446968778739</v>
      </c>
      <c r="Q89" s="1">
        <v>5.2626045868689504</v>
      </c>
      <c r="R89" s="1">
        <v>1.7876934904599775</v>
      </c>
      <c r="S89" s="1">
        <v>2.4711489969238163</v>
      </c>
      <c r="T89" s="1">
        <v>5.2254779507655424</v>
      </c>
      <c r="U89" s="1">
        <v>1.9053790085339788</v>
      </c>
      <c r="V89" s="1">
        <v>3.0843254441986176</v>
      </c>
      <c r="W89" s="1">
        <v>1.151410441161443</v>
      </c>
      <c r="X89" s="1">
        <v>3.3292264402933442</v>
      </c>
      <c r="Y89" s="4">
        <v>88</v>
      </c>
      <c r="Z89" s="5">
        <v>3.2330899126566198E-2</v>
      </c>
      <c r="AA89" s="2">
        <v>4</v>
      </c>
      <c r="AB89" s="2" t="s">
        <v>556</v>
      </c>
      <c r="AC89" s="2">
        <v>9</v>
      </c>
      <c r="AD89" s="2">
        <v>9</v>
      </c>
      <c r="AE89" s="5" t="s">
        <v>557</v>
      </c>
      <c r="AF89" s="5" t="s">
        <v>558</v>
      </c>
      <c r="AG89" s="5" t="s">
        <v>559</v>
      </c>
      <c r="AH89" s="5" t="s">
        <v>560</v>
      </c>
      <c r="AI89" s="5" t="s">
        <v>561</v>
      </c>
      <c r="AJ89" s="6" t="s">
        <v>562</v>
      </c>
      <c r="AK89" s="4">
        <v>0.48186950000000001</v>
      </c>
      <c r="AL89" s="4">
        <v>-0.98151889999999997</v>
      </c>
      <c r="AM89" s="4">
        <v>-1.1761569999999999</v>
      </c>
      <c r="AN89" s="4">
        <v>1.2430749999999999</v>
      </c>
      <c r="AO89" s="4">
        <v>0.84175069999999996</v>
      </c>
      <c r="AP89" s="4">
        <v>-0.40901870000000001</v>
      </c>
      <c r="AQ89" s="4" t="s">
        <v>2507</v>
      </c>
    </row>
    <row r="90" spans="1:43" x14ac:dyDescent="0.2">
      <c r="A90" s="1">
        <v>6.9013088573613137</v>
      </c>
      <c r="B90" s="1">
        <v>2.5863849183478442</v>
      </c>
      <c r="C90" s="1">
        <v>3.2718236733964998</v>
      </c>
      <c r="D90" s="1">
        <v>3.6324023138497052</v>
      </c>
      <c r="E90" s="1">
        <v>6.6622246386276815</v>
      </c>
      <c r="F90" s="1">
        <v>3.5393219483208274</v>
      </c>
      <c r="G90" s="1">
        <v>4.5448352570558832</v>
      </c>
      <c r="H90" s="1">
        <v>4.3873110692894262</v>
      </c>
      <c r="I90" s="1">
        <v>3.6961748345948164</v>
      </c>
      <c r="J90" s="1">
        <v>3.067014527028729</v>
      </c>
      <c r="K90" s="1">
        <v>4.1322312692293135</v>
      </c>
      <c r="L90" s="1">
        <v>3.1278341124067799</v>
      </c>
      <c r="M90" s="1">
        <v>1.415007598247199</v>
      </c>
      <c r="N90" s="1">
        <v>2.9014941095178504</v>
      </c>
      <c r="O90" s="1">
        <v>2.7988477301983203</v>
      </c>
      <c r="P90" s="1">
        <v>3.5927287091942226</v>
      </c>
      <c r="Q90" s="1">
        <v>6.9060749906662275</v>
      </c>
      <c r="R90" s="1">
        <v>4.076143945693171</v>
      </c>
      <c r="S90" s="1">
        <v>10.616159159266148</v>
      </c>
      <c r="T90" s="1">
        <v>5.3564716538372288</v>
      </c>
      <c r="U90" s="1">
        <v>5.1413883897865507</v>
      </c>
      <c r="V90" s="1">
        <v>7.5585788128379283</v>
      </c>
      <c r="W90" s="1">
        <v>9.1541567757042781</v>
      </c>
      <c r="X90" s="1">
        <v>4.5892614520445445</v>
      </c>
      <c r="Y90" s="4">
        <v>89</v>
      </c>
      <c r="Z90" s="5">
        <v>8.2503778956800403E-3</v>
      </c>
      <c r="AA90" s="2">
        <v>2</v>
      </c>
      <c r="AB90" s="2" t="s">
        <v>563</v>
      </c>
      <c r="AC90" s="2">
        <v>10</v>
      </c>
      <c r="AD90" s="2">
        <v>9</v>
      </c>
      <c r="AE90" s="5" t="s">
        <v>564</v>
      </c>
      <c r="AF90" s="5" t="s">
        <v>565</v>
      </c>
      <c r="AG90" s="5" t="s">
        <v>566</v>
      </c>
      <c r="AH90" s="5" t="s">
        <v>566</v>
      </c>
      <c r="AI90" s="5" t="s">
        <v>567</v>
      </c>
      <c r="AJ90" s="6" t="s">
        <v>568</v>
      </c>
      <c r="AK90" s="4">
        <v>-0.62136239999999998</v>
      </c>
      <c r="AL90" s="4">
        <v>0.1727824</v>
      </c>
      <c r="AM90" s="4">
        <v>-0.66372330000000002</v>
      </c>
      <c r="AN90" s="4">
        <v>-1.205781</v>
      </c>
      <c r="AO90" s="4">
        <v>1.121213</v>
      </c>
      <c r="AP90" s="4">
        <v>1.1968719999999999</v>
      </c>
      <c r="AQ90" s="4" t="s">
        <v>2506</v>
      </c>
    </row>
    <row r="91" spans="1:43" x14ac:dyDescent="0.2">
      <c r="A91" s="1">
        <v>5.7497690151938903</v>
      </c>
      <c r="B91" s="1">
        <v>1.5429479556963732</v>
      </c>
      <c r="C91" s="1">
        <v>4.0226884272787258</v>
      </c>
      <c r="D91" s="1">
        <v>2.8266945592106745</v>
      </c>
      <c r="E91" s="1">
        <v>6.7585839194546651</v>
      </c>
      <c r="F91" s="1">
        <v>5.0880223220733605</v>
      </c>
      <c r="G91" s="1">
        <v>5.6363413997119842</v>
      </c>
      <c r="H91" s="1">
        <v>10.227878340634087</v>
      </c>
      <c r="I91" s="1">
        <v>5.3481650900175897</v>
      </c>
      <c r="J91" s="1">
        <v>3.8939301365738239</v>
      </c>
      <c r="K91" s="1">
        <v>3.0484079861254925</v>
      </c>
      <c r="L91" s="1">
        <v>2.8527414532879147</v>
      </c>
      <c r="M91" s="1">
        <v>4.7860617144448474</v>
      </c>
      <c r="N91" s="1">
        <v>9.3222680736481038</v>
      </c>
      <c r="O91" s="1">
        <v>10.618639283907875</v>
      </c>
      <c r="P91" s="1">
        <v>10.298661929797285</v>
      </c>
      <c r="Q91" s="1">
        <v>4.2179851034164884</v>
      </c>
      <c r="R91" s="1">
        <v>4.1743194196562676</v>
      </c>
      <c r="S91" s="1">
        <v>10.54551757963643</v>
      </c>
      <c r="T91" s="1">
        <v>10.825794481692821</v>
      </c>
      <c r="U91" s="1">
        <v>7.6283445106845535</v>
      </c>
      <c r="V91" s="1">
        <v>8.9968501883794456</v>
      </c>
      <c r="W91" s="1">
        <v>2.5442051395896441</v>
      </c>
      <c r="X91" s="1">
        <v>6.1046348386162865</v>
      </c>
      <c r="Y91" s="4">
        <v>90</v>
      </c>
      <c r="Z91" s="5">
        <v>4.93718895529996E-2</v>
      </c>
      <c r="AA91" s="2">
        <v>4</v>
      </c>
      <c r="AB91" s="2" t="s">
        <v>569</v>
      </c>
      <c r="AC91" s="2">
        <v>8</v>
      </c>
      <c r="AD91" s="2">
        <v>8</v>
      </c>
      <c r="AE91" s="5" t="s">
        <v>570</v>
      </c>
      <c r="AF91" s="5" t="s">
        <v>571</v>
      </c>
      <c r="AG91" s="5" t="s">
        <v>572</v>
      </c>
      <c r="AH91" s="5" t="s">
        <v>573</v>
      </c>
      <c r="AI91" s="5" t="s">
        <v>574</v>
      </c>
      <c r="AJ91" s="6" t="s">
        <v>575</v>
      </c>
      <c r="AK91" s="4">
        <v>-1.219932</v>
      </c>
      <c r="AL91" s="4">
        <v>0.21683350000000001</v>
      </c>
      <c r="AM91" s="4">
        <v>-1.168855</v>
      </c>
      <c r="AN91" s="4">
        <v>1.3153570000000001</v>
      </c>
      <c r="AO91" s="4">
        <v>0.4010473</v>
      </c>
      <c r="AP91" s="4">
        <v>0.45554830000000002</v>
      </c>
      <c r="AQ91" s="4" t="s">
        <v>2505</v>
      </c>
    </row>
    <row r="92" spans="1:43" x14ac:dyDescent="0.2">
      <c r="A92" s="1">
        <v>4.1003782471407302</v>
      </c>
      <c r="B92" s="1">
        <v>3.9691992883397171</v>
      </c>
      <c r="C92" s="1">
        <v>4.006893042826519</v>
      </c>
      <c r="D92" s="1">
        <v>5.3789478433946325</v>
      </c>
      <c r="E92" s="1">
        <v>4.3830799660319695</v>
      </c>
      <c r="F92" s="1">
        <v>5.8380517527570595</v>
      </c>
      <c r="G92" s="1">
        <v>5.9066740441583558</v>
      </c>
      <c r="H92" s="1">
        <v>3.5617617098220475</v>
      </c>
      <c r="I92" s="1">
        <v>5.1080335471114715</v>
      </c>
      <c r="J92" s="1">
        <v>2.6910645555656401</v>
      </c>
      <c r="K92" s="1">
        <v>3.6060714941592065</v>
      </c>
      <c r="L92" s="1">
        <v>1.0251679420224042</v>
      </c>
      <c r="M92" s="1">
        <v>4.1781549592056582</v>
      </c>
      <c r="N92" s="1">
        <v>0.87873459634569551</v>
      </c>
      <c r="O92" s="1">
        <v>1.4044154767381263</v>
      </c>
      <c r="P92" s="1">
        <v>4.139415303454026</v>
      </c>
      <c r="Q92" s="1">
        <v>4.5762409009900438</v>
      </c>
      <c r="R92" s="1">
        <v>4.7196536766912036</v>
      </c>
      <c r="S92" s="1">
        <v>3.4783810842657577</v>
      </c>
      <c r="T92" s="1">
        <v>5.4415852477966187</v>
      </c>
      <c r="U92" s="1">
        <v>5.3972368526078638</v>
      </c>
      <c r="V92" s="1">
        <v>5.686019315964046</v>
      </c>
      <c r="W92" s="1">
        <v>6.2192904727636025</v>
      </c>
      <c r="X92" s="1">
        <v>6.3483998575641731</v>
      </c>
      <c r="Y92" s="4">
        <v>91</v>
      </c>
      <c r="Z92" s="5">
        <v>4.1229878644864798E-2</v>
      </c>
      <c r="AA92" s="2">
        <v>2</v>
      </c>
      <c r="AB92" s="2" t="s">
        <v>576</v>
      </c>
      <c r="AC92" s="2">
        <v>9</v>
      </c>
      <c r="AD92" s="2">
        <v>8</v>
      </c>
      <c r="AE92" s="5" t="s">
        <v>577</v>
      </c>
      <c r="AF92" s="5" t="s">
        <v>578</v>
      </c>
      <c r="AG92" s="5" t="s">
        <v>579</v>
      </c>
      <c r="AH92" s="5" t="s">
        <v>579</v>
      </c>
      <c r="AI92" s="5" t="s">
        <v>580</v>
      </c>
      <c r="AJ92" s="6" t="s">
        <v>581</v>
      </c>
      <c r="AK92" s="4">
        <v>2.0616349999999999E-2</v>
      </c>
      <c r="AL92" s="4">
        <v>0.68639830000000002</v>
      </c>
      <c r="AM92" s="4">
        <v>-0.77062090000000005</v>
      </c>
      <c r="AN92" s="4">
        <v>-1.540581</v>
      </c>
      <c r="AO92" s="4">
        <v>0.4316354</v>
      </c>
      <c r="AP92" s="4">
        <v>1.172552</v>
      </c>
      <c r="AQ92" s="4" t="s">
        <v>2506</v>
      </c>
    </row>
    <row r="93" spans="1:43" x14ac:dyDescent="0.2">
      <c r="A93" s="1">
        <v>0.13086099042105842</v>
      </c>
      <c r="B93" s="1" t="s">
        <v>35</v>
      </c>
      <c r="C93" s="1" t="s">
        <v>35</v>
      </c>
      <c r="D93" s="1">
        <v>0.14779567939577978</v>
      </c>
      <c r="E93" s="1">
        <v>7.2353669661252923E-2</v>
      </c>
      <c r="F93" s="1">
        <v>9.7002584724870347E-2</v>
      </c>
      <c r="G93" s="1">
        <v>4.6570106769533326E-2</v>
      </c>
      <c r="H93" s="1">
        <v>5.9147089965617558E-2</v>
      </c>
      <c r="I93" s="1">
        <v>0.16718218192153197</v>
      </c>
      <c r="J93" s="1">
        <v>0.76869862874246486</v>
      </c>
      <c r="K93" s="1" t="s">
        <v>35</v>
      </c>
      <c r="L93" s="1">
        <v>0.84652495290921259</v>
      </c>
      <c r="M93" s="1">
        <v>0.19789046424849105</v>
      </c>
      <c r="N93" s="1">
        <v>4.6615708354318178E-2</v>
      </c>
      <c r="O93" s="1">
        <v>0.14020133578730734</v>
      </c>
      <c r="P93" s="1">
        <v>5.5834707227185754E-2</v>
      </c>
      <c r="Q93" s="1">
        <v>0.16134502513621232</v>
      </c>
      <c r="R93" s="1">
        <v>2.9529894244944985E-2</v>
      </c>
      <c r="S93" s="1">
        <v>0.140183650113648</v>
      </c>
      <c r="T93" s="1">
        <v>0.14327472179472195</v>
      </c>
      <c r="U93" s="1">
        <v>3.7584093037233562E-2</v>
      </c>
      <c r="V93" s="1">
        <v>0.12781508311373277</v>
      </c>
      <c r="W93" s="1">
        <v>3.7324558357240488E-2</v>
      </c>
      <c r="X93" s="1">
        <v>3.9252626442633116E-2</v>
      </c>
      <c r="Y93" s="4">
        <v>92</v>
      </c>
      <c r="Z93" s="5">
        <v>9.4815989612327903E-3</v>
      </c>
      <c r="AA93" s="2">
        <v>4</v>
      </c>
      <c r="AB93" s="2" t="s">
        <v>582</v>
      </c>
      <c r="AC93" s="2">
        <v>8</v>
      </c>
      <c r="AD93" s="2">
        <v>8</v>
      </c>
      <c r="AE93" s="5" t="s">
        <v>583</v>
      </c>
      <c r="AF93" s="5" t="s">
        <v>584</v>
      </c>
      <c r="AG93" s="5" t="s">
        <v>585</v>
      </c>
      <c r="AH93" s="5" t="s">
        <v>585</v>
      </c>
      <c r="AI93" s="5" t="s">
        <v>586</v>
      </c>
      <c r="AJ93" s="6" t="s">
        <v>587</v>
      </c>
      <c r="AK93" s="4">
        <v>0.1242914</v>
      </c>
      <c r="AL93" s="4">
        <v>-0.61137280000000005</v>
      </c>
      <c r="AM93" s="4">
        <v>1.7920180000000001</v>
      </c>
      <c r="AN93" s="4">
        <v>-0.3168473</v>
      </c>
      <c r="AO93" s="4">
        <v>0.14270330000000001</v>
      </c>
      <c r="AP93" s="4">
        <v>-1.130792</v>
      </c>
      <c r="AQ93" s="4" t="s">
        <v>2508</v>
      </c>
    </row>
    <row r="94" spans="1:43" x14ac:dyDescent="0.2">
      <c r="A94" s="1">
        <v>0.21365692748870191</v>
      </c>
      <c r="B94" s="1">
        <v>0.35535329948061239</v>
      </c>
      <c r="C94" s="1">
        <v>0.36488354578668164</v>
      </c>
      <c r="D94" s="1">
        <v>0.27144409407695747</v>
      </c>
      <c r="E94" s="1">
        <v>0.17860334431180308</v>
      </c>
      <c r="F94" s="1">
        <v>0.22573358718068429</v>
      </c>
      <c r="G94" s="1">
        <v>0.22441142003613812</v>
      </c>
      <c r="H94" s="1">
        <v>0.29564811830414217</v>
      </c>
      <c r="I94" s="1">
        <v>0.21760415360898039</v>
      </c>
      <c r="J94" s="1" t="s">
        <v>35</v>
      </c>
      <c r="K94" s="1">
        <v>0.20513662527791979</v>
      </c>
      <c r="L94" s="1">
        <v>0.21837869211251401</v>
      </c>
      <c r="M94" s="1">
        <v>0.38083632560086272</v>
      </c>
      <c r="N94" s="1">
        <v>0.19976822051574306</v>
      </c>
      <c r="O94" s="1">
        <v>0.2897794111394757</v>
      </c>
      <c r="P94" s="1">
        <v>0.24535660255217789</v>
      </c>
      <c r="Q94" s="1">
        <v>0.31298903045140969</v>
      </c>
      <c r="R94" s="1">
        <v>0.18022886585394451</v>
      </c>
      <c r="S94" s="1">
        <v>0.11273575071190634</v>
      </c>
      <c r="T94" s="1">
        <v>0.20906507785844991</v>
      </c>
      <c r="U94" s="1">
        <v>0.11228888238003461</v>
      </c>
      <c r="V94" s="1">
        <v>8.577803039961672E-2</v>
      </c>
      <c r="W94" s="1">
        <v>0.19862553353977763</v>
      </c>
      <c r="X94" s="1">
        <v>0.16534118077700879</v>
      </c>
      <c r="Y94" s="4">
        <v>93</v>
      </c>
      <c r="Z94" s="5">
        <v>2.11746144659609E-2</v>
      </c>
      <c r="AA94" s="2">
        <v>2</v>
      </c>
      <c r="AB94" s="2" t="s">
        <v>588</v>
      </c>
      <c r="AC94" s="2">
        <v>10</v>
      </c>
      <c r="AD94" s="2">
        <v>8</v>
      </c>
      <c r="AE94" s="5" t="s">
        <v>589</v>
      </c>
      <c r="AF94" s="5" t="s">
        <v>590</v>
      </c>
      <c r="AG94" s="5" t="s">
        <v>591</v>
      </c>
      <c r="AH94" s="5" t="s">
        <v>591</v>
      </c>
      <c r="AI94" s="5" t="s">
        <v>592</v>
      </c>
      <c r="AJ94" s="6" t="s">
        <v>593</v>
      </c>
      <c r="AK94" s="4">
        <v>1.249827</v>
      </c>
      <c r="AL94" s="4">
        <v>0.1130181</v>
      </c>
      <c r="AM94" s="4">
        <v>-6.0959250000000003E-3</v>
      </c>
      <c r="AN94" s="4">
        <v>0.71139450000000004</v>
      </c>
      <c r="AO94" s="4">
        <v>-0.40939920000000002</v>
      </c>
      <c r="AP94" s="4">
        <v>-1.658744</v>
      </c>
      <c r="AQ94" s="4" t="s">
        <v>2507</v>
      </c>
    </row>
    <row r="95" spans="1:43" x14ac:dyDescent="0.2">
      <c r="A95" s="1">
        <v>7.5403422095764947</v>
      </c>
      <c r="B95" s="1">
        <v>4.6744252905949812</v>
      </c>
      <c r="C95" s="1">
        <v>3.9707760615616188</v>
      </c>
      <c r="D95" s="1">
        <v>4.8192779153980876</v>
      </c>
      <c r="E95" s="1">
        <v>5.2416390131169415</v>
      </c>
      <c r="F95" s="1">
        <v>4.6114837050157069</v>
      </c>
      <c r="G95" s="1">
        <v>4.783544435777273</v>
      </c>
      <c r="H95" s="1">
        <v>3.533069183680468</v>
      </c>
      <c r="I95" s="1">
        <v>4.6317744461032193</v>
      </c>
      <c r="J95" s="1">
        <v>3.9411973711962944</v>
      </c>
      <c r="K95" s="1">
        <v>5.6921670430667328</v>
      </c>
      <c r="L95" s="1">
        <v>5.5044865587701057</v>
      </c>
      <c r="M95" s="1">
        <v>2.9876600482511728</v>
      </c>
      <c r="N95" s="1">
        <v>3.4239532414737583</v>
      </c>
      <c r="O95" s="1">
        <v>5.6902261833374075</v>
      </c>
      <c r="P95" s="1">
        <v>4.6416637011272046</v>
      </c>
      <c r="Q95" s="1">
        <v>6.4624535238164125</v>
      </c>
      <c r="R95" s="1">
        <v>4.9711684830853029</v>
      </c>
      <c r="S95" s="1">
        <v>4.959824249937216</v>
      </c>
      <c r="T95" s="1">
        <v>9.0711156645044984</v>
      </c>
      <c r="U95" s="1">
        <v>6.0375532153349374</v>
      </c>
      <c r="V95" s="1">
        <v>8.4488032380645759</v>
      </c>
      <c r="W95" s="1">
        <v>7.6394194168115828</v>
      </c>
      <c r="X95" s="1">
        <v>10.671558639946245</v>
      </c>
      <c r="Y95" s="4">
        <v>94</v>
      </c>
      <c r="Z95" s="5">
        <v>1.18232253049759E-2</v>
      </c>
      <c r="AA95" s="2">
        <v>3</v>
      </c>
      <c r="AB95" s="2" t="s">
        <v>594</v>
      </c>
      <c r="AC95" s="2">
        <v>17</v>
      </c>
      <c r="AD95" s="2">
        <v>8</v>
      </c>
      <c r="AE95" s="5" t="s">
        <v>595</v>
      </c>
      <c r="AF95" s="5" t="s">
        <v>596</v>
      </c>
      <c r="AG95" s="5" t="s">
        <v>597</v>
      </c>
      <c r="AH95" s="5" t="s">
        <v>598</v>
      </c>
      <c r="AI95" s="5" t="s">
        <v>599</v>
      </c>
      <c r="AJ95" s="5" t="s">
        <v>600</v>
      </c>
      <c r="AK95" s="4">
        <v>-0.40423209999999998</v>
      </c>
      <c r="AL95" s="4">
        <v>-0.44808229999999999</v>
      </c>
      <c r="AM95" s="4">
        <v>-0.14576610000000001</v>
      </c>
      <c r="AN95" s="4">
        <v>-1.132733</v>
      </c>
      <c r="AO95" s="4">
        <v>0.33694879999999999</v>
      </c>
      <c r="AP95" s="4">
        <v>1.793865</v>
      </c>
      <c r="AQ95" s="4" t="s">
        <v>2506</v>
      </c>
    </row>
    <row r="96" spans="1:43" x14ac:dyDescent="0.2">
      <c r="A96" s="1">
        <v>7.5477414297973802</v>
      </c>
      <c r="B96" s="1">
        <v>5.877167435229425</v>
      </c>
      <c r="C96" s="1">
        <v>3.9268051158573081</v>
      </c>
      <c r="D96" s="1">
        <v>3.5856433597497004</v>
      </c>
      <c r="E96" s="1">
        <v>8.1625956930956871</v>
      </c>
      <c r="F96" s="1">
        <v>7.213442865356007</v>
      </c>
      <c r="G96" s="1">
        <v>7.0037811305974733</v>
      </c>
      <c r="H96" s="1">
        <v>5.457919060561351</v>
      </c>
      <c r="I96" s="1">
        <v>5.5859668037348715</v>
      </c>
      <c r="J96" s="1">
        <v>5.5922156664311284</v>
      </c>
      <c r="K96" s="1">
        <v>4.9997501444034498</v>
      </c>
      <c r="L96" s="1">
        <v>8.087344119658562</v>
      </c>
      <c r="M96" s="1">
        <v>3.0185945694413148</v>
      </c>
      <c r="N96" s="1">
        <v>5.2002068108679769</v>
      </c>
      <c r="O96" s="1">
        <v>7.7363442878442337</v>
      </c>
      <c r="P96" s="1">
        <v>6.5806769467878796</v>
      </c>
      <c r="Q96" s="1">
        <v>4.1955094381433664</v>
      </c>
      <c r="R96" s="1">
        <v>5.3304894184760245</v>
      </c>
      <c r="S96" s="1">
        <v>7.4867106627005002</v>
      </c>
      <c r="T96" s="1">
        <v>4.5230439043154433</v>
      </c>
      <c r="U96" s="1">
        <v>9.2850520653127706</v>
      </c>
      <c r="V96" s="1">
        <v>11.372298757288107</v>
      </c>
      <c r="W96" s="1">
        <v>10.758238705290712</v>
      </c>
      <c r="X96" s="1">
        <v>8.6535134111513248</v>
      </c>
      <c r="Y96" s="4">
        <v>95</v>
      </c>
      <c r="Z96" s="5">
        <v>1.9505873364078701E-2</v>
      </c>
      <c r="AA96" s="2">
        <v>2</v>
      </c>
      <c r="AB96" s="2" t="s">
        <v>601</v>
      </c>
      <c r="AC96" s="2">
        <v>74</v>
      </c>
      <c r="AD96" s="2">
        <v>73</v>
      </c>
      <c r="AE96" s="5" t="s">
        <v>602</v>
      </c>
      <c r="AF96" s="5" t="s">
        <v>603</v>
      </c>
      <c r="AG96" s="5" t="s">
        <v>604</v>
      </c>
      <c r="AH96" s="5" t="s">
        <v>604</v>
      </c>
      <c r="AI96" s="5" t="s">
        <v>605</v>
      </c>
      <c r="AJ96" s="6" t="s">
        <v>606</v>
      </c>
      <c r="AK96" s="4">
        <v>-0.90346130000000002</v>
      </c>
      <c r="AL96" s="4">
        <v>0.51743300000000003</v>
      </c>
      <c r="AM96" s="4">
        <v>-0.35444700000000001</v>
      </c>
      <c r="AN96" s="4">
        <v>-0.18904760000000001</v>
      </c>
      <c r="AO96" s="4">
        <v>-0.82416109999999998</v>
      </c>
      <c r="AP96" s="4">
        <v>1.753684</v>
      </c>
      <c r="AQ96" s="4" t="s">
        <v>2506</v>
      </c>
    </row>
    <row r="97" spans="1:43" x14ac:dyDescent="0.2">
      <c r="A97" s="1">
        <v>0.12030946066687026</v>
      </c>
      <c r="B97" s="1">
        <v>0.3156664850412178</v>
      </c>
      <c r="C97" s="1">
        <v>0.58115882620220394</v>
      </c>
      <c r="D97" s="1">
        <v>0.30882297680987564</v>
      </c>
      <c r="E97" s="1">
        <v>0.30497100697929369</v>
      </c>
      <c r="F97" s="1">
        <v>0.34537534421519261</v>
      </c>
      <c r="G97" s="1">
        <v>0.26320631343373457</v>
      </c>
      <c r="H97" s="1">
        <v>0.40004799497242421</v>
      </c>
      <c r="I97" s="1">
        <v>0.49101431823162217</v>
      </c>
      <c r="J97" s="1">
        <v>0.53146253540816824</v>
      </c>
      <c r="K97" s="1">
        <v>0.92738570894393291</v>
      </c>
      <c r="L97" s="1">
        <v>0.78326934419213967</v>
      </c>
      <c r="M97" s="1">
        <v>0.52485175699899544</v>
      </c>
      <c r="N97" s="1">
        <v>0.38927160019922391</v>
      </c>
      <c r="O97" s="1">
        <v>0.33855848926136639</v>
      </c>
      <c r="P97" s="1">
        <v>0.35109880719455644</v>
      </c>
      <c r="Q97" s="1">
        <v>0.41571393097844173</v>
      </c>
      <c r="R97" s="1">
        <v>0.43265680522729671</v>
      </c>
      <c r="S97" s="1">
        <v>0.29658632815216979</v>
      </c>
      <c r="T97" s="1">
        <v>0.31027965333566165</v>
      </c>
      <c r="U97" s="1">
        <v>0.29156228151903507</v>
      </c>
      <c r="V97" s="1">
        <v>0.21889986956822249</v>
      </c>
      <c r="W97" s="1">
        <v>0.23950953555409771</v>
      </c>
      <c r="X97" s="1">
        <v>0.31371556165240988</v>
      </c>
      <c r="Y97" s="4">
        <v>96</v>
      </c>
      <c r="Z97" s="5">
        <v>1.38599973217288E-2</v>
      </c>
      <c r="AA97" s="2">
        <v>4</v>
      </c>
      <c r="AB97" s="2" t="s">
        <v>607</v>
      </c>
      <c r="AC97" s="2">
        <v>7</v>
      </c>
      <c r="AD97" s="2">
        <v>7</v>
      </c>
      <c r="AE97" s="5" t="s">
        <v>608</v>
      </c>
      <c r="AF97" s="5" t="s">
        <v>115</v>
      </c>
      <c r="AG97" s="5" t="s">
        <v>609</v>
      </c>
      <c r="AH97" s="5" t="s">
        <v>610</v>
      </c>
      <c r="AI97" s="5" t="s">
        <v>611</v>
      </c>
      <c r="AJ97" s="6" t="s">
        <v>612</v>
      </c>
      <c r="AK97" s="4">
        <v>-0.49430590000000002</v>
      </c>
      <c r="AL97" s="4">
        <v>-0.36772359999999998</v>
      </c>
      <c r="AM97" s="4">
        <v>1.879958</v>
      </c>
      <c r="AN97" s="4">
        <v>5.8333349999999999E-2</v>
      </c>
      <c r="AO97" s="4">
        <v>-3.6322220000000002E-2</v>
      </c>
      <c r="AP97" s="4">
        <v>-1.0399400000000001</v>
      </c>
      <c r="AQ97" s="4" t="s">
        <v>2508</v>
      </c>
    </row>
    <row r="98" spans="1:43" x14ac:dyDescent="0.2">
      <c r="A98" s="1">
        <v>3.8660786835657852</v>
      </c>
      <c r="B98" s="1">
        <v>5.4884736877446647</v>
      </c>
      <c r="C98" s="1">
        <v>4.6505134213690287</v>
      </c>
      <c r="D98" s="1">
        <v>7.8161654168431349</v>
      </c>
      <c r="E98" s="1">
        <v>4.2075137901382016</v>
      </c>
      <c r="F98" s="1">
        <v>3.9274230253024207</v>
      </c>
      <c r="G98" s="1">
        <v>4.0966822564115164</v>
      </c>
      <c r="H98" s="1">
        <v>4.313876874270747</v>
      </c>
      <c r="I98" s="1">
        <v>3.4973592553310233</v>
      </c>
      <c r="J98" s="1">
        <v>4.2288664501207336</v>
      </c>
      <c r="K98" s="1">
        <v>3.6276568654790724</v>
      </c>
      <c r="L98" s="1">
        <v>4.9200500783521273</v>
      </c>
      <c r="M98" s="1">
        <v>6.1735999535336763</v>
      </c>
      <c r="N98" s="1">
        <v>0.91082973773913223</v>
      </c>
      <c r="O98" s="1">
        <v>2.9780521132199778</v>
      </c>
      <c r="P98" s="1">
        <v>0.96033799971627931</v>
      </c>
      <c r="Q98" s="1">
        <v>5.0856952005204699</v>
      </c>
      <c r="R98" s="1">
        <v>4.9227142584253301</v>
      </c>
      <c r="S98" s="1">
        <v>13.213355711097076</v>
      </c>
      <c r="T98" s="1">
        <v>5.4253454434963659</v>
      </c>
      <c r="U98" s="1">
        <v>5.6157705850520392</v>
      </c>
      <c r="V98" s="1">
        <v>4.9500050601838224</v>
      </c>
      <c r="W98" s="1">
        <v>5.2717611243912197</v>
      </c>
      <c r="X98" s="1">
        <v>3.9793064318949987</v>
      </c>
      <c r="Y98" s="4">
        <v>97</v>
      </c>
      <c r="Z98" s="5">
        <v>3.0324654512316699E-2</v>
      </c>
      <c r="AA98" s="2">
        <v>3</v>
      </c>
      <c r="AB98" s="2" t="s">
        <v>337</v>
      </c>
      <c r="AC98" s="2">
        <v>7</v>
      </c>
      <c r="AD98" s="2">
        <v>7</v>
      </c>
      <c r="AE98" s="5" t="s">
        <v>613</v>
      </c>
      <c r="AF98" s="5" t="s">
        <v>614</v>
      </c>
      <c r="AG98" s="5" t="s">
        <v>615</v>
      </c>
      <c r="AH98" s="5" t="s">
        <v>615</v>
      </c>
      <c r="AI98" s="5" t="s">
        <v>616</v>
      </c>
      <c r="AJ98" s="6" t="s">
        <v>617</v>
      </c>
      <c r="AK98" s="4">
        <v>0.5778143</v>
      </c>
      <c r="AL98" s="4">
        <v>0.1226984</v>
      </c>
      <c r="AM98" s="4">
        <v>-1.23927E-2</v>
      </c>
      <c r="AN98" s="4">
        <v>-1.9596910000000001</v>
      </c>
      <c r="AO98" s="4">
        <v>0.66810659999999999</v>
      </c>
      <c r="AP98" s="4">
        <v>0.603464</v>
      </c>
      <c r="AQ98" s="4" t="s">
        <v>2506</v>
      </c>
    </row>
    <row r="99" spans="1:43" x14ac:dyDescent="0.2">
      <c r="A99" s="1" t="s">
        <v>35</v>
      </c>
      <c r="B99" s="1">
        <v>0.60172091130136951</v>
      </c>
      <c r="C99" s="1">
        <v>4.1230301183013509</v>
      </c>
      <c r="D99" s="1">
        <v>4.3166705800825627</v>
      </c>
      <c r="E99" s="1">
        <v>5.2099625419448232</v>
      </c>
      <c r="F99" s="1">
        <v>12.366291385020324</v>
      </c>
      <c r="G99" s="1">
        <v>3.0091478644213923</v>
      </c>
      <c r="H99" s="1">
        <v>6.9487862347993419</v>
      </c>
      <c r="I99" s="1">
        <v>2.5741355042334462</v>
      </c>
      <c r="J99" s="1">
        <v>7.1875246562144506</v>
      </c>
      <c r="K99" s="1" t="s">
        <v>35</v>
      </c>
      <c r="L99" s="1" t="s">
        <v>35</v>
      </c>
      <c r="M99" s="1">
        <v>2.7724645239679799</v>
      </c>
      <c r="N99" s="1">
        <v>0.66484940593955755</v>
      </c>
      <c r="O99" s="1">
        <v>2.0759806549675139</v>
      </c>
      <c r="P99" s="1">
        <v>1.1210385577383906</v>
      </c>
      <c r="Q99" s="1">
        <v>0.95337975153380128</v>
      </c>
      <c r="R99" s="1">
        <v>4.6232071300633386</v>
      </c>
      <c r="S99" s="1">
        <v>4.9370525458577168</v>
      </c>
      <c r="T99" s="1">
        <v>4.4470141647251218</v>
      </c>
      <c r="U99" s="1">
        <v>9.7904827627644178</v>
      </c>
      <c r="V99" s="1">
        <v>15.050943259265567</v>
      </c>
      <c r="W99" s="1">
        <v>11.44269521703387</v>
      </c>
      <c r="X99" s="1">
        <v>11.924211792014884</v>
      </c>
      <c r="Y99" s="4">
        <v>98</v>
      </c>
      <c r="Z99" s="5">
        <v>1.0688335585767801E-2</v>
      </c>
      <c r="AA99" s="2">
        <v>2</v>
      </c>
      <c r="AB99" s="2" t="s">
        <v>48</v>
      </c>
      <c r="AC99" s="2">
        <v>7</v>
      </c>
      <c r="AD99" s="2">
        <v>7</v>
      </c>
      <c r="AE99" s="5" t="s">
        <v>618</v>
      </c>
      <c r="AF99" s="5" t="s">
        <v>619</v>
      </c>
      <c r="AG99" s="5" t="s">
        <v>620</v>
      </c>
      <c r="AH99" s="5" t="s">
        <v>620</v>
      </c>
      <c r="AI99" s="5" t="s">
        <v>621</v>
      </c>
      <c r="AJ99" s="6" t="s">
        <v>622</v>
      </c>
      <c r="AK99" s="4">
        <v>-0.14218430000000001</v>
      </c>
      <c r="AL99" s="4">
        <v>0.43104930000000002</v>
      </c>
      <c r="AM99" s="4">
        <v>-7.7970070000000002E-2</v>
      </c>
      <c r="AN99" s="4">
        <v>-1.65002</v>
      </c>
      <c r="AO99" s="4">
        <v>1.9992880000000001E-3</v>
      </c>
      <c r="AP99" s="4">
        <v>1.4371259999999999</v>
      </c>
      <c r="AQ99" s="4" t="s">
        <v>2506</v>
      </c>
    </row>
    <row r="100" spans="1:43" x14ac:dyDescent="0.2">
      <c r="A100" s="1">
        <v>6.8008685167053464</v>
      </c>
      <c r="B100" s="1">
        <v>2.9634012847195228</v>
      </c>
      <c r="C100" s="1">
        <v>2.6653167590792335</v>
      </c>
      <c r="D100" s="1" t="s">
        <v>35</v>
      </c>
      <c r="E100" s="1">
        <v>6.7303801759429547</v>
      </c>
      <c r="F100" s="1">
        <v>3.5878311600826929</v>
      </c>
      <c r="G100" s="1">
        <v>2.4394416918235207</v>
      </c>
      <c r="H100" s="1">
        <v>2.6952722364391075</v>
      </c>
      <c r="I100" s="1">
        <v>2.0534730309879796</v>
      </c>
      <c r="J100" s="1">
        <v>1.480823299413923</v>
      </c>
      <c r="K100" s="1">
        <v>1.9324418473201865</v>
      </c>
      <c r="L100" s="1">
        <v>5.9665873361208401</v>
      </c>
      <c r="M100" s="1">
        <v>0.60331819615388194</v>
      </c>
      <c r="N100" s="1">
        <v>2.4223628750990978</v>
      </c>
      <c r="O100" s="1">
        <v>2.4497185390742318</v>
      </c>
      <c r="P100" s="1">
        <v>2.2396914596350133</v>
      </c>
      <c r="Q100" s="1">
        <v>4.9758672615267647</v>
      </c>
      <c r="R100" s="1">
        <v>4.2181634519403328</v>
      </c>
      <c r="S100" s="1" t="s">
        <v>35</v>
      </c>
      <c r="T100" s="1" t="s">
        <v>35</v>
      </c>
      <c r="U100" s="1">
        <v>6.9642741689402357</v>
      </c>
      <c r="V100" s="1" t="s">
        <v>35</v>
      </c>
      <c r="W100" s="1">
        <v>6.4147809435878509</v>
      </c>
      <c r="X100" s="1">
        <v>8.4882432466638225</v>
      </c>
      <c r="Y100" s="4">
        <v>99</v>
      </c>
      <c r="Z100" s="5">
        <v>3.7987746717098703E-2</v>
      </c>
      <c r="AA100" s="2">
        <v>2</v>
      </c>
      <c r="AB100" s="2" t="s">
        <v>48</v>
      </c>
      <c r="AC100" s="2">
        <v>7</v>
      </c>
      <c r="AD100" s="2">
        <v>7</v>
      </c>
      <c r="AE100" s="5" t="s">
        <v>623</v>
      </c>
      <c r="AF100" s="5" t="s">
        <v>624</v>
      </c>
      <c r="AG100" s="5" t="s">
        <v>625</v>
      </c>
      <c r="AH100" s="5" t="s">
        <v>625</v>
      </c>
      <c r="AI100" s="5" t="s">
        <v>626</v>
      </c>
      <c r="AJ100" s="6" t="s">
        <v>627</v>
      </c>
      <c r="AK100" s="4">
        <v>-0.25395689999999999</v>
      </c>
      <c r="AL100" s="4">
        <v>-0.14911630000000001</v>
      </c>
      <c r="AM100" s="4">
        <v>-1.1181220000000001</v>
      </c>
      <c r="AN100" s="4">
        <v>-0.77787200000000001</v>
      </c>
      <c r="AO100" s="4">
        <v>0.69393709999999997</v>
      </c>
      <c r="AP100" s="4">
        <v>1.6051299999999999</v>
      </c>
      <c r="AQ100" s="4" t="s">
        <v>2505</v>
      </c>
    </row>
    <row r="101" spans="1:43" x14ac:dyDescent="0.2">
      <c r="A101" s="1">
        <v>0.18978212226104529</v>
      </c>
      <c r="B101" s="1">
        <v>9.5556577984142632E-2</v>
      </c>
      <c r="C101" s="1">
        <v>0.21229171880611933</v>
      </c>
      <c r="D101" s="1">
        <v>0.49922635374595742</v>
      </c>
      <c r="E101" s="1">
        <v>0.11656915523269618</v>
      </c>
      <c r="F101" s="1">
        <v>0.33585234330169261</v>
      </c>
      <c r="G101" s="1">
        <v>0.12709066753424106</v>
      </c>
      <c r="H101" s="1" t="s">
        <v>35</v>
      </c>
      <c r="I101" s="1">
        <v>0.31053009521271457</v>
      </c>
      <c r="J101" s="1">
        <v>0.28770356438948813</v>
      </c>
      <c r="K101" s="1">
        <v>0.46468403995928453</v>
      </c>
      <c r="L101" s="1">
        <v>0.21250828597214599</v>
      </c>
      <c r="M101" s="1" t="s">
        <v>35</v>
      </c>
      <c r="N101" s="1">
        <v>0.22158697705632907</v>
      </c>
      <c r="O101" s="1">
        <v>0.12793944188676754</v>
      </c>
      <c r="P101" s="1">
        <v>0.11400302412806654</v>
      </c>
      <c r="Q101" s="1">
        <v>0.22788912735012362</v>
      </c>
      <c r="R101" s="1">
        <v>9.2293509194424916E-2</v>
      </c>
      <c r="S101" s="1">
        <v>0.18289556538235568</v>
      </c>
      <c r="T101" s="1">
        <v>0.25886610833768353</v>
      </c>
      <c r="U101" s="1">
        <v>8.1625967668184155E-2</v>
      </c>
      <c r="V101" s="1">
        <v>7.4228035624596303E-2</v>
      </c>
      <c r="W101" s="1">
        <v>7.6640086521186618E-2</v>
      </c>
      <c r="X101" s="1">
        <v>0.11826064861606259</v>
      </c>
      <c r="Y101" s="4">
        <v>100</v>
      </c>
      <c r="Z101" s="5">
        <v>3.1934482548941198E-2</v>
      </c>
      <c r="AA101" s="2">
        <v>2</v>
      </c>
      <c r="AB101" s="2" t="s">
        <v>628</v>
      </c>
      <c r="AC101" s="2">
        <v>9</v>
      </c>
      <c r="AD101" s="2">
        <v>7</v>
      </c>
      <c r="AE101" s="5" t="s">
        <v>629</v>
      </c>
      <c r="AF101" s="5" t="s">
        <v>630</v>
      </c>
      <c r="AG101" s="5" t="s">
        <v>631</v>
      </c>
      <c r="AH101" s="5" t="s">
        <v>631</v>
      </c>
      <c r="AI101" s="5" t="s">
        <v>632</v>
      </c>
      <c r="AJ101" s="6" t="s">
        <v>633</v>
      </c>
      <c r="AK101" s="4">
        <v>0.5058009</v>
      </c>
      <c r="AL101" s="4">
        <v>-0.46852379999999999</v>
      </c>
      <c r="AM101" s="4">
        <v>1.3547020000000001</v>
      </c>
      <c r="AN101" s="4">
        <v>-0.45433309999999999</v>
      </c>
      <c r="AO101" s="4">
        <v>0.5419756</v>
      </c>
      <c r="AP101" s="4">
        <v>-1.4796210000000001</v>
      </c>
      <c r="AQ101" s="4" t="s">
        <v>2508</v>
      </c>
    </row>
    <row r="102" spans="1:43" x14ac:dyDescent="0.2">
      <c r="A102" s="1">
        <v>14.112728159254312</v>
      </c>
      <c r="B102" s="1">
        <v>5.8671667693408294</v>
      </c>
      <c r="C102" s="1">
        <v>4.8631025010256455</v>
      </c>
      <c r="D102" s="1">
        <v>7.550017560554366</v>
      </c>
      <c r="E102" s="1">
        <v>2.0965234978340024</v>
      </c>
      <c r="F102" s="1">
        <v>3.2690421978549642</v>
      </c>
      <c r="G102" s="1">
        <v>3.4708956687125987</v>
      </c>
      <c r="H102" s="1">
        <v>2.1633783527878316</v>
      </c>
      <c r="I102" s="1">
        <v>12.751358044592427</v>
      </c>
      <c r="J102" s="1">
        <v>5.885467429313664</v>
      </c>
      <c r="K102" s="1">
        <v>6.4834018685316135</v>
      </c>
      <c r="L102" s="1">
        <v>6.6015326143865165</v>
      </c>
      <c r="M102" s="1">
        <v>9.3153243293576011</v>
      </c>
      <c r="N102" s="1">
        <v>8.1366954906763436</v>
      </c>
      <c r="O102" s="1">
        <v>19.624391289667141</v>
      </c>
      <c r="P102" s="1">
        <v>4.7773745841318069</v>
      </c>
      <c r="Q102" s="1">
        <v>5.8332827259722597</v>
      </c>
      <c r="R102" s="1">
        <v>5.66476065024509</v>
      </c>
      <c r="S102" s="1">
        <v>3.4894266361368631</v>
      </c>
      <c r="T102" s="1">
        <v>16.374387078626299</v>
      </c>
      <c r="U102" s="1">
        <v>8.5404376390550247</v>
      </c>
      <c r="V102" s="1">
        <v>19.900503119921247</v>
      </c>
      <c r="W102" s="1">
        <v>8.1980682463104824</v>
      </c>
      <c r="X102" s="1">
        <v>7.2479550089097078</v>
      </c>
      <c r="Y102" s="4">
        <v>101</v>
      </c>
      <c r="Z102" s="5">
        <v>1.4425006865058199E-2</v>
      </c>
      <c r="AA102" s="2">
        <v>3</v>
      </c>
      <c r="AB102" s="2" t="s">
        <v>634</v>
      </c>
      <c r="AC102" s="2">
        <v>7</v>
      </c>
      <c r="AD102" s="2">
        <v>7</v>
      </c>
      <c r="AE102" s="5" t="s">
        <v>635</v>
      </c>
      <c r="AF102" s="5" t="s">
        <v>636</v>
      </c>
      <c r="AG102" s="5" t="s">
        <v>637</v>
      </c>
      <c r="AH102" s="5" t="s">
        <v>638</v>
      </c>
      <c r="AI102" s="5" t="s">
        <v>639</v>
      </c>
      <c r="AJ102" s="5" t="s">
        <v>640</v>
      </c>
      <c r="AK102" s="4">
        <v>0.22541720000000001</v>
      </c>
      <c r="AL102" s="4">
        <v>-1.90045</v>
      </c>
      <c r="AM102" s="4">
        <v>0.18558849999999999</v>
      </c>
      <c r="AN102" s="4">
        <v>0.84776399999999996</v>
      </c>
      <c r="AO102" s="4">
        <v>-0.1141615</v>
      </c>
      <c r="AP102" s="4">
        <v>0.75584200000000001</v>
      </c>
      <c r="AQ102" s="4" t="s">
        <v>2509</v>
      </c>
    </row>
    <row r="103" spans="1:43" x14ac:dyDescent="0.2">
      <c r="A103" s="1">
        <v>3.6926256172105796</v>
      </c>
      <c r="B103" s="1">
        <v>3.6338528501031129</v>
      </c>
      <c r="C103" s="1">
        <v>3.9709329475980404</v>
      </c>
      <c r="D103" s="1">
        <v>7.6834433370127488</v>
      </c>
      <c r="E103" s="1" t="s">
        <v>35</v>
      </c>
      <c r="F103" s="1" t="s">
        <v>35</v>
      </c>
      <c r="G103" s="1">
        <v>6.6194483909795974</v>
      </c>
      <c r="H103" s="1">
        <v>7.832690755074748</v>
      </c>
      <c r="I103" s="1" t="s">
        <v>35</v>
      </c>
      <c r="J103" s="1">
        <v>3.5920837820344667</v>
      </c>
      <c r="K103" s="1" t="s">
        <v>35</v>
      </c>
      <c r="L103" s="1">
        <v>2.5545390682629932</v>
      </c>
      <c r="M103" s="1">
        <v>9.9542112191958374</v>
      </c>
      <c r="N103" s="1">
        <v>7.8957756623479627</v>
      </c>
      <c r="O103" s="1">
        <v>6.7285703434343391</v>
      </c>
      <c r="P103" s="1">
        <v>8.877841796450328</v>
      </c>
      <c r="Q103" s="1">
        <v>5.302787734729371</v>
      </c>
      <c r="R103" s="1">
        <v>6.228203138530529</v>
      </c>
      <c r="S103" s="1">
        <v>3.5802516606336088</v>
      </c>
      <c r="T103" s="1">
        <v>6.6471688435481706</v>
      </c>
      <c r="U103" s="1">
        <v>7.4554529244765089</v>
      </c>
      <c r="V103" s="1">
        <v>4.8503672956826547</v>
      </c>
      <c r="W103" s="1" t="s">
        <v>35</v>
      </c>
      <c r="X103" s="1" t="s">
        <v>35</v>
      </c>
      <c r="Y103" s="4">
        <v>102</v>
      </c>
      <c r="Z103" s="5">
        <v>1.28600863325586E-2</v>
      </c>
      <c r="AA103" s="2">
        <v>5</v>
      </c>
      <c r="AB103" s="2" t="s">
        <v>331</v>
      </c>
      <c r="AC103" s="2">
        <v>8</v>
      </c>
      <c r="AD103" s="2">
        <v>6</v>
      </c>
      <c r="AE103" s="5" t="s">
        <v>641</v>
      </c>
      <c r="AF103" s="5" t="s">
        <v>642</v>
      </c>
      <c r="AG103" s="5" t="s">
        <v>643</v>
      </c>
      <c r="AH103" s="5" t="s">
        <v>643</v>
      </c>
      <c r="AI103" s="5" t="s">
        <v>644</v>
      </c>
      <c r="AJ103" s="6" t="s">
        <v>645</v>
      </c>
      <c r="AK103" s="4">
        <v>-0.88069090000000005</v>
      </c>
      <c r="AL103" s="4">
        <v>0.75767220000000002</v>
      </c>
      <c r="AM103" s="4">
        <v>-1.4887429999999999</v>
      </c>
      <c r="AN103" s="4">
        <v>1.148873</v>
      </c>
      <c r="AO103" s="4">
        <v>0.1726287</v>
      </c>
      <c r="AP103" s="4">
        <v>0.29026030000000003</v>
      </c>
      <c r="AQ103" s="4" t="s">
        <v>2505</v>
      </c>
    </row>
    <row r="104" spans="1:43" x14ac:dyDescent="0.2">
      <c r="A104" s="1">
        <v>3.4254796157695999</v>
      </c>
      <c r="B104" s="1">
        <v>1.2721999191953142</v>
      </c>
      <c r="C104" s="1">
        <v>1.8048587064463097</v>
      </c>
      <c r="D104" s="1">
        <v>1.9451847686217316</v>
      </c>
      <c r="E104" s="1">
        <v>0.77017868412254431</v>
      </c>
      <c r="F104" s="1">
        <v>0.67576699736242951</v>
      </c>
      <c r="G104" s="1">
        <v>1.0523878371990998</v>
      </c>
      <c r="H104" s="1">
        <v>0.5312366917136272</v>
      </c>
      <c r="I104" s="1">
        <v>2.3709611116110216</v>
      </c>
      <c r="J104" s="1">
        <v>1.9036379226016737</v>
      </c>
      <c r="K104" s="1">
        <v>1.9018276364759381</v>
      </c>
      <c r="L104" s="1">
        <v>2.742506424044596</v>
      </c>
      <c r="M104" s="1">
        <v>1.4287346514500772</v>
      </c>
      <c r="N104" s="1">
        <v>2.2327411440511256</v>
      </c>
      <c r="O104" s="1">
        <v>3.2820244807250898</v>
      </c>
      <c r="P104" s="1">
        <v>6.1915687946941347</v>
      </c>
      <c r="Q104" s="1">
        <v>2.0620252514788042</v>
      </c>
      <c r="R104" s="1">
        <v>1.4210198426139218</v>
      </c>
      <c r="S104" s="1">
        <v>1.665528683365322</v>
      </c>
      <c r="T104" s="1">
        <v>3.7877339509711065</v>
      </c>
      <c r="U104" s="1">
        <v>1.4792461087573792</v>
      </c>
      <c r="V104" s="1">
        <v>1.4646005066244396</v>
      </c>
      <c r="W104" s="1">
        <v>1.9690465251217868</v>
      </c>
      <c r="X104" s="1">
        <v>4.5240692096959183</v>
      </c>
      <c r="Y104" s="4">
        <v>103</v>
      </c>
      <c r="Z104" s="5">
        <v>6.6775879520376896E-3</v>
      </c>
      <c r="AA104" s="2">
        <v>4</v>
      </c>
      <c r="AB104" s="2" t="s">
        <v>646</v>
      </c>
      <c r="AC104" s="2">
        <v>6</v>
      </c>
      <c r="AD104" s="2">
        <v>6</v>
      </c>
      <c r="AE104" s="5" t="s">
        <v>647</v>
      </c>
      <c r="AF104" s="5" t="s">
        <v>648</v>
      </c>
      <c r="AG104" s="5" t="s">
        <v>649</v>
      </c>
      <c r="AH104" s="5" t="s">
        <v>650</v>
      </c>
      <c r="AI104" s="5" t="s">
        <v>651</v>
      </c>
      <c r="AJ104" s="6" t="s">
        <v>652</v>
      </c>
      <c r="AK104" s="4">
        <v>0.20883080000000001</v>
      </c>
      <c r="AL104" s="4">
        <v>-1.906736</v>
      </c>
      <c r="AM104" s="4">
        <v>0.4872553</v>
      </c>
      <c r="AN104" s="4">
        <v>1.0243580000000001</v>
      </c>
      <c r="AO104" s="4">
        <v>0.18443979999999999</v>
      </c>
      <c r="AP104" s="4">
        <v>1.852058E-3</v>
      </c>
      <c r="AQ104" s="4" t="s">
        <v>2509</v>
      </c>
    </row>
    <row r="105" spans="1:43" x14ac:dyDescent="0.2">
      <c r="A105" s="1">
        <v>1.2604935186492476</v>
      </c>
      <c r="B105" s="1" t="s">
        <v>35</v>
      </c>
      <c r="C105" s="1">
        <v>4.0774720848327126</v>
      </c>
      <c r="D105" s="1">
        <v>0.68133810531877104</v>
      </c>
      <c r="E105" s="1">
        <v>3.8455634590154038</v>
      </c>
      <c r="F105" s="1">
        <v>4.5985467267453606</v>
      </c>
      <c r="G105" s="1">
        <v>7.7255893829637365</v>
      </c>
      <c r="H105" s="1">
        <v>2.4114986458987628</v>
      </c>
      <c r="I105" s="1">
        <v>1.5736630864814125</v>
      </c>
      <c r="J105" s="1">
        <v>6.3763331098685772</v>
      </c>
      <c r="K105" s="1">
        <v>3.4950376572779778</v>
      </c>
      <c r="L105" s="1">
        <v>7.0721359088321281</v>
      </c>
      <c r="M105" s="1">
        <v>2.4473814872257238</v>
      </c>
      <c r="N105" s="1">
        <v>3.8868165043306844</v>
      </c>
      <c r="O105" s="1">
        <v>4.0675215798504816</v>
      </c>
      <c r="P105" s="1">
        <v>2.2744331001058629</v>
      </c>
      <c r="Q105" s="1">
        <v>2.1305146914748843</v>
      </c>
      <c r="R105" s="1">
        <v>2.7920484952154272</v>
      </c>
      <c r="S105" s="1">
        <v>6.9434804436579727</v>
      </c>
      <c r="T105" s="1">
        <v>0.75278532021659361</v>
      </c>
      <c r="U105" s="1">
        <v>10.335061008547937</v>
      </c>
      <c r="V105" s="1">
        <v>9.9760590171433527</v>
      </c>
      <c r="W105" s="1">
        <v>5.9091187840437271</v>
      </c>
      <c r="X105" s="1">
        <v>7.4621274448796004</v>
      </c>
      <c r="Y105" s="4">
        <v>104</v>
      </c>
      <c r="Z105" s="5">
        <v>4.18691571728853E-2</v>
      </c>
      <c r="AA105" s="2">
        <v>2</v>
      </c>
      <c r="AB105" s="2" t="s">
        <v>73</v>
      </c>
      <c r="AC105" s="2">
        <v>6</v>
      </c>
      <c r="AD105" s="2">
        <v>6</v>
      </c>
      <c r="AE105" s="5" t="s">
        <v>653</v>
      </c>
      <c r="AF105" s="5" t="s">
        <v>654</v>
      </c>
      <c r="AG105" s="5" t="s">
        <v>655</v>
      </c>
      <c r="AH105" s="5" t="s">
        <v>655</v>
      </c>
      <c r="AI105" s="5" t="s">
        <v>656</v>
      </c>
      <c r="AJ105" s="6" t="s">
        <v>657</v>
      </c>
      <c r="AK105" s="4">
        <v>-1.5351779999999999</v>
      </c>
      <c r="AL105" s="4">
        <v>0.3133147</v>
      </c>
      <c r="AM105" s="4">
        <v>0.49073169999999999</v>
      </c>
      <c r="AN105" s="4">
        <v>-0.1623386</v>
      </c>
      <c r="AO105" s="4">
        <v>-0.52247829999999995</v>
      </c>
      <c r="AP105" s="4">
        <v>1.415948</v>
      </c>
      <c r="AQ105" s="4" t="s">
        <v>2506</v>
      </c>
    </row>
    <row r="106" spans="1:43" x14ac:dyDescent="0.2">
      <c r="A106" s="1">
        <v>3.2166746004356663</v>
      </c>
      <c r="B106" s="1">
        <v>2.9053722089827327</v>
      </c>
      <c r="C106" s="1">
        <v>4.0854670033127434</v>
      </c>
      <c r="D106" s="1">
        <v>4.4612994886412336</v>
      </c>
      <c r="E106" s="1" t="s">
        <v>35</v>
      </c>
      <c r="F106" s="1">
        <v>7.6994158843489027</v>
      </c>
      <c r="G106" s="1" t="s">
        <v>35</v>
      </c>
      <c r="H106" s="1" t="s">
        <v>35</v>
      </c>
      <c r="I106" s="1">
        <v>3.9961645771932135</v>
      </c>
      <c r="J106" s="1">
        <v>7.7784677913329725</v>
      </c>
      <c r="K106" s="1">
        <v>6.9372169346530512</v>
      </c>
      <c r="L106" s="1">
        <v>5.4315350975982231</v>
      </c>
      <c r="M106" s="1">
        <v>1.508500526482083</v>
      </c>
      <c r="N106" s="1">
        <v>1.8076644493562415</v>
      </c>
      <c r="O106" s="1">
        <v>2.9508978899634788</v>
      </c>
      <c r="P106" s="1">
        <v>2.6105576162428936</v>
      </c>
      <c r="Q106" s="1">
        <v>5.4338961736076135</v>
      </c>
      <c r="R106" s="1">
        <v>4.2360305676216585</v>
      </c>
      <c r="S106" s="1">
        <v>2.1492897672109454</v>
      </c>
      <c r="T106" s="1">
        <v>8.4652519061572367</v>
      </c>
      <c r="U106" s="1">
        <v>5.2609414713710114</v>
      </c>
      <c r="V106" s="1">
        <v>3.5518927009428141</v>
      </c>
      <c r="W106" s="1">
        <v>8.2987554833537551</v>
      </c>
      <c r="X106" s="1" t="s">
        <v>35</v>
      </c>
      <c r="Y106" s="4">
        <v>105</v>
      </c>
      <c r="Z106" s="5">
        <v>1.7251245590939001E-2</v>
      </c>
      <c r="AA106" s="2">
        <v>6</v>
      </c>
      <c r="AB106" s="2" t="s">
        <v>658</v>
      </c>
      <c r="AC106" s="2">
        <v>6</v>
      </c>
      <c r="AD106" s="2">
        <v>6</v>
      </c>
      <c r="AE106" s="5" t="s">
        <v>659</v>
      </c>
      <c r="AF106" s="5" t="s">
        <v>660</v>
      </c>
      <c r="AG106" s="5" t="s">
        <v>661</v>
      </c>
      <c r="AH106" s="5" t="s">
        <v>662</v>
      </c>
      <c r="AI106" s="5" t="s">
        <v>663</v>
      </c>
      <c r="AJ106" s="6" t="s">
        <v>664</v>
      </c>
      <c r="AK106" s="4">
        <v>-0.53260890000000005</v>
      </c>
      <c r="AL106" s="4">
        <v>1.1619630000000001</v>
      </c>
      <c r="AM106" s="4">
        <v>0.65222449999999998</v>
      </c>
      <c r="AN106" s="4">
        <v>-1.6846490000000001</v>
      </c>
      <c r="AO106" s="4">
        <v>9.7860970000000005E-2</v>
      </c>
      <c r="AP106" s="4">
        <v>0.30520960000000003</v>
      </c>
      <c r="AQ106" s="4" t="s">
        <v>2506</v>
      </c>
    </row>
    <row r="107" spans="1:43" x14ac:dyDescent="0.2">
      <c r="A107" s="1">
        <v>8.4331230187266915</v>
      </c>
      <c r="B107" s="1">
        <v>5.66476065024509</v>
      </c>
      <c r="C107" s="1">
        <v>2.9743305724018034</v>
      </c>
      <c r="D107" s="1">
        <v>9.4428738689494978</v>
      </c>
      <c r="E107" s="1">
        <v>16.419018695604397</v>
      </c>
      <c r="F107" s="1">
        <v>14.145869970072011</v>
      </c>
      <c r="G107" s="1">
        <v>10.295692746690932</v>
      </c>
      <c r="H107" s="1">
        <v>10.636827373865218</v>
      </c>
      <c r="I107" s="1">
        <v>12.821658645781678</v>
      </c>
      <c r="J107" s="1">
        <v>17.283997233404836</v>
      </c>
      <c r="K107" s="1">
        <v>8.5557836407974115</v>
      </c>
      <c r="L107" s="1">
        <v>8.1122718542508014</v>
      </c>
      <c r="M107" s="1">
        <v>10.51890044120757</v>
      </c>
      <c r="N107" s="1">
        <v>24.503789949979964</v>
      </c>
      <c r="O107" s="1">
        <v>24.666993833571581</v>
      </c>
      <c r="P107" s="1">
        <v>25.049466980610369</v>
      </c>
      <c r="Q107" s="1">
        <v>19.031310444588851</v>
      </c>
      <c r="R107" s="1">
        <v>6.5278413723421824</v>
      </c>
      <c r="S107" s="1">
        <v>13.679143541215881</v>
      </c>
      <c r="T107" s="1">
        <v>16.207458795249511</v>
      </c>
      <c r="U107" s="1">
        <v>6.7435440738210604</v>
      </c>
      <c r="V107" s="1">
        <v>8.1466391139625536</v>
      </c>
      <c r="W107" s="1">
        <v>20.316528447821419</v>
      </c>
      <c r="X107" s="1">
        <v>22.941566500698457</v>
      </c>
      <c r="Y107" s="4">
        <v>106</v>
      </c>
      <c r="Z107" s="5">
        <v>4.5080101587029998E-2</v>
      </c>
      <c r="AA107" s="2">
        <v>4</v>
      </c>
      <c r="AB107" s="2" t="s">
        <v>665</v>
      </c>
      <c r="AC107" s="2">
        <v>6</v>
      </c>
      <c r="AD107" s="2">
        <v>6</v>
      </c>
      <c r="AE107" s="5" t="s">
        <v>666</v>
      </c>
      <c r="AF107" s="5" t="s">
        <v>667</v>
      </c>
      <c r="AG107" s="5" t="s">
        <v>668</v>
      </c>
      <c r="AH107" s="5" t="s">
        <v>668</v>
      </c>
      <c r="AI107" s="5" t="s">
        <v>669</v>
      </c>
      <c r="AJ107" s="6" t="s">
        <v>670</v>
      </c>
      <c r="AK107" s="4">
        <v>-1.456942</v>
      </c>
      <c r="AL107" s="4">
        <v>-8.192112E-2</v>
      </c>
      <c r="AM107" s="4">
        <v>-0.46063979999999999</v>
      </c>
      <c r="AN107" s="4">
        <v>1.584611</v>
      </c>
      <c r="AO107" s="4">
        <v>0.38260470000000002</v>
      </c>
      <c r="AP107" s="4">
        <v>3.2287589999999998E-2</v>
      </c>
      <c r="AQ107" s="4" t="s">
        <v>2505</v>
      </c>
    </row>
    <row r="108" spans="1:43" x14ac:dyDescent="0.2">
      <c r="A108" s="1">
        <v>3.9298901875699652</v>
      </c>
      <c r="B108" s="1">
        <v>3.261365200615892</v>
      </c>
      <c r="C108" s="1">
        <v>4.9566314798806275</v>
      </c>
      <c r="D108" s="1">
        <v>6.9905646919365028</v>
      </c>
      <c r="E108" s="1">
        <v>5.2523752804875095</v>
      </c>
      <c r="F108" s="1" t="s">
        <v>35</v>
      </c>
      <c r="G108" s="1" t="s">
        <v>35</v>
      </c>
      <c r="H108" s="1">
        <v>2.8925141160668697</v>
      </c>
      <c r="I108" s="1" t="s">
        <v>35</v>
      </c>
      <c r="J108" s="1" t="s">
        <v>35</v>
      </c>
      <c r="K108" s="1">
        <v>22.20545149099533</v>
      </c>
      <c r="L108" s="1">
        <v>16.950019171200161</v>
      </c>
      <c r="M108" s="1">
        <v>3.4000877967953413</v>
      </c>
      <c r="N108" s="1">
        <v>13.701443598999671</v>
      </c>
      <c r="O108" s="1">
        <v>15.057746798831236</v>
      </c>
      <c r="P108" s="1">
        <v>6.627344890620833</v>
      </c>
      <c r="Q108" s="1">
        <v>5.0989210502524616</v>
      </c>
      <c r="R108" s="1">
        <v>10.961664657449997</v>
      </c>
      <c r="S108" s="1">
        <v>4.4790817568453187</v>
      </c>
      <c r="T108" s="1">
        <v>5.5524711818877988</v>
      </c>
      <c r="U108" s="1">
        <v>28.529864700241433</v>
      </c>
      <c r="V108" s="1">
        <v>18.704532466413198</v>
      </c>
      <c r="W108" s="1">
        <v>11.028273144742316</v>
      </c>
      <c r="X108" s="1">
        <v>32.015352732901377</v>
      </c>
      <c r="Y108" s="4">
        <v>107</v>
      </c>
      <c r="Z108" s="5">
        <v>1.9973630213836299E-3</v>
      </c>
      <c r="AA108" s="2">
        <v>2</v>
      </c>
      <c r="AB108" s="2" t="s">
        <v>671</v>
      </c>
      <c r="AC108" s="2">
        <v>10</v>
      </c>
      <c r="AD108" s="2">
        <v>6</v>
      </c>
      <c r="AE108" s="5" t="s">
        <v>672</v>
      </c>
      <c r="AF108" s="5" t="s">
        <v>673</v>
      </c>
      <c r="AG108" s="5" t="s">
        <v>674</v>
      </c>
      <c r="AH108" s="5" t="s">
        <v>674</v>
      </c>
      <c r="AI108" s="5" t="s">
        <v>675</v>
      </c>
      <c r="AJ108" s="6" t="s">
        <v>676</v>
      </c>
      <c r="AK108" s="4">
        <v>-0.860985</v>
      </c>
      <c r="AL108" s="4">
        <v>-1.0227569999999999</v>
      </c>
      <c r="AM108" s="4">
        <v>1.06654</v>
      </c>
      <c r="AN108" s="4">
        <v>0.14100779999999999</v>
      </c>
      <c r="AO108" s="4">
        <v>-0.61758670000000004</v>
      </c>
      <c r="AP108" s="4">
        <v>1.2937810000000001</v>
      </c>
      <c r="AQ108" s="4" t="s">
        <v>2506</v>
      </c>
    </row>
    <row r="109" spans="1:43" x14ac:dyDescent="0.2">
      <c r="A109" s="1">
        <v>0.72806698741774645</v>
      </c>
      <c r="B109" s="1">
        <v>1.2285918345273679</v>
      </c>
      <c r="C109" s="1">
        <v>0.90917353835274228</v>
      </c>
      <c r="D109" s="1" t="s">
        <v>35</v>
      </c>
      <c r="E109" s="1">
        <v>1.1743016093868137</v>
      </c>
      <c r="F109" s="1">
        <v>1.2066074540239573</v>
      </c>
      <c r="G109" s="1">
        <v>1.3617114262956849</v>
      </c>
      <c r="H109" s="1">
        <v>1.4404655923443312</v>
      </c>
      <c r="I109" s="1">
        <v>1.2928750029324725</v>
      </c>
      <c r="J109" s="1">
        <v>1.5739356960459752</v>
      </c>
      <c r="K109" s="1">
        <v>1.4326237854282873</v>
      </c>
      <c r="L109" s="1">
        <v>1.0199501483812725</v>
      </c>
      <c r="M109" s="1">
        <v>1.8943698172649943</v>
      </c>
      <c r="N109" s="1">
        <v>1.9352091556933488</v>
      </c>
      <c r="O109" s="1">
        <v>1.9083239517256994</v>
      </c>
      <c r="P109" s="1">
        <v>1.520426947134538</v>
      </c>
      <c r="Q109" s="1">
        <v>1.5161852130866342</v>
      </c>
      <c r="R109" s="1">
        <v>1.4764724121468868</v>
      </c>
      <c r="S109" s="1">
        <v>0.93817436773897056</v>
      </c>
      <c r="T109" s="1">
        <v>1.6287441533419138</v>
      </c>
      <c r="U109" s="1">
        <v>1.1558021029721779</v>
      </c>
      <c r="V109" s="1">
        <v>1.2884771924163689</v>
      </c>
      <c r="W109" s="1">
        <v>1.4597261099438337</v>
      </c>
      <c r="X109" s="1">
        <v>1.306506407422785</v>
      </c>
      <c r="Y109" s="4">
        <v>108</v>
      </c>
      <c r="Z109" s="5">
        <v>5.87481918085366E-3</v>
      </c>
      <c r="AA109" s="2">
        <v>2</v>
      </c>
      <c r="AB109" s="2" t="s">
        <v>671</v>
      </c>
      <c r="AC109" s="2">
        <v>6</v>
      </c>
      <c r="AD109" s="2">
        <v>6</v>
      </c>
      <c r="AE109" s="5" t="s">
        <v>677</v>
      </c>
      <c r="AF109" s="5" t="s">
        <v>678</v>
      </c>
      <c r="AG109" s="5" t="s">
        <v>679</v>
      </c>
      <c r="AH109" s="5" t="s">
        <v>679</v>
      </c>
      <c r="AI109" s="5" t="s">
        <v>680</v>
      </c>
      <c r="AJ109" s="6" t="s">
        <v>681</v>
      </c>
      <c r="AK109" s="4">
        <v>-1.623175</v>
      </c>
      <c r="AL109" s="4">
        <v>-0.1926002</v>
      </c>
      <c r="AM109" s="4">
        <v>5.6911570000000002E-2</v>
      </c>
      <c r="AN109" s="4">
        <v>1.4494670000000001</v>
      </c>
      <c r="AO109" s="4">
        <v>0.45147330000000002</v>
      </c>
      <c r="AP109" s="4">
        <v>-0.14207610000000001</v>
      </c>
      <c r="AQ109" s="4" t="s">
        <v>2505</v>
      </c>
    </row>
    <row r="110" spans="1:43" x14ac:dyDescent="0.2">
      <c r="A110" s="1">
        <v>4.116413755587363</v>
      </c>
      <c r="B110" s="1">
        <v>4.4688759561635001</v>
      </c>
      <c r="C110" s="1">
        <v>2.8045766249472543</v>
      </c>
      <c r="D110" s="1">
        <v>4.5516606461285383</v>
      </c>
      <c r="E110" s="1">
        <v>2.0620681305343043</v>
      </c>
      <c r="F110" s="1">
        <v>5.8626949832262856</v>
      </c>
      <c r="G110" s="1">
        <v>6.8143119803379593</v>
      </c>
      <c r="H110" s="1">
        <v>3.9850173349557139</v>
      </c>
      <c r="I110" s="1">
        <v>4.538853741173134</v>
      </c>
      <c r="J110" s="1">
        <v>5.2898836834360541</v>
      </c>
      <c r="K110" s="1">
        <v>4.6116946746786285</v>
      </c>
      <c r="L110" s="1">
        <v>3.7115376405389249</v>
      </c>
      <c r="M110" s="1">
        <v>3.3756422135741495</v>
      </c>
      <c r="N110" s="1">
        <v>5.6634768260362671</v>
      </c>
      <c r="O110" s="1">
        <v>5.1872611382389264</v>
      </c>
      <c r="P110" s="1">
        <v>6.5278413723421824</v>
      </c>
      <c r="Q110" s="1">
        <v>1.6815766015016118</v>
      </c>
      <c r="R110" s="1">
        <v>2.726059403081849</v>
      </c>
      <c r="S110" s="1">
        <v>2.1458764283783949</v>
      </c>
      <c r="T110" s="1">
        <v>5.778676068664069</v>
      </c>
      <c r="U110" s="1">
        <v>15.722284978612867</v>
      </c>
      <c r="V110" s="1">
        <v>11.3530576734414</v>
      </c>
      <c r="W110" s="1">
        <v>3.9000050714132191</v>
      </c>
      <c r="X110" s="1">
        <v>8.9397469821293374</v>
      </c>
      <c r="Y110" s="4">
        <v>109</v>
      </c>
      <c r="Z110" s="5">
        <v>2.7472148590262601E-2</v>
      </c>
      <c r="AA110" s="2">
        <v>2</v>
      </c>
      <c r="AB110" s="2" t="s">
        <v>682</v>
      </c>
      <c r="AC110" s="2">
        <v>6</v>
      </c>
      <c r="AD110" s="2">
        <v>6</v>
      </c>
      <c r="AE110" s="5" t="s">
        <v>683</v>
      </c>
      <c r="AF110" s="5" t="s">
        <v>684</v>
      </c>
      <c r="AG110" s="5" t="s">
        <v>685</v>
      </c>
      <c r="AH110" s="5" t="s">
        <v>685</v>
      </c>
      <c r="AI110" s="5" t="s">
        <v>686</v>
      </c>
      <c r="AJ110" s="6" t="s">
        <v>687</v>
      </c>
      <c r="AK110" s="4">
        <v>-0.2544149</v>
      </c>
      <c r="AL110" s="4">
        <v>6.4989160000000004E-3</v>
      </c>
      <c r="AM110" s="4">
        <v>-0.11344120000000001</v>
      </c>
      <c r="AN110" s="4">
        <v>0.2565635</v>
      </c>
      <c r="AO110" s="4">
        <v>-1.505012</v>
      </c>
      <c r="AP110" s="4">
        <v>1.6098060000000001</v>
      </c>
      <c r="AQ110" s="4" t="s">
        <v>2509</v>
      </c>
    </row>
    <row r="111" spans="1:43" x14ac:dyDescent="0.2">
      <c r="A111" s="1">
        <v>1.9677293502578836</v>
      </c>
      <c r="B111" s="1">
        <v>1.4674375422563544</v>
      </c>
      <c r="C111" s="1">
        <v>2.9748625253688656</v>
      </c>
      <c r="D111" s="1">
        <v>1.7300141045620268</v>
      </c>
      <c r="E111" s="1" t="s">
        <v>35</v>
      </c>
      <c r="F111" s="1">
        <v>0.87558005707036957</v>
      </c>
      <c r="G111" s="1">
        <v>0.99830281744468907</v>
      </c>
      <c r="H111" s="1">
        <v>2.7441607585258585</v>
      </c>
      <c r="I111" s="1">
        <v>1.8964896523456283</v>
      </c>
      <c r="J111" s="1">
        <v>2.1083260569830777</v>
      </c>
      <c r="K111" s="1">
        <v>2.0718089897336451</v>
      </c>
      <c r="L111" s="1">
        <v>1.5880829825464711</v>
      </c>
      <c r="M111" s="1">
        <v>3.4064593715254934</v>
      </c>
      <c r="N111" s="1">
        <v>2.7360526645179606</v>
      </c>
      <c r="O111" s="1">
        <v>3.1563670843060079</v>
      </c>
      <c r="P111" s="1">
        <v>3.0172285869078963</v>
      </c>
      <c r="Q111" s="1">
        <v>3.3375605259383714</v>
      </c>
      <c r="R111" s="1">
        <v>1.5781582729540877</v>
      </c>
      <c r="S111" s="1">
        <v>2.343511704059551</v>
      </c>
      <c r="T111" s="1">
        <v>2.318571150998193</v>
      </c>
      <c r="U111" s="1">
        <v>2.2696832917063103</v>
      </c>
      <c r="V111" s="1">
        <v>2.3926311384649628</v>
      </c>
      <c r="W111" s="1">
        <v>2.6010515640559109</v>
      </c>
      <c r="X111" s="1">
        <v>2.0749477386405615</v>
      </c>
      <c r="Y111" s="4">
        <v>110</v>
      </c>
      <c r="Z111" s="5">
        <v>3.5654548628197197E-2</v>
      </c>
      <c r="AA111" s="2">
        <v>2</v>
      </c>
      <c r="AB111" s="2" t="s">
        <v>682</v>
      </c>
      <c r="AC111" s="2">
        <v>6</v>
      </c>
      <c r="AD111" s="2">
        <v>6</v>
      </c>
      <c r="AE111" s="5" t="s">
        <v>688</v>
      </c>
      <c r="AF111" s="5" t="s">
        <v>689</v>
      </c>
      <c r="AG111" s="5" t="s">
        <v>690</v>
      </c>
      <c r="AH111" s="5" t="s">
        <v>690</v>
      </c>
      <c r="AI111" s="5" t="s">
        <v>691</v>
      </c>
      <c r="AJ111" s="6" t="s">
        <v>692</v>
      </c>
      <c r="AK111" s="4">
        <v>-0.19235869999999999</v>
      </c>
      <c r="AL111" s="4">
        <v>-1.806438</v>
      </c>
      <c r="AM111" s="4">
        <v>-3.9143989999999998E-3</v>
      </c>
      <c r="AN111" s="4">
        <v>1.1593789999999999</v>
      </c>
      <c r="AO111" s="4">
        <v>0.42203859999999999</v>
      </c>
      <c r="AP111" s="4">
        <v>0.42129280000000002</v>
      </c>
      <c r="AQ111" s="4" t="s">
        <v>2509</v>
      </c>
    </row>
    <row r="112" spans="1:43" x14ac:dyDescent="0.2">
      <c r="A112" s="1">
        <v>1</v>
      </c>
      <c r="B112" s="1">
        <v>3.131654378489154</v>
      </c>
      <c r="C112" s="1">
        <v>3.5839710900390358</v>
      </c>
      <c r="D112" s="1">
        <v>2.6608478169095404</v>
      </c>
      <c r="E112" s="1">
        <v>8.5229684987681864</v>
      </c>
      <c r="F112" s="1">
        <v>6.8180255222537172</v>
      </c>
      <c r="G112" s="1">
        <v>8.9150383256905457</v>
      </c>
      <c r="H112" s="1">
        <v>5.3610663856991057</v>
      </c>
      <c r="I112" s="1">
        <v>5.4719574050344839</v>
      </c>
      <c r="J112" s="1">
        <v>4.2299394152458545</v>
      </c>
      <c r="K112" s="1">
        <v>3.4026340519099962</v>
      </c>
      <c r="L112" s="1">
        <v>8.5433565894339978</v>
      </c>
      <c r="M112" s="1">
        <v>3.3092860464290035</v>
      </c>
      <c r="N112" s="1">
        <v>5.2010178885684972</v>
      </c>
      <c r="O112" s="1">
        <v>3.7548805147210951</v>
      </c>
      <c r="P112" s="1">
        <v>5.8041668799224135</v>
      </c>
      <c r="Q112" s="1">
        <v>3.8729664394897214</v>
      </c>
      <c r="R112" s="1">
        <v>3.6060714941592065</v>
      </c>
      <c r="S112" s="1" t="s">
        <v>35</v>
      </c>
      <c r="T112" s="1">
        <v>3.345041245735199</v>
      </c>
      <c r="U112" s="1">
        <v>5.8620082563751259</v>
      </c>
      <c r="V112" s="1">
        <v>8.0385873852914909</v>
      </c>
      <c r="W112" s="1">
        <v>3.8943836061811283</v>
      </c>
      <c r="X112" s="1">
        <v>8.041173173910602</v>
      </c>
      <c r="Y112" s="4">
        <v>111</v>
      </c>
      <c r="Z112" s="5">
        <v>8.6309766943297606E-3</v>
      </c>
      <c r="AA112" s="2">
        <v>4</v>
      </c>
      <c r="AB112" s="2" t="s">
        <v>693</v>
      </c>
      <c r="AC112" s="2">
        <v>7</v>
      </c>
      <c r="AD112" s="2">
        <v>6</v>
      </c>
      <c r="AE112" s="5" t="s">
        <v>694</v>
      </c>
      <c r="AF112" s="5" t="s">
        <v>695</v>
      </c>
      <c r="AG112" s="5" t="s">
        <v>696</v>
      </c>
      <c r="AH112" s="5" t="s">
        <v>697</v>
      </c>
      <c r="AI112" s="5" t="s">
        <v>698</v>
      </c>
      <c r="AJ112" s="5" t="s">
        <v>699</v>
      </c>
      <c r="AK112" s="4">
        <v>-1.3456920000000001</v>
      </c>
      <c r="AL112" s="4">
        <v>1.2708569999999999</v>
      </c>
      <c r="AM112" s="4">
        <v>3.0691570000000001E-2</v>
      </c>
      <c r="AN112" s="4">
        <v>-0.1982254</v>
      </c>
      <c r="AO112" s="4">
        <v>-0.74611890000000003</v>
      </c>
      <c r="AP112" s="4">
        <v>0.988487</v>
      </c>
      <c r="AQ112" s="4" t="s">
        <v>2506</v>
      </c>
    </row>
    <row r="113" spans="1:43" x14ac:dyDescent="0.2">
      <c r="A113" s="1">
        <v>5.0807835352504815</v>
      </c>
      <c r="B113" s="1" t="s">
        <v>35</v>
      </c>
      <c r="C113" s="1" t="s">
        <v>35</v>
      </c>
      <c r="D113" s="1" t="s">
        <v>35</v>
      </c>
      <c r="E113" s="1">
        <v>6.4913970403753947</v>
      </c>
      <c r="F113" s="1">
        <v>4.9512301080410746</v>
      </c>
      <c r="G113" s="1">
        <v>4.0192936926457463</v>
      </c>
      <c r="H113" s="1">
        <v>4.8583788707973623</v>
      </c>
      <c r="I113" s="1">
        <v>5.4957142763269848</v>
      </c>
      <c r="J113" s="1">
        <v>5.8764749398839671</v>
      </c>
      <c r="K113" s="1">
        <v>1.949317645486744</v>
      </c>
      <c r="L113" s="1" t="s">
        <v>35</v>
      </c>
      <c r="M113" s="1" t="s">
        <v>35</v>
      </c>
      <c r="N113" s="1" t="s">
        <v>35</v>
      </c>
      <c r="O113" s="1">
        <v>3.0324166678640916</v>
      </c>
      <c r="P113" s="1" t="s">
        <v>35</v>
      </c>
      <c r="Q113" s="1" t="s">
        <v>35</v>
      </c>
      <c r="R113" s="1">
        <v>3.0265433178865631</v>
      </c>
      <c r="S113" s="1" t="s">
        <v>35</v>
      </c>
      <c r="T113" s="1" t="s">
        <v>35</v>
      </c>
      <c r="U113" s="1">
        <v>2.4656055253390172</v>
      </c>
      <c r="V113" s="1">
        <v>2.5374915182627613</v>
      </c>
      <c r="W113" s="1">
        <v>1.5555001133476907</v>
      </c>
      <c r="X113" s="1">
        <v>1.5732175658753715</v>
      </c>
      <c r="Y113" s="4">
        <v>112</v>
      </c>
      <c r="Z113" s="5">
        <v>1.96325343269666E-2</v>
      </c>
      <c r="AA113" s="2">
        <v>7</v>
      </c>
      <c r="AB113" s="2" t="s">
        <v>700</v>
      </c>
      <c r="AC113" s="2">
        <v>5</v>
      </c>
      <c r="AD113" s="2">
        <v>5</v>
      </c>
      <c r="AE113" s="5" t="s">
        <v>701</v>
      </c>
      <c r="AF113" s="5" t="s">
        <v>702</v>
      </c>
      <c r="AG113" s="5" t="s">
        <v>703</v>
      </c>
      <c r="AH113" s="5" t="s">
        <v>704</v>
      </c>
      <c r="AI113" s="5" t="s">
        <v>705</v>
      </c>
      <c r="AJ113" s="6" t="s">
        <v>706</v>
      </c>
      <c r="AK113" s="4">
        <v>0.80084809999999995</v>
      </c>
      <c r="AL113" s="4">
        <v>0.71336560000000004</v>
      </c>
      <c r="AM113" s="4">
        <v>0.99542600000000003</v>
      </c>
      <c r="AN113" s="4">
        <v>-0.4783731</v>
      </c>
      <c r="AO113" s="4">
        <v>-0.48317850000000001</v>
      </c>
      <c r="AP113" s="4">
        <v>-1.5480879999999999</v>
      </c>
      <c r="AQ113" s="4" t="s">
        <v>2508</v>
      </c>
    </row>
    <row r="114" spans="1:43" x14ac:dyDescent="0.2">
      <c r="A114" s="1">
        <v>6.1873515215160975</v>
      </c>
      <c r="B114" s="1">
        <v>3.6330620345807354</v>
      </c>
      <c r="C114" s="1">
        <v>3.9869237112379925</v>
      </c>
      <c r="D114" s="1">
        <v>7.7851292966009122</v>
      </c>
      <c r="E114" s="1">
        <v>6.3971353145486587</v>
      </c>
      <c r="F114" s="1">
        <v>6.2964384245048741</v>
      </c>
      <c r="G114" s="1">
        <v>4.0212331900596894</v>
      </c>
      <c r="H114" s="1">
        <v>5.6205020321132784</v>
      </c>
      <c r="I114" s="1">
        <v>3.5401978744494276</v>
      </c>
      <c r="J114" s="1">
        <v>4.1426731540905273</v>
      </c>
      <c r="K114" s="1">
        <v>3.2435934401501036</v>
      </c>
      <c r="L114" s="1">
        <v>4.4440498503609716</v>
      </c>
      <c r="M114" s="1">
        <v>2.8939379723855798</v>
      </c>
      <c r="N114" s="1">
        <v>3.3608915728513451</v>
      </c>
      <c r="O114" s="1">
        <v>5.88650779251887</v>
      </c>
      <c r="P114" s="1">
        <v>7.2290897408160664</v>
      </c>
      <c r="Q114" s="1">
        <v>3.8146111485275145</v>
      </c>
      <c r="R114" s="1">
        <v>9.6487830877504361</v>
      </c>
      <c r="S114" s="1">
        <v>4.8737694261125162</v>
      </c>
      <c r="T114" s="1">
        <v>9.4912690585230965</v>
      </c>
      <c r="U114" s="1">
        <v>11.267222396158912</v>
      </c>
      <c r="V114" s="1">
        <v>13.457681708933114</v>
      </c>
      <c r="W114" s="1">
        <v>8.157934930950022</v>
      </c>
      <c r="X114" s="1">
        <v>6.9487862347993419</v>
      </c>
      <c r="Y114" s="4">
        <v>113</v>
      </c>
      <c r="Z114" s="5">
        <v>2.1526904873667201E-2</v>
      </c>
      <c r="AA114" s="2">
        <v>2</v>
      </c>
      <c r="AB114" s="2" t="s">
        <v>707</v>
      </c>
      <c r="AC114" s="2">
        <v>5</v>
      </c>
      <c r="AD114" s="2">
        <v>5</v>
      </c>
      <c r="AE114" s="5" t="s">
        <v>708</v>
      </c>
      <c r="AF114" s="5" t="s">
        <v>709</v>
      </c>
      <c r="AG114" s="5" t="s">
        <v>710</v>
      </c>
      <c r="AH114" s="5" t="s">
        <v>710</v>
      </c>
      <c r="AI114" s="5" t="s">
        <v>711</v>
      </c>
      <c r="AJ114" s="5" t="s">
        <v>712</v>
      </c>
      <c r="AK114" s="4">
        <v>-0.39602920000000003</v>
      </c>
      <c r="AL114" s="4">
        <v>0.15214839999999999</v>
      </c>
      <c r="AM114" s="4">
        <v>-1.1859189999999999</v>
      </c>
      <c r="AN114" s="4">
        <v>-0.73121100000000006</v>
      </c>
      <c r="AO114" s="4">
        <v>0.5589923</v>
      </c>
      <c r="AP114" s="4">
        <v>1.6020190000000001</v>
      </c>
      <c r="AQ114" s="4" t="s">
        <v>2505</v>
      </c>
    </row>
    <row r="115" spans="1:43" x14ac:dyDescent="0.2">
      <c r="A115" s="1">
        <v>0.12514391081773221</v>
      </c>
      <c r="B115" s="1">
        <v>1.3121808757888644</v>
      </c>
      <c r="C115" s="1">
        <v>1.1427135492562852</v>
      </c>
      <c r="D115" s="1">
        <v>0.85426270241153768</v>
      </c>
      <c r="E115" s="1">
        <v>2.999489933593567E-2</v>
      </c>
      <c r="F115" s="1">
        <v>0.13370413604428191</v>
      </c>
      <c r="G115" s="1">
        <v>7.8709140718236412E-2</v>
      </c>
      <c r="H115" s="1">
        <v>8.9445455832569604E-2</v>
      </c>
      <c r="I115" s="1">
        <v>0.25442705575842556</v>
      </c>
      <c r="J115" s="1">
        <v>8.2149010045771659E-2</v>
      </c>
      <c r="K115" s="1">
        <v>6.6291007980781233E-2</v>
      </c>
      <c r="L115" s="1">
        <v>0.11955430618257487</v>
      </c>
      <c r="M115" s="1" t="s">
        <v>35</v>
      </c>
      <c r="N115" s="1" t="s">
        <v>35</v>
      </c>
      <c r="O115" s="1">
        <v>0.23290475514103365</v>
      </c>
      <c r="P115" s="1">
        <v>0.27695471405863714</v>
      </c>
      <c r="Q115" s="1">
        <v>1.6900170483198127</v>
      </c>
      <c r="R115" s="1">
        <v>0.13002888062877541</v>
      </c>
      <c r="S115" s="1">
        <v>0.10361300503155017</v>
      </c>
      <c r="T115" s="1">
        <v>1.8622669584783209</v>
      </c>
      <c r="U115" s="1">
        <v>6.2897042868632611E-2</v>
      </c>
      <c r="V115" s="1">
        <v>6.7042093012098125E-2</v>
      </c>
      <c r="W115" s="1">
        <v>8.0076848117538263E-2</v>
      </c>
      <c r="X115" s="1">
        <v>2.8535566213016728E-2</v>
      </c>
      <c r="Y115" s="4">
        <v>114</v>
      </c>
      <c r="Z115" s="5">
        <v>9.5455835107163302E-3</v>
      </c>
      <c r="AA115" s="2">
        <v>2</v>
      </c>
      <c r="AB115" s="2" t="s">
        <v>713</v>
      </c>
      <c r="AC115" s="2">
        <v>5</v>
      </c>
      <c r="AD115" s="2">
        <v>5</v>
      </c>
      <c r="AE115" s="5" t="s">
        <v>714</v>
      </c>
      <c r="AF115" s="5" t="s">
        <v>715</v>
      </c>
      <c r="AG115" s="5" t="s">
        <v>716</v>
      </c>
      <c r="AH115" s="5" t="s">
        <v>716</v>
      </c>
      <c r="AI115" s="5" t="s">
        <v>717</v>
      </c>
      <c r="AJ115" s="6" t="s">
        <v>718</v>
      </c>
      <c r="AK115" s="4">
        <v>1.478297</v>
      </c>
      <c r="AL115" s="4">
        <v>-0.80206359999999999</v>
      </c>
      <c r="AM115" s="4">
        <v>-0.6481363</v>
      </c>
      <c r="AN115" s="4">
        <v>0.2221061</v>
      </c>
      <c r="AO115" s="4">
        <v>0.78885070000000002</v>
      </c>
      <c r="AP115" s="4">
        <v>-1.0390539999999999</v>
      </c>
      <c r="AQ115" s="4" t="s">
        <v>2507</v>
      </c>
    </row>
    <row r="116" spans="1:43" x14ac:dyDescent="0.2">
      <c r="A116" s="1">
        <v>3.8729664394897214</v>
      </c>
      <c r="B116" s="1">
        <v>3.1204173505122133</v>
      </c>
      <c r="C116" s="1">
        <v>3.4480387788747335</v>
      </c>
      <c r="D116" s="1">
        <v>3.7119518589892242</v>
      </c>
      <c r="E116" s="1">
        <v>5.5263885542320423</v>
      </c>
      <c r="F116" s="1">
        <v>4.4845057797625421</v>
      </c>
      <c r="G116" s="1">
        <v>4.4089771498464119</v>
      </c>
      <c r="H116" s="1">
        <v>4.3053335116985423</v>
      </c>
      <c r="I116" s="1">
        <v>7.0646397768849925</v>
      </c>
      <c r="J116" s="1">
        <v>8.0651647269194982</v>
      </c>
      <c r="K116" s="1">
        <v>5.913310364443384</v>
      </c>
      <c r="L116" s="1">
        <v>8.340286829369095</v>
      </c>
      <c r="M116" s="1">
        <v>2.4365874461098</v>
      </c>
      <c r="N116" s="1">
        <v>2.977253363955398</v>
      </c>
      <c r="O116" s="1">
        <v>6.4283879608499559</v>
      </c>
      <c r="P116" s="1">
        <v>3.3232527007527599</v>
      </c>
      <c r="Q116" s="1">
        <v>5.6034952229629331</v>
      </c>
      <c r="R116" s="1">
        <v>3.9157346393181824</v>
      </c>
      <c r="S116" s="1">
        <v>6.8507217994998344</v>
      </c>
      <c r="T116" s="1">
        <v>4.4426669746633562</v>
      </c>
      <c r="U116" s="1">
        <v>4.5438020958698981</v>
      </c>
      <c r="V116" s="1">
        <v>5.8948373214028917</v>
      </c>
      <c r="W116" s="1">
        <v>6.859179450090183</v>
      </c>
      <c r="X116" s="1">
        <v>5.5481584876312988</v>
      </c>
      <c r="Y116" s="4">
        <v>115</v>
      </c>
      <c r="Z116" s="5">
        <v>1.90296367656187E-3</v>
      </c>
      <c r="AA116" s="2">
        <v>3</v>
      </c>
      <c r="AB116" s="2" t="s">
        <v>719</v>
      </c>
      <c r="AC116" s="2">
        <v>8</v>
      </c>
      <c r="AD116" s="2">
        <v>5</v>
      </c>
      <c r="AE116" s="5" t="s">
        <v>720</v>
      </c>
      <c r="AF116" s="5" t="s">
        <v>115</v>
      </c>
      <c r="AG116" s="5" t="s">
        <v>721</v>
      </c>
      <c r="AH116" s="5" t="s">
        <v>722</v>
      </c>
      <c r="AI116" s="5" t="s">
        <v>723</v>
      </c>
      <c r="AJ116" s="6" t="s">
        <v>724</v>
      </c>
      <c r="AK116" s="4">
        <v>-0.85827339999999996</v>
      </c>
      <c r="AL116" s="4">
        <v>-0.17426249999999999</v>
      </c>
      <c r="AM116" s="4">
        <v>1.490337</v>
      </c>
      <c r="AN116" s="4">
        <v>-1.263134</v>
      </c>
      <c r="AO116" s="4">
        <v>0.1880638</v>
      </c>
      <c r="AP116" s="4">
        <v>0.61726930000000002</v>
      </c>
      <c r="AQ116" s="4" t="s">
        <v>2506</v>
      </c>
    </row>
    <row r="117" spans="1:43" x14ac:dyDescent="0.2">
      <c r="A117" s="1">
        <v>1.2123122202798859</v>
      </c>
      <c r="B117" s="1" t="s">
        <v>35</v>
      </c>
      <c r="C117" s="1">
        <v>3.9047251446721782</v>
      </c>
      <c r="D117" s="1">
        <v>4.1071140217772815</v>
      </c>
      <c r="E117" s="1">
        <v>2.9298016575066113</v>
      </c>
      <c r="F117" s="1">
        <v>2.8314969974953343</v>
      </c>
      <c r="G117" s="1">
        <v>3.0436764392409494</v>
      </c>
      <c r="H117" s="1">
        <v>3.5718116357048113</v>
      </c>
      <c r="I117" s="1">
        <v>3.6075040140593679</v>
      </c>
      <c r="J117" s="1">
        <v>4.3323806318486273</v>
      </c>
      <c r="K117" s="1">
        <v>3.1501029963335774</v>
      </c>
      <c r="L117" s="1">
        <v>3.8850037737105492</v>
      </c>
      <c r="M117" s="1">
        <v>2.9028419013058362</v>
      </c>
      <c r="N117" s="1">
        <v>3.8300971860577011</v>
      </c>
      <c r="O117" s="1">
        <v>2.8183308837883665</v>
      </c>
      <c r="P117" s="1">
        <v>3.9536632611206102</v>
      </c>
      <c r="Q117" s="1">
        <v>2.2200512782361739</v>
      </c>
      <c r="R117" s="1">
        <v>1.2141226759099868</v>
      </c>
      <c r="S117" s="1">
        <v>1.0746102469148597</v>
      </c>
      <c r="T117" s="1">
        <v>1.406845694765724</v>
      </c>
      <c r="U117" s="1">
        <v>2.8603307886642715</v>
      </c>
      <c r="V117" s="1">
        <v>1.6551360390598906</v>
      </c>
      <c r="W117" s="1">
        <v>3.710300406069349</v>
      </c>
      <c r="X117" s="1">
        <v>3.0567021912392378</v>
      </c>
      <c r="Y117" s="4">
        <v>116</v>
      </c>
      <c r="Z117" s="5">
        <v>9.6749545095950896E-3</v>
      </c>
      <c r="AA117" s="2">
        <v>10</v>
      </c>
      <c r="AB117" s="2" t="s">
        <v>725</v>
      </c>
      <c r="AC117" s="2">
        <v>6</v>
      </c>
      <c r="AD117" s="2">
        <v>4</v>
      </c>
      <c r="AE117" s="5" t="s">
        <v>726</v>
      </c>
      <c r="AF117" s="5" t="s">
        <v>727</v>
      </c>
      <c r="AG117" s="5" t="s">
        <v>728</v>
      </c>
      <c r="AH117" s="5" t="s">
        <v>728</v>
      </c>
      <c r="AI117" s="5" t="s">
        <v>729</v>
      </c>
      <c r="AJ117" s="6" t="s">
        <v>730</v>
      </c>
      <c r="AK117" s="4">
        <v>0.76263340000000002</v>
      </c>
      <c r="AL117" s="4">
        <v>9.5966209999999996E-2</v>
      </c>
      <c r="AM117" s="4">
        <v>0.65793679999999999</v>
      </c>
      <c r="AN117" s="4">
        <v>0.37012780000000001</v>
      </c>
      <c r="AO117" s="4">
        <v>-1.9581120000000001</v>
      </c>
      <c r="AP117" s="4">
        <v>7.144723E-2</v>
      </c>
      <c r="AQ117" s="4" t="s">
        <v>2509</v>
      </c>
    </row>
    <row r="118" spans="1:43" x14ac:dyDescent="0.2">
      <c r="A118" s="1" t="s">
        <v>35</v>
      </c>
      <c r="B118" s="1">
        <v>4.2115900109463933</v>
      </c>
      <c r="C118" s="1" t="s">
        <v>35</v>
      </c>
      <c r="D118" s="1">
        <v>4.3956027211560356</v>
      </c>
      <c r="E118" s="1">
        <v>6.145903011759847</v>
      </c>
      <c r="F118" s="1">
        <v>4.2935024053034816</v>
      </c>
      <c r="G118" s="1">
        <v>7.5648684773850414</v>
      </c>
      <c r="H118" s="1">
        <v>4.0348610731106467</v>
      </c>
      <c r="I118" s="1" t="s">
        <v>35</v>
      </c>
      <c r="J118" s="1">
        <v>4.020586586955301</v>
      </c>
      <c r="K118" s="1" t="s">
        <v>35</v>
      </c>
      <c r="L118" s="1" t="s">
        <v>35</v>
      </c>
      <c r="M118" s="1" t="s">
        <v>35</v>
      </c>
      <c r="N118" s="1" t="s">
        <v>35</v>
      </c>
      <c r="O118" s="1" t="s">
        <v>35</v>
      </c>
      <c r="P118" s="1">
        <v>5.5148054818781658</v>
      </c>
      <c r="Q118" s="1" t="s">
        <v>35</v>
      </c>
      <c r="R118" s="1">
        <v>7.2077251582568049</v>
      </c>
      <c r="S118" s="1">
        <v>5.5026669045793799</v>
      </c>
      <c r="T118" s="1" t="s">
        <v>35</v>
      </c>
      <c r="U118" s="1">
        <v>9.3791033077452024</v>
      </c>
      <c r="V118" s="1">
        <v>9.7257330950896854</v>
      </c>
      <c r="W118" s="1">
        <v>12.955717406191527</v>
      </c>
      <c r="X118" s="1" t="s">
        <v>35</v>
      </c>
      <c r="Y118" s="4">
        <v>117</v>
      </c>
      <c r="Z118" s="5">
        <v>1.29270609553069E-2</v>
      </c>
      <c r="AA118" s="2">
        <v>3</v>
      </c>
      <c r="AB118" s="2" t="s">
        <v>731</v>
      </c>
      <c r="AC118" s="2">
        <v>6</v>
      </c>
      <c r="AD118" s="2">
        <v>4</v>
      </c>
      <c r="AE118" s="5" t="s">
        <v>732</v>
      </c>
      <c r="AF118" s="5" t="s">
        <v>733</v>
      </c>
      <c r="AG118" s="5" t="s">
        <v>734</v>
      </c>
      <c r="AH118" s="5" t="s">
        <v>735</v>
      </c>
      <c r="AI118" s="5" t="s">
        <v>736</v>
      </c>
      <c r="AJ118" s="6" t="s">
        <v>737</v>
      </c>
      <c r="AK118" s="4">
        <v>-0.81480350000000001</v>
      </c>
      <c r="AL118" s="4">
        <v>-0.25733010000000001</v>
      </c>
      <c r="AM118" s="4">
        <v>-1.02806</v>
      </c>
      <c r="AN118" s="4">
        <v>-3.4015179999999999E-2</v>
      </c>
      <c r="AO118" s="4">
        <v>0.38358809999999999</v>
      </c>
      <c r="AP118" s="4">
        <v>1.750621</v>
      </c>
      <c r="AQ118" s="4" t="s">
        <v>2505</v>
      </c>
    </row>
    <row r="119" spans="1:43" x14ac:dyDescent="0.2">
      <c r="A119" s="1">
        <v>0.50735669860149801</v>
      </c>
      <c r="B119" s="1">
        <v>0.80327740425952343</v>
      </c>
      <c r="C119" s="1">
        <v>0.90440445262932923</v>
      </c>
      <c r="D119" s="1">
        <v>0.98347753271161442</v>
      </c>
      <c r="E119" s="1">
        <v>0.89269769133632326</v>
      </c>
      <c r="F119" s="1">
        <v>0.90727631379258988</v>
      </c>
      <c r="G119" s="1">
        <v>0.84954554562259466</v>
      </c>
      <c r="H119" s="1">
        <v>1.2370419284288472</v>
      </c>
      <c r="I119" s="1">
        <v>0.95283466774768666</v>
      </c>
      <c r="J119" s="1">
        <v>0.94741827117538202</v>
      </c>
      <c r="K119" s="1">
        <v>0.87696216100691549</v>
      </c>
      <c r="L119" s="1">
        <v>0.763300530961872</v>
      </c>
      <c r="M119" s="1">
        <v>1.7462367876754883</v>
      </c>
      <c r="N119" s="1">
        <v>0.78468297283046673</v>
      </c>
      <c r="O119" s="1">
        <v>0.6901311224716179</v>
      </c>
      <c r="P119" s="1">
        <v>0.98853301845113373</v>
      </c>
      <c r="Q119" s="1">
        <v>2.1416949410694071</v>
      </c>
      <c r="R119" s="1">
        <v>1.0043891667299758</v>
      </c>
      <c r="S119" s="1">
        <v>2.6219187882957775</v>
      </c>
      <c r="T119" s="1" t="s">
        <v>35</v>
      </c>
      <c r="U119" s="1">
        <v>0.81274382788606592</v>
      </c>
      <c r="V119" s="1">
        <v>0.6359704772485042</v>
      </c>
      <c r="W119" s="1">
        <v>0.86460315149079547</v>
      </c>
      <c r="X119" s="1">
        <v>0.70666384329375298</v>
      </c>
      <c r="Y119" s="4">
        <v>118</v>
      </c>
      <c r="Z119" s="5">
        <v>1.83375830629511E-2</v>
      </c>
      <c r="AA119" s="2">
        <v>2</v>
      </c>
      <c r="AB119" s="2" t="s">
        <v>427</v>
      </c>
      <c r="AC119" s="2">
        <v>4</v>
      </c>
      <c r="AD119" s="2">
        <v>4</v>
      </c>
      <c r="AE119" s="5" t="s">
        <v>738</v>
      </c>
      <c r="AF119" s="5" t="s">
        <v>739</v>
      </c>
      <c r="AG119" s="5" t="s">
        <v>740</v>
      </c>
      <c r="AH119" s="5" t="s">
        <v>740</v>
      </c>
      <c r="AI119" s="5" t="s">
        <v>741</v>
      </c>
      <c r="AJ119" s="6" t="s">
        <v>742</v>
      </c>
      <c r="AK119" s="4">
        <v>-0.42131059999999998</v>
      </c>
      <c r="AL119" s="4">
        <v>-0.27788829999999998</v>
      </c>
      <c r="AM119" s="4">
        <v>-0.24423590000000001</v>
      </c>
      <c r="AN119" s="4">
        <v>-0.33486919999999998</v>
      </c>
      <c r="AO119" s="4">
        <v>2.0096370000000001</v>
      </c>
      <c r="AP119" s="4">
        <v>-0.7313326</v>
      </c>
      <c r="AQ119" s="4" t="s">
        <v>2510</v>
      </c>
    </row>
    <row r="120" spans="1:43" x14ac:dyDescent="0.2">
      <c r="A120" s="1" t="s">
        <v>35</v>
      </c>
      <c r="B120" s="1">
        <v>3.0643816769756924</v>
      </c>
      <c r="C120" s="1">
        <v>3.0324166678640916</v>
      </c>
      <c r="D120" s="1">
        <v>2.1940402614934635</v>
      </c>
      <c r="E120" s="1">
        <v>2.5138263591169068</v>
      </c>
      <c r="F120" s="1" t="s">
        <v>35</v>
      </c>
      <c r="G120" s="1">
        <v>2.2417509358339474</v>
      </c>
      <c r="H120" s="1" t="s">
        <v>35</v>
      </c>
      <c r="I120" s="1">
        <v>1.6036692247420581</v>
      </c>
      <c r="J120" s="1">
        <v>2.168726312176493</v>
      </c>
      <c r="K120" s="1" t="s">
        <v>35</v>
      </c>
      <c r="L120" s="1">
        <v>1.8796286980566939</v>
      </c>
      <c r="M120" s="1">
        <v>1.8203993799254192</v>
      </c>
      <c r="N120" s="1" t="s">
        <v>35</v>
      </c>
      <c r="O120" s="1" t="s">
        <v>35</v>
      </c>
      <c r="P120" s="1">
        <v>2.5303009728087829</v>
      </c>
      <c r="Q120" s="1">
        <v>1.4162502294446296E-2</v>
      </c>
      <c r="R120" s="1" t="s">
        <v>35</v>
      </c>
      <c r="S120" s="1">
        <v>1.1491743525081877</v>
      </c>
      <c r="T120" s="1">
        <v>5.007512751315861E-2</v>
      </c>
      <c r="U120" s="1">
        <v>1.9780435639344429</v>
      </c>
      <c r="V120" s="1" t="s">
        <v>35</v>
      </c>
      <c r="W120" s="1">
        <v>1.3678393514013882</v>
      </c>
      <c r="X120" s="1" t="s">
        <v>35</v>
      </c>
      <c r="Y120" s="4">
        <v>119</v>
      </c>
      <c r="Z120" s="5">
        <v>3.2051929606998798E-2</v>
      </c>
      <c r="AA120" s="2">
        <v>3</v>
      </c>
      <c r="AB120" s="2" t="s">
        <v>743</v>
      </c>
      <c r="AC120" s="2">
        <v>4</v>
      </c>
      <c r="AD120" s="2">
        <v>4</v>
      </c>
      <c r="AE120" s="5" t="s">
        <v>744</v>
      </c>
      <c r="AF120" s="5" t="s">
        <v>745</v>
      </c>
      <c r="AG120" s="5" t="s">
        <v>746</v>
      </c>
      <c r="AH120" s="5" t="s">
        <v>747</v>
      </c>
      <c r="AI120" s="5" t="s">
        <v>748</v>
      </c>
      <c r="AJ120" s="5" t="s">
        <v>749</v>
      </c>
      <c r="AK120" s="4">
        <v>0.62107840000000003</v>
      </c>
      <c r="AL120" s="4">
        <v>0.46334389999999998</v>
      </c>
      <c r="AM120" s="4">
        <v>0.31293530000000003</v>
      </c>
      <c r="AN120" s="4">
        <v>0.3983796</v>
      </c>
      <c r="AO120" s="4">
        <v>-2.0227249999999999</v>
      </c>
      <c r="AP120" s="4">
        <v>0.22698769999999999</v>
      </c>
      <c r="AQ120" s="4" t="s">
        <v>2509</v>
      </c>
    </row>
    <row r="121" spans="1:43" x14ac:dyDescent="0.2">
      <c r="A121" s="1">
        <v>4.1554133706222736</v>
      </c>
      <c r="B121" s="1">
        <v>6.8054992433127612</v>
      </c>
      <c r="C121" s="1" t="s">
        <v>35</v>
      </c>
      <c r="D121" s="1" t="s">
        <v>35</v>
      </c>
      <c r="E121" s="1">
        <v>8.5106363033956143</v>
      </c>
      <c r="F121" s="1">
        <v>5.7580487364284281</v>
      </c>
      <c r="G121" s="1">
        <v>7.678135391484167</v>
      </c>
      <c r="H121" s="1">
        <v>7.7754436788291121</v>
      </c>
      <c r="I121" s="1">
        <v>6.3848821880803763</v>
      </c>
      <c r="J121" s="1">
        <v>3.0082427710225548</v>
      </c>
      <c r="K121" s="1">
        <v>2.7184249520583559</v>
      </c>
      <c r="L121" s="1" t="s">
        <v>35</v>
      </c>
      <c r="M121" s="1">
        <v>0.13721185121816432</v>
      </c>
      <c r="N121" s="1">
        <v>0.82209794933822722</v>
      </c>
      <c r="O121" s="1">
        <v>1.9009960048381327</v>
      </c>
      <c r="P121" s="1" t="s">
        <v>35</v>
      </c>
      <c r="Q121" s="1">
        <v>4.1152269619761963</v>
      </c>
      <c r="R121" s="1">
        <v>4.1504104006391902</v>
      </c>
      <c r="S121" s="1">
        <v>8.1812994095917464</v>
      </c>
      <c r="T121" s="1">
        <v>2.0794773917934433</v>
      </c>
      <c r="U121" s="1">
        <v>7.4310753598227874</v>
      </c>
      <c r="V121" s="1">
        <v>6.2652713748610793</v>
      </c>
      <c r="W121" s="1">
        <v>2.2793587352444704</v>
      </c>
      <c r="X121" s="1">
        <v>4.6937337241837813</v>
      </c>
      <c r="Y121" s="4">
        <v>120</v>
      </c>
      <c r="Z121" s="5">
        <v>4.2637124751288002E-3</v>
      </c>
      <c r="AA121" s="2">
        <v>2</v>
      </c>
      <c r="AB121" s="2" t="s">
        <v>433</v>
      </c>
      <c r="AC121" s="2">
        <v>4</v>
      </c>
      <c r="AD121" s="2">
        <v>4</v>
      </c>
      <c r="AE121" s="5" t="s">
        <v>750</v>
      </c>
      <c r="AF121" s="5" t="s">
        <v>751</v>
      </c>
      <c r="AG121" s="5" t="s">
        <v>752</v>
      </c>
      <c r="AH121" s="5" t="s">
        <v>752</v>
      </c>
      <c r="AI121" s="5" t="s">
        <v>753</v>
      </c>
      <c r="AJ121" s="6" t="s">
        <v>754</v>
      </c>
      <c r="AK121" s="4">
        <v>0.4831667</v>
      </c>
      <c r="AL121" s="4">
        <v>0.95496080000000005</v>
      </c>
      <c r="AM121" s="4">
        <v>-0.23628389999999999</v>
      </c>
      <c r="AN121" s="4">
        <v>-1.874485</v>
      </c>
      <c r="AO121" s="4">
        <v>0.16478229999999999</v>
      </c>
      <c r="AP121" s="4">
        <v>0.50785950000000002</v>
      </c>
      <c r="AQ121" s="4" t="s">
        <v>2506</v>
      </c>
    </row>
    <row r="122" spans="1:43" x14ac:dyDescent="0.2">
      <c r="A122" s="1" t="s">
        <v>35</v>
      </c>
      <c r="B122" s="1">
        <v>0.5832944288943509</v>
      </c>
      <c r="C122" s="1" t="s">
        <v>35</v>
      </c>
      <c r="D122" s="1" t="s">
        <v>35</v>
      </c>
      <c r="E122" s="1">
        <v>0.56353905413883332</v>
      </c>
      <c r="F122" s="1">
        <v>0.58644149769888132</v>
      </c>
      <c r="G122" s="1">
        <v>0.54442506715521666</v>
      </c>
      <c r="H122" s="1">
        <v>0.88440788943089677</v>
      </c>
      <c r="I122" s="1" t="s">
        <v>35</v>
      </c>
      <c r="J122" s="1">
        <v>0.66291017405589725</v>
      </c>
      <c r="K122" s="1" t="s">
        <v>35</v>
      </c>
      <c r="L122" s="1" t="s">
        <v>35</v>
      </c>
      <c r="M122" s="1">
        <v>0.25080256360703274</v>
      </c>
      <c r="N122" s="1">
        <v>0.11442823626498112</v>
      </c>
      <c r="O122" s="1" t="s">
        <v>35</v>
      </c>
      <c r="P122" s="1">
        <v>0.28125448355038574</v>
      </c>
      <c r="Q122" s="1" t="s">
        <v>35</v>
      </c>
      <c r="R122" s="1">
        <v>0.87734690162276652</v>
      </c>
      <c r="S122" s="1">
        <v>0.58075380239558261</v>
      </c>
      <c r="T122" s="1" t="s">
        <v>35</v>
      </c>
      <c r="U122" s="1" t="s">
        <v>35</v>
      </c>
      <c r="V122" s="1">
        <v>0.46176572602821214</v>
      </c>
      <c r="W122" s="1" t="s">
        <v>35</v>
      </c>
      <c r="X122" s="1" t="s">
        <v>35</v>
      </c>
      <c r="Y122" s="4">
        <v>121</v>
      </c>
      <c r="Z122" s="5">
        <v>8.2145203227756806E-3</v>
      </c>
      <c r="AA122" s="2">
        <v>4</v>
      </c>
      <c r="AB122" s="2" t="s">
        <v>755</v>
      </c>
      <c r="AC122" s="2">
        <v>3</v>
      </c>
      <c r="AD122" s="2">
        <v>3</v>
      </c>
      <c r="AE122" s="5" t="s">
        <v>756</v>
      </c>
      <c r="AF122" s="5" t="s">
        <v>757</v>
      </c>
      <c r="AG122" s="5" t="s">
        <v>758</v>
      </c>
      <c r="AH122" s="5" t="s">
        <v>758</v>
      </c>
      <c r="AI122" s="5" t="s">
        <v>759</v>
      </c>
      <c r="AJ122" s="6" t="s">
        <v>760</v>
      </c>
      <c r="AK122" s="4">
        <v>0.33309660000000002</v>
      </c>
      <c r="AL122" s="4">
        <v>0.29498439999999998</v>
      </c>
      <c r="AM122" s="4">
        <v>0.66853390000000001</v>
      </c>
      <c r="AN122" s="4">
        <v>-1.87967</v>
      </c>
      <c r="AO122" s="4">
        <v>0.86247320000000005</v>
      </c>
      <c r="AP122" s="4">
        <v>-0.2794181</v>
      </c>
      <c r="AQ122" s="4" t="s">
        <v>2506</v>
      </c>
    </row>
    <row r="123" spans="1:43" x14ac:dyDescent="0.2">
      <c r="A123" s="1">
        <v>6.0230072687057312</v>
      </c>
      <c r="B123" s="1">
        <v>5.1062104537149198</v>
      </c>
      <c r="C123" s="1">
        <v>4.6906504683181138</v>
      </c>
      <c r="D123" s="1">
        <v>6.8918007874087479</v>
      </c>
      <c r="E123" s="1">
        <v>6.6569023244393852</v>
      </c>
      <c r="F123" s="1">
        <v>3.5834593773652106</v>
      </c>
      <c r="G123" s="1">
        <v>8.5019572219587705</v>
      </c>
      <c r="H123" s="1">
        <v>6.8282694991949988</v>
      </c>
      <c r="I123" s="1">
        <v>10.186616269626727</v>
      </c>
      <c r="J123" s="1">
        <v>7.647599647044852</v>
      </c>
      <c r="K123" s="1">
        <v>14.808894081323603</v>
      </c>
      <c r="L123" s="1">
        <v>7.1108597412857781</v>
      </c>
      <c r="M123" s="1">
        <v>4.5097860755952164</v>
      </c>
      <c r="N123" s="1">
        <v>4.3614806830111155</v>
      </c>
      <c r="O123" s="1">
        <v>2.2603982854604134</v>
      </c>
      <c r="P123" s="1">
        <v>3.8531196864400865</v>
      </c>
      <c r="Q123" s="1">
        <v>6.9886073879591173</v>
      </c>
      <c r="R123" s="1">
        <v>4.2448424257635011</v>
      </c>
      <c r="S123" s="1">
        <v>13.972526441156285</v>
      </c>
      <c r="T123" s="1">
        <v>16.917330163498111</v>
      </c>
      <c r="U123" s="1">
        <v>10.356682204057906</v>
      </c>
      <c r="V123" s="1">
        <v>15.004652477757036</v>
      </c>
      <c r="W123" s="1">
        <v>13.136636220690461</v>
      </c>
      <c r="X123" s="1">
        <v>13.279150943973226</v>
      </c>
      <c r="Y123" s="4">
        <v>122</v>
      </c>
      <c r="Z123" s="5">
        <v>1.7871656788884401E-3</v>
      </c>
      <c r="AA123" s="2">
        <v>3</v>
      </c>
      <c r="AB123" s="2" t="s">
        <v>761</v>
      </c>
      <c r="AC123" s="2">
        <v>3</v>
      </c>
      <c r="AD123" s="2">
        <v>3</v>
      </c>
      <c r="AE123" s="5" t="s">
        <v>762</v>
      </c>
      <c r="AF123" s="5" t="s">
        <v>763</v>
      </c>
      <c r="AG123" s="5" t="s">
        <v>764</v>
      </c>
      <c r="AH123" s="5" t="s">
        <v>764</v>
      </c>
      <c r="AI123" s="5" t="s">
        <v>765</v>
      </c>
      <c r="AJ123" s="6" t="s">
        <v>766</v>
      </c>
      <c r="AK123" s="4">
        <v>-0.71231350000000004</v>
      </c>
      <c r="AL123" s="4">
        <v>-0.24935479999999999</v>
      </c>
      <c r="AM123" s="4">
        <v>0.38905499999999998</v>
      </c>
      <c r="AN123" s="4">
        <v>-1.4284699999999999</v>
      </c>
      <c r="AO123" s="4">
        <v>0.65675660000000002</v>
      </c>
      <c r="AP123" s="4">
        <v>1.3443259999999999</v>
      </c>
      <c r="AQ123" s="4" t="s">
        <v>2506</v>
      </c>
    </row>
    <row r="124" spans="1:43" x14ac:dyDescent="0.2">
      <c r="A124" s="1">
        <v>1.7792328131031847</v>
      </c>
      <c r="B124" s="1">
        <v>1.4720603309000386</v>
      </c>
      <c r="C124" s="1">
        <v>1.7916971503496524</v>
      </c>
      <c r="D124" s="1">
        <v>0.93967294731490203</v>
      </c>
      <c r="E124" s="1">
        <v>2.6213009533918656</v>
      </c>
      <c r="F124" s="1">
        <v>4.3282565050618169</v>
      </c>
      <c r="G124" s="1" t="s">
        <v>35</v>
      </c>
      <c r="H124" s="1">
        <v>3.4520850283636184</v>
      </c>
      <c r="I124" s="1" t="s">
        <v>35</v>
      </c>
      <c r="J124" s="1" t="s">
        <v>35</v>
      </c>
      <c r="K124" s="1" t="s">
        <v>35</v>
      </c>
      <c r="L124" s="1">
        <v>1.889930392597559</v>
      </c>
      <c r="M124" s="1">
        <v>2.4684646758244435</v>
      </c>
      <c r="N124" s="1" t="s">
        <v>35</v>
      </c>
      <c r="O124" s="1">
        <v>1.1007518736751225</v>
      </c>
      <c r="P124" s="1">
        <v>3.8076371417898023</v>
      </c>
      <c r="Q124" s="1">
        <v>1.0154242503376179</v>
      </c>
      <c r="R124" s="1">
        <v>3.6163742836659454</v>
      </c>
      <c r="S124" s="1">
        <v>3.4254796157695999</v>
      </c>
      <c r="T124" s="1">
        <v>1.0374519866659411</v>
      </c>
      <c r="U124" s="1">
        <v>3.5875725323191885</v>
      </c>
      <c r="V124" s="1">
        <v>7.2390330351834384</v>
      </c>
      <c r="W124" s="1">
        <v>3.8311247396235713</v>
      </c>
      <c r="X124" s="1">
        <v>3.5324447599457667</v>
      </c>
      <c r="Y124" s="4">
        <v>123</v>
      </c>
      <c r="Z124" s="5">
        <v>4.9404132146394497E-2</v>
      </c>
      <c r="AA124" s="2">
        <v>3</v>
      </c>
      <c r="AB124" s="2" t="s">
        <v>767</v>
      </c>
      <c r="AC124" s="2">
        <v>3</v>
      </c>
      <c r="AD124" s="2">
        <v>3</v>
      </c>
      <c r="AE124" s="5" t="s">
        <v>768</v>
      </c>
      <c r="AF124" s="5" t="s">
        <v>769</v>
      </c>
      <c r="AG124" s="5" t="s">
        <v>770</v>
      </c>
      <c r="AH124" s="5" t="s">
        <v>770</v>
      </c>
      <c r="AI124" s="5" t="s">
        <v>771</v>
      </c>
      <c r="AJ124" s="6" t="s">
        <v>772</v>
      </c>
      <c r="AK124" s="4">
        <v>-1.121658</v>
      </c>
      <c r="AL124" s="4">
        <v>1.0793779999999999</v>
      </c>
      <c r="AM124" s="4">
        <v>-0.67097309999999999</v>
      </c>
      <c r="AN124" s="4">
        <v>0.1049442</v>
      </c>
      <c r="AO124" s="4">
        <v>-0.67833949999999998</v>
      </c>
      <c r="AP124" s="4">
        <v>1.2866489999999999</v>
      </c>
      <c r="AQ124" s="4" t="s">
        <v>2506</v>
      </c>
    </row>
    <row r="125" spans="1:43" x14ac:dyDescent="0.2">
      <c r="A125" s="1">
        <v>5.5580276050952753</v>
      </c>
      <c r="B125" s="1">
        <v>4.6129702877473067</v>
      </c>
      <c r="C125" s="1" t="s">
        <v>35</v>
      </c>
      <c r="D125" s="1" t="s">
        <v>35</v>
      </c>
      <c r="E125" s="1">
        <v>1.3884646048334244</v>
      </c>
      <c r="F125" s="1">
        <v>2.8434944728504283</v>
      </c>
      <c r="G125" s="1">
        <v>1.2347203286682402</v>
      </c>
      <c r="H125" s="1">
        <v>3.5848729751596555</v>
      </c>
      <c r="I125" s="1" t="s">
        <v>35</v>
      </c>
      <c r="J125" s="1" t="s">
        <v>35</v>
      </c>
      <c r="K125" s="1">
        <v>2.5730098856525294</v>
      </c>
      <c r="L125" s="1" t="s">
        <v>35</v>
      </c>
      <c r="M125" s="1">
        <v>3.6255528392709939</v>
      </c>
      <c r="N125" s="1" t="s">
        <v>35</v>
      </c>
      <c r="O125" s="1" t="s">
        <v>35</v>
      </c>
      <c r="P125" s="1">
        <v>8.36470116580983</v>
      </c>
      <c r="Q125" s="1" t="s">
        <v>35</v>
      </c>
      <c r="R125" s="1">
        <v>5.8517170011042534</v>
      </c>
      <c r="S125" s="1" t="s">
        <v>35</v>
      </c>
      <c r="T125" s="1">
        <v>4.2784404191729752</v>
      </c>
      <c r="U125" s="1">
        <v>5.0952820176030471</v>
      </c>
      <c r="V125" s="1">
        <v>5.7713386988039339</v>
      </c>
      <c r="W125" s="1">
        <v>5.8065249199476252</v>
      </c>
      <c r="X125" s="1" t="s">
        <v>35</v>
      </c>
      <c r="Y125" s="4">
        <v>124</v>
      </c>
      <c r="Z125" s="5">
        <v>4.41163036367931E-2</v>
      </c>
      <c r="AA125" s="2">
        <v>2</v>
      </c>
      <c r="AB125" s="2" t="s">
        <v>220</v>
      </c>
      <c r="AC125" s="2">
        <v>3</v>
      </c>
      <c r="AD125" s="2">
        <v>3</v>
      </c>
      <c r="AE125" s="5" t="s">
        <v>773</v>
      </c>
      <c r="AF125" s="5" t="s">
        <v>774</v>
      </c>
      <c r="AG125" s="5" t="s">
        <v>775</v>
      </c>
      <c r="AH125" s="5" t="s">
        <v>775</v>
      </c>
      <c r="AI125" s="5" t="s">
        <v>776</v>
      </c>
      <c r="AJ125" s="5" t="s">
        <v>777</v>
      </c>
      <c r="AK125" s="4">
        <v>0.51845980000000003</v>
      </c>
      <c r="AL125" s="4">
        <v>-1.5460309999999999</v>
      </c>
      <c r="AM125" s="4">
        <v>-0.97561750000000003</v>
      </c>
      <c r="AN125" s="4">
        <v>0.7037485</v>
      </c>
      <c r="AO125" s="4">
        <v>0.49220639999999999</v>
      </c>
      <c r="AP125" s="4">
        <v>0.80723429999999996</v>
      </c>
      <c r="AQ125" s="4" t="s">
        <v>2507</v>
      </c>
    </row>
    <row r="126" spans="1:43" x14ac:dyDescent="0.2">
      <c r="A126" s="1">
        <v>3.4251258541688516</v>
      </c>
      <c r="B126" s="1">
        <v>2.5766561052495653</v>
      </c>
      <c r="C126" s="1">
        <v>2.9290300613004927</v>
      </c>
      <c r="D126" s="1" t="s">
        <v>35</v>
      </c>
      <c r="E126" s="1">
        <v>1.2986169993651109</v>
      </c>
      <c r="F126" s="1">
        <v>1.095398340625072</v>
      </c>
      <c r="G126" s="1" t="s">
        <v>35</v>
      </c>
      <c r="H126" s="1" t="s">
        <v>35</v>
      </c>
      <c r="I126" s="1">
        <v>1.3564657304071173</v>
      </c>
      <c r="J126" s="1">
        <v>1.4738611326921767</v>
      </c>
      <c r="K126" s="1">
        <v>1.6169718914360269</v>
      </c>
      <c r="L126" s="1">
        <v>1.3752887950052703</v>
      </c>
      <c r="M126" s="1">
        <v>1.8614001130758304</v>
      </c>
      <c r="N126" s="1">
        <v>7.4867106627005002</v>
      </c>
      <c r="O126" s="1">
        <v>32.332115468439653</v>
      </c>
      <c r="P126" s="1">
        <v>4.3267567055756633</v>
      </c>
      <c r="Q126" s="1" t="s">
        <v>35</v>
      </c>
      <c r="R126" s="1">
        <v>1.2335779648240575</v>
      </c>
      <c r="S126" s="1">
        <v>0.92302011922934357</v>
      </c>
      <c r="T126" s="1" t="s">
        <v>35</v>
      </c>
      <c r="U126" s="1" t="s">
        <v>35</v>
      </c>
      <c r="V126" s="1" t="s">
        <v>35</v>
      </c>
      <c r="W126" s="1" t="s">
        <v>35</v>
      </c>
      <c r="X126" s="1">
        <v>1.7626425046120004</v>
      </c>
      <c r="Y126" s="4">
        <v>125</v>
      </c>
      <c r="Z126" s="5">
        <v>2.85861678077198E-2</v>
      </c>
      <c r="AA126" s="2">
        <v>6</v>
      </c>
      <c r="AB126" s="2" t="s">
        <v>778</v>
      </c>
      <c r="AC126" s="2">
        <v>3</v>
      </c>
      <c r="AD126" s="2">
        <v>3</v>
      </c>
      <c r="AE126" s="5" t="s">
        <v>779</v>
      </c>
      <c r="AF126" s="5" t="s">
        <v>780</v>
      </c>
      <c r="AG126" s="5" t="s">
        <v>781</v>
      </c>
      <c r="AH126" s="5" t="s">
        <v>782</v>
      </c>
      <c r="AI126" s="5" t="s">
        <v>783</v>
      </c>
      <c r="AJ126" s="6" t="s">
        <v>784</v>
      </c>
      <c r="AK126" s="4">
        <v>0.64737579999999995</v>
      </c>
      <c r="AL126" s="4">
        <v>-0.76370629999999995</v>
      </c>
      <c r="AM126" s="4">
        <v>-0.48561539999999997</v>
      </c>
      <c r="AN126" s="4">
        <v>1.690698</v>
      </c>
      <c r="AO126" s="4">
        <v>-0.9385114</v>
      </c>
      <c r="AP126" s="4">
        <v>-0.1502405</v>
      </c>
      <c r="AQ126" s="4" t="s">
        <v>2507</v>
      </c>
    </row>
    <row r="127" spans="1:43" x14ac:dyDescent="0.2">
      <c r="A127" s="1">
        <v>0.47659905629836574</v>
      </c>
      <c r="B127" s="1">
        <v>0.8025038396138221</v>
      </c>
      <c r="C127" s="1">
        <v>0.5266761006838373</v>
      </c>
      <c r="D127" s="1">
        <v>0.67421793016245146</v>
      </c>
      <c r="E127" s="1">
        <v>0.50499947739958284</v>
      </c>
      <c r="F127" s="1">
        <v>0.347499787325388</v>
      </c>
      <c r="G127" s="1">
        <v>0.38959012100706591</v>
      </c>
      <c r="H127" s="1">
        <v>0.36166352256143453</v>
      </c>
      <c r="I127" s="1">
        <v>0.4492968959857645</v>
      </c>
      <c r="J127" s="1">
        <v>0.60853160562240061</v>
      </c>
      <c r="K127" s="1">
        <v>0.5070993745091078</v>
      </c>
      <c r="L127" s="1">
        <v>0.55478500521722074</v>
      </c>
      <c r="M127" s="1">
        <v>1.3752509504072121</v>
      </c>
      <c r="N127" s="1">
        <v>0.96432018380254358</v>
      </c>
      <c r="O127" s="1">
        <v>0.65837113951564741</v>
      </c>
      <c r="P127" s="1">
        <v>0.9665570877861811</v>
      </c>
      <c r="Q127" s="1">
        <v>0.36444474419564754</v>
      </c>
      <c r="R127" s="1">
        <v>0.76645967719018149</v>
      </c>
      <c r="S127" s="1">
        <v>0.92344625292376237</v>
      </c>
      <c r="T127" s="1">
        <v>0.53253804441951602</v>
      </c>
      <c r="U127" s="1">
        <v>0.50556118204705702</v>
      </c>
      <c r="V127" s="1">
        <v>0.6176270738360955</v>
      </c>
      <c r="W127" s="1">
        <v>0.72202164877596497</v>
      </c>
      <c r="X127" s="1">
        <v>0.52086048625748749</v>
      </c>
      <c r="Y127" s="4">
        <v>126</v>
      </c>
      <c r="Z127" s="5">
        <v>4.58821992514594E-3</v>
      </c>
      <c r="AA127" s="2">
        <v>2</v>
      </c>
      <c r="AB127" s="2" t="s">
        <v>156</v>
      </c>
      <c r="AC127" s="2">
        <v>3</v>
      </c>
      <c r="AD127" s="2">
        <v>3</v>
      </c>
      <c r="AE127" s="5" t="s">
        <v>785</v>
      </c>
      <c r="AF127" s="5" t="s">
        <v>786</v>
      </c>
      <c r="AG127" s="5" t="s">
        <v>787</v>
      </c>
      <c r="AH127" s="5" t="s">
        <v>787</v>
      </c>
      <c r="AI127" s="5" t="s">
        <v>788</v>
      </c>
      <c r="AJ127" s="6" t="s">
        <v>789</v>
      </c>
      <c r="AK127" s="4">
        <v>4.1377049999999999E-2</v>
      </c>
      <c r="AL127" s="4">
        <v>-1.472005</v>
      </c>
      <c r="AM127" s="4">
        <v>-0.33986490000000003</v>
      </c>
      <c r="AN127" s="4">
        <v>1.6213880000000001</v>
      </c>
      <c r="AO127" s="4">
        <v>0.26944499999999999</v>
      </c>
      <c r="AP127" s="4">
        <v>-0.12034010000000001</v>
      </c>
      <c r="AQ127" s="4" t="s">
        <v>2509</v>
      </c>
    </row>
    <row r="128" spans="1:43" x14ac:dyDescent="0.2">
      <c r="A128" s="1" t="s">
        <v>35</v>
      </c>
      <c r="B128" s="1">
        <v>6.6760140919877484</v>
      </c>
      <c r="C128" s="1">
        <v>2.2197066088027482</v>
      </c>
      <c r="D128" s="1" t="s">
        <v>35</v>
      </c>
      <c r="E128" s="1">
        <v>2.8794374844888528</v>
      </c>
      <c r="F128" s="1">
        <v>2.601253497988635</v>
      </c>
      <c r="G128" s="1">
        <v>2.6088554313166177</v>
      </c>
      <c r="H128" s="1">
        <v>4.1103208086889857</v>
      </c>
      <c r="I128" s="1">
        <v>4.2048606790176413</v>
      </c>
      <c r="J128" s="1">
        <v>8.0768906083679912</v>
      </c>
      <c r="K128" s="1">
        <v>4.5660004444717108</v>
      </c>
      <c r="L128" s="1">
        <v>8.2419859255594243</v>
      </c>
      <c r="M128" s="1">
        <v>2.7846615656209361</v>
      </c>
      <c r="N128" s="1">
        <v>2.2651600645234478</v>
      </c>
      <c r="O128" s="1">
        <v>2.3713539227244214</v>
      </c>
      <c r="P128" s="1">
        <v>2.7779314521183656</v>
      </c>
      <c r="Q128" s="1">
        <v>12.353149446638186</v>
      </c>
      <c r="R128" s="1">
        <v>4.5630833293800031</v>
      </c>
      <c r="S128" s="1">
        <v>3.1224641329244154</v>
      </c>
      <c r="T128" s="1">
        <v>4.436755341481823</v>
      </c>
      <c r="U128" s="1">
        <v>2.5355610300891191</v>
      </c>
      <c r="V128" s="1">
        <v>1.492180954891805</v>
      </c>
      <c r="W128" s="1">
        <v>3.1894883303125496</v>
      </c>
      <c r="X128" s="1">
        <v>2.945594830740613</v>
      </c>
      <c r="Y128" s="4">
        <v>127</v>
      </c>
      <c r="Z128" s="5">
        <v>2.37232738810676E-2</v>
      </c>
      <c r="AA128" s="2">
        <v>2</v>
      </c>
      <c r="AB128" s="2" t="s">
        <v>156</v>
      </c>
      <c r="AC128" s="2">
        <v>3</v>
      </c>
      <c r="AD128" s="2">
        <v>3</v>
      </c>
      <c r="AE128" s="5" t="s">
        <v>790</v>
      </c>
      <c r="AF128" s="5" t="s">
        <v>791</v>
      </c>
      <c r="AG128" s="5" t="s">
        <v>792</v>
      </c>
      <c r="AH128" s="5" t="s">
        <v>792</v>
      </c>
      <c r="AI128" s="5" t="s">
        <v>793</v>
      </c>
      <c r="AJ128" s="6" t="s">
        <v>794</v>
      </c>
      <c r="AK128" s="4">
        <v>0.23053470000000001</v>
      </c>
      <c r="AL128" s="4">
        <v>-0.75708819999999999</v>
      </c>
      <c r="AM128" s="4">
        <v>1.555936</v>
      </c>
      <c r="AN128" s="4">
        <v>-0.94801440000000003</v>
      </c>
      <c r="AO128" s="4">
        <v>0.68412379999999995</v>
      </c>
      <c r="AP128" s="4">
        <v>-0.76549179999999994</v>
      </c>
      <c r="AQ128" s="4" t="s">
        <v>2508</v>
      </c>
    </row>
    <row r="129" spans="1:43" x14ac:dyDescent="0.2">
      <c r="A129" s="1">
        <v>0.50505048065203473</v>
      </c>
      <c r="B129" s="1">
        <v>0.58261477761406155</v>
      </c>
      <c r="C129" s="1">
        <v>0.5783020815084785</v>
      </c>
      <c r="D129" s="1">
        <v>1.130646079214096</v>
      </c>
      <c r="E129" s="1">
        <v>0.602881807279948</v>
      </c>
      <c r="F129" s="1">
        <v>0.53287856238536924</v>
      </c>
      <c r="G129" s="1">
        <v>0.48353559456139461</v>
      </c>
      <c r="H129" s="1">
        <v>0.89245875400184405</v>
      </c>
      <c r="I129" s="1">
        <v>0.64624530529715762</v>
      </c>
      <c r="J129" s="1">
        <v>0.96824169040850694</v>
      </c>
      <c r="K129" s="1">
        <v>0.83920786271240522</v>
      </c>
      <c r="L129" s="1">
        <v>0.5272871340108749</v>
      </c>
      <c r="M129" s="1">
        <v>0.90628964111595423</v>
      </c>
      <c r="N129" s="1">
        <v>1.1643340257768071</v>
      </c>
      <c r="O129" s="1">
        <v>0.81712698396008254</v>
      </c>
      <c r="P129" s="1">
        <v>0.64783629390596975</v>
      </c>
      <c r="Q129" s="1">
        <v>0.38665264839502811</v>
      </c>
      <c r="R129" s="1">
        <v>0.58962267007768865</v>
      </c>
      <c r="S129" s="1">
        <v>0.32366650961459337</v>
      </c>
      <c r="T129" s="1">
        <v>0.46477036928526866</v>
      </c>
      <c r="U129" s="1">
        <v>0.58085501174574306</v>
      </c>
      <c r="V129" s="1">
        <v>0.58757861708162606</v>
      </c>
      <c r="W129" s="1">
        <v>0.61072431923112125</v>
      </c>
      <c r="X129" s="1">
        <v>0.93501639681372362</v>
      </c>
      <c r="Y129" s="4">
        <v>128</v>
      </c>
      <c r="Z129" s="5">
        <v>4.6708484550057099E-2</v>
      </c>
      <c r="AA129" s="2">
        <v>3</v>
      </c>
      <c r="AB129" s="2" t="s">
        <v>795</v>
      </c>
      <c r="AC129" s="2">
        <v>3</v>
      </c>
      <c r="AD129" s="2">
        <v>3</v>
      </c>
      <c r="AE129" s="5" t="s">
        <v>796</v>
      </c>
      <c r="AF129" s="5" t="s">
        <v>797</v>
      </c>
      <c r="AG129" s="5" t="s">
        <v>798</v>
      </c>
      <c r="AH129" s="5" t="s">
        <v>799</v>
      </c>
      <c r="AI129" s="5" t="s">
        <v>800</v>
      </c>
      <c r="AJ129" s="5" t="s">
        <v>801</v>
      </c>
      <c r="AK129" s="4">
        <v>-0.22337099999999999</v>
      </c>
      <c r="AL129" s="4">
        <v>-0.32146980000000003</v>
      </c>
      <c r="AM129" s="4">
        <v>0.75748599999999999</v>
      </c>
      <c r="AN129" s="4">
        <v>1.399383</v>
      </c>
      <c r="AO129" s="4">
        <v>-1.51854</v>
      </c>
      <c r="AP129" s="4">
        <v>-9.3487639999999997E-2</v>
      </c>
      <c r="AQ129" s="4" t="s">
        <v>2509</v>
      </c>
    </row>
    <row r="130" spans="1:43" x14ac:dyDescent="0.2">
      <c r="A130" s="1">
        <v>0.15966278649691035</v>
      </c>
      <c r="B130" s="1">
        <v>0.13833364583835722</v>
      </c>
      <c r="C130" s="1">
        <v>0.15028334104114996</v>
      </c>
      <c r="D130" s="1">
        <v>0.23765390293600067</v>
      </c>
      <c r="E130" s="1">
        <v>6.60458169194936E-2</v>
      </c>
      <c r="F130" s="1">
        <v>8.2898108838562537E-2</v>
      </c>
      <c r="G130" s="1">
        <v>7.5035649794783749E-2</v>
      </c>
      <c r="H130" s="1">
        <v>6.1954032559310729E-2</v>
      </c>
      <c r="I130" s="1">
        <v>9.7219532036754069E-2</v>
      </c>
      <c r="J130" s="1">
        <v>9.4571612111242584E-2</v>
      </c>
      <c r="K130" s="1">
        <v>7.8839476115507734E-2</v>
      </c>
      <c r="L130" s="1">
        <v>8.7237183333084528E-2</v>
      </c>
      <c r="M130" s="1">
        <v>0.24588761918680971</v>
      </c>
      <c r="N130" s="1">
        <v>0.24370031145924617</v>
      </c>
      <c r="O130" s="1">
        <v>0.16962373951073623</v>
      </c>
      <c r="P130" s="1">
        <v>0.1482821660621558</v>
      </c>
      <c r="Q130" s="1">
        <v>0.17904461084360776</v>
      </c>
      <c r="R130" s="1">
        <v>7.147963114937364E-2</v>
      </c>
      <c r="S130" s="1">
        <v>6.312734999000584E-2</v>
      </c>
      <c r="T130" s="1">
        <v>0.26893286948088485</v>
      </c>
      <c r="U130" s="1">
        <v>0.11508805429005621</v>
      </c>
      <c r="V130" s="1">
        <v>0.10381738793980946</v>
      </c>
      <c r="W130" s="1">
        <v>0.10815602948101334</v>
      </c>
      <c r="X130" s="1">
        <v>7.2311805072893184E-2</v>
      </c>
      <c r="Y130" s="4">
        <v>129</v>
      </c>
      <c r="Z130" s="5">
        <v>3.7990389763733401E-3</v>
      </c>
      <c r="AA130" s="2">
        <v>2</v>
      </c>
      <c r="AB130" s="2" t="s">
        <v>213</v>
      </c>
      <c r="AC130" s="2">
        <v>3</v>
      </c>
      <c r="AD130" s="2">
        <v>3</v>
      </c>
      <c r="AE130" s="5" t="s">
        <v>802</v>
      </c>
      <c r="AF130" s="5" t="s">
        <v>803</v>
      </c>
      <c r="AG130" s="5" t="s">
        <v>804</v>
      </c>
      <c r="AH130" s="5" t="s">
        <v>805</v>
      </c>
      <c r="AI130" s="5" t="s">
        <v>806</v>
      </c>
      <c r="AJ130" s="5" t="s">
        <v>807</v>
      </c>
      <c r="AK130" s="4">
        <v>0.76796900000000001</v>
      </c>
      <c r="AL130" s="4">
        <v>-1.3151759999999999</v>
      </c>
      <c r="AM130" s="4">
        <v>-0.64203390000000005</v>
      </c>
      <c r="AN130" s="4">
        <v>1.4863580000000001</v>
      </c>
      <c r="AO130" s="4">
        <v>-6.215739E-2</v>
      </c>
      <c r="AP130" s="4">
        <v>-0.23496</v>
      </c>
      <c r="AQ130" s="4" t="s">
        <v>2507</v>
      </c>
    </row>
    <row r="131" spans="1:43" x14ac:dyDescent="0.2">
      <c r="A131" s="1">
        <v>12.223741207783451</v>
      </c>
      <c r="B131" s="1">
        <v>7.6400019156412435</v>
      </c>
      <c r="C131" s="1">
        <v>5.8934482485352264</v>
      </c>
      <c r="D131" s="1">
        <v>8.4552300029200467</v>
      </c>
      <c r="E131" s="1">
        <v>9.1016682376930316</v>
      </c>
      <c r="F131" s="1">
        <v>7.2004596217145087</v>
      </c>
      <c r="G131" s="1">
        <v>9.1516444300503057</v>
      </c>
      <c r="H131" s="1">
        <v>6.6141923420389821</v>
      </c>
      <c r="I131" s="1">
        <v>8.6858317069161508</v>
      </c>
      <c r="J131" s="1">
        <v>5.8661338905010769</v>
      </c>
      <c r="K131" s="1">
        <v>4.6650482410582388</v>
      </c>
      <c r="L131" s="1">
        <v>8.529510800891476</v>
      </c>
      <c r="M131" s="1">
        <v>3.6563064661275679</v>
      </c>
      <c r="N131" s="1">
        <v>4.6737708433409022</v>
      </c>
      <c r="O131" s="1">
        <v>4.8832884541955481</v>
      </c>
      <c r="P131" s="1">
        <v>5.3410226412343738</v>
      </c>
      <c r="Q131" s="1">
        <v>8.7596364797945441</v>
      </c>
      <c r="R131" s="1">
        <v>6.1839086173147706</v>
      </c>
      <c r="S131" s="1">
        <v>21.55079222734415</v>
      </c>
      <c r="T131" s="1">
        <v>9.1349257343849999</v>
      </c>
      <c r="U131" s="1">
        <v>8.8754791089126996</v>
      </c>
      <c r="V131" s="1">
        <v>15.826287879238055</v>
      </c>
      <c r="W131" s="1">
        <v>9.908838797704119</v>
      </c>
      <c r="X131" s="1">
        <v>13.604886351843394</v>
      </c>
      <c r="Y131" s="4">
        <v>130</v>
      </c>
      <c r="Z131" s="5">
        <v>8.54872783960005E-3</v>
      </c>
      <c r="AA131" s="2">
        <v>5</v>
      </c>
      <c r="AB131" s="2" t="s">
        <v>808</v>
      </c>
      <c r="AC131" s="2">
        <v>20</v>
      </c>
      <c r="AD131" s="2">
        <v>3</v>
      </c>
      <c r="AE131" s="5" t="s">
        <v>809</v>
      </c>
      <c r="AF131" s="5" t="s">
        <v>115</v>
      </c>
      <c r="AG131" s="5" t="s">
        <v>810</v>
      </c>
      <c r="AH131" s="5" t="s">
        <v>811</v>
      </c>
      <c r="AI131" s="5" t="s">
        <v>812</v>
      </c>
      <c r="AJ131" s="5" t="s">
        <v>813</v>
      </c>
      <c r="AK131" s="4">
        <v>9.4345670000000006E-2</v>
      </c>
      <c r="AL131" s="4">
        <v>0.11895559999999999</v>
      </c>
      <c r="AM131" s="4">
        <v>-0.34163250000000001</v>
      </c>
      <c r="AN131" s="4">
        <v>-1.681273</v>
      </c>
      <c r="AO131" s="4">
        <v>0.45970460000000002</v>
      </c>
      <c r="AP131" s="4">
        <v>1.3499000000000001</v>
      </c>
      <c r="AQ131" s="4" t="s">
        <v>2506</v>
      </c>
    </row>
    <row r="132" spans="1:43" x14ac:dyDescent="0.2">
      <c r="A132" s="1">
        <v>5.9712211445307544</v>
      </c>
      <c r="B132" s="1">
        <v>3.4694524639113302</v>
      </c>
      <c r="C132" s="1">
        <v>3.577178226943774</v>
      </c>
      <c r="D132" s="1">
        <v>2.4117895085253287</v>
      </c>
      <c r="E132" s="1">
        <v>6.0255502771824103</v>
      </c>
      <c r="F132" s="1">
        <v>4.3419737380579253</v>
      </c>
      <c r="G132" s="1">
        <v>4.5051120848842867</v>
      </c>
      <c r="H132" s="1">
        <v>4.1748431611200933</v>
      </c>
      <c r="I132" s="1">
        <v>4.2252918649736815</v>
      </c>
      <c r="J132" s="1">
        <v>4.1346236055970644</v>
      </c>
      <c r="K132" s="1">
        <v>4.5710100787983423</v>
      </c>
      <c r="L132" s="1">
        <v>5.4445469317658279</v>
      </c>
      <c r="M132" s="1">
        <v>1.5104599171602018</v>
      </c>
      <c r="N132" s="1">
        <v>3.4333596741317893</v>
      </c>
      <c r="O132" s="1">
        <v>4.802381448542703</v>
      </c>
      <c r="P132" s="1">
        <v>4.5053150653299339</v>
      </c>
      <c r="Q132" s="1">
        <v>1.9618612330053311</v>
      </c>
      <c r="R132" s="1">
        <v>3.3342216177359707</v>
      </c>
      <c r="S132" s="1">
        <v>1.9306510070921912</v>
      </c>
      <c r="T132" s="1">
        <v>2.3170673829139581</v>
      </c>
      <c r="U132" s="1">
        <v>5.1020392583480598</v>
      </c>
      <c r="V132" s="1">
        <v>6.2127241548676873</v>
      </c>
      <c r="W132" s="1">
        <v>7.1730863593678871</v>
      </c>
      <c r="X132" s="1">
        <v>3.4029807729251904</v>
      </c>
      <c r="Y132" s="4">
        <v>131</v>
      </c>
      <c r="Z132" s="5">
        <v>2.3751492489215799E-2</v>
      </c>
      <c r="AA132" s="2">
        <v>6</v>
      </c>
      <c r="AB132" s="2" t="s">
        <v>814</v>
      </c>
      <c r="AC132" s="2">
        <v>22</v>
      </c>
      <c r="AD132" s="2">
        <v>21</v>
      </c>
      <c r="AE132" s="5" t="s">
        <v>815</v>
      </c>
      <c r="AF132" s="5" t="s">
        <v>816</v>
      </c>
      <c r="AG132" s="5" t="s">
        <v>817</v>
      </c>
      <c r="AH132" s="5" t="s">
        <v>818</v>
      </c>
      <c r="AI132" s="5" t="s">
        <v>819</v>
      </c>
      <c r="AJ132" s="6" t="s">
        <v>820</v>
      </c>
      <c r="AK132" s="4">
        <v>-0.26674710000000001</v>
      </c>
      <c r="AL132" s="4">
        <v>0.426261</v>
      </c>
      <c r="AM132" s="4">
        <v>0.406887</v>
      </c>
      <c r="AN132" s="4">
        <v>6.8699490000000002E-2</v>
      </c>
      <c r="AO132" s="4">
        <v>-1.796603</v>
      </c>
      <c r="AP132" s="4">
        <v>1.161503</v>
      </c>
      <c r="AQ132" s="4" t="s">
        <v>2509</v>
      </c>
    </row>
    <row r="133" spans="1:43" x14ac:dyDescent="0.2">
      <c r="A133" s="1">
        <v>4.6761752530234562</v>
      </c>
      <c r="B133" s="1">
        <v>3.0016504892163751</v>
      </c>
      <c r="C133" s="1">
        <v>3.4699334654897385</v>
      </c>
      <c r="D133" s="1">
        <v>4.6528929657527627</v>
      </c>
      <c r="E133" s="1">
        <v>5.1781257453551088</v>
      </c>
      <c r="F133" s="1">
        <v>4.7080968556080558</v>
      </c>
      <c r="G133" s="1">
        <v>2.6019982648667614</v>
      </c>
      <c r="H133" s="1">
        <v>4.2716782947169989</v>
      </c>
      <c r="I133" s="1">
        <v>4.682743448907817</v>
      </c>
      <c r="J133" s="1">
        <v>5.4013161701009054</v>
      </c>
      <c r="K133" s="1">
        <v>2.7489887447455423</v>
      </c>
      <c r="L133" s="1">
        <v>5.6255611016148634</v>
      </c>
      <c r="M133" s="1">
        <v>3.2968471462449713</v>
      </c>
      <c r="N133" s="1">
        <v>5.5922156664311284</v>
      </c>
      <c r="O133" s="1">
        <v>5.1730387554977382</v>
      </c>
      <c r="P133" s="1">
        <v>5.3850285739706152</v>
      </c>
      <c r="Q133" s="1">
        <v>3.3481774702265983</v>
      </c>
      <c r="R133" s="1">
        <v>3.7800046259234965</v>
      </c>
      <c r="S133" s="1">
        <v>4.4523592348230361</v>
      </c>
      <c r="T133" s="1">
        <v>6.2893067402061629</v>
      </c>
      <c r="U133" s="1">
        <v>13.672413219021156</v>
      </c>
      <c r="V133" s="1">
        <v>17.70538119471194</v>
      </c>
      <c r="W133" s="1">
        <v>10.132434892179031</v>
      </c>
      <c r="X133" s="1">
        <v>3.3969688762513472</v>
      </c>
      <c r="Y133" s="4">
        <v>132</v>
      </c>
      <c r="Z133" s="5">
        <v>4.1002022146739703E-2</v>
      </c>
      <c r="AA133" s="2">
        <v>2</v>
      </c>
      <c r="AB133" s="2" t="s">
        <v>821</v>
      </c>
      <c r="AC133" s="2">
        <v>20</v>
      </c>
      <c r="AD133" s="2">
        <v>20</v>
      </c>
      <c r="AE133" s="5" t="s">
        <v>822</v>
      </c>
      <c r="AF133" s="5" t="s">
        <v>823</v>
      </c>
      <c r="AG133" s="5" t="s">
        <v>824</v>
      </c>
      <c r="AH133" s="5" t="s">
        <v>824</v>
      </c>
      <c r="AI133" s="5" t="s">
        <v>825</v>
      </c>
      <c r="AJ133" s="6" t="s">
        <v>826</v>
      </c>
      <c r="AK133" s="4">
        <v>-0.70532669999999997</v>
      </c>
      <c r="AL133" s="4">
        <v>-0.43231579999999997</v>
      </c>
      <c r="AM133" s="4">
        <v>-0.14741070000000001</v>
      </c>
      <c r="AN133" s="4">
        <v>-2.740662E-2</v>
      </c>
      <c r="AO133" s="4">
        <v>-0.65370530000000004</v>
      </c>
      <c r="AP133" s="4">
        <v>1.9661649999999999</v>
      </c>
      <c r="AQ133" s="4" t="s">
        <v>2506</v>
      </c>
    </row>
    <row r="134" spans="1:43" x14ac:dyDescent="0.2">
      <c r="A134" s="1">
        <v>0.14698104306091028</v>
      </c>
      <c r="B134" s="1">
        <v>0.46161659674361805</v>
      </c>
      <c r="C134" s="1">
        <v>0.54773512303456062</v>
      </c>
      <c r="D134" s="1">
        <v>0.49031608647654312</v>
      </c>
      <c r="E134" s="1" t="s">
        <v>35</v>
      </c>
      <c r="F134" s="1" t="s">
        <v>35</v>
      </c>
      <c r="G134" s="1" t="s">
        <v>35</v>
      </c>
      <c r="H134" s="1">
        <v>0.51840329743850233</v>
      </c>
      <c r="I134" s="1">
        <v>0.10236880125410494</v>
      </c>
      <c r="J134" s="1">
        <v>0.20585879613974792</v>
      </c>
      <c r="K134" s="1" t="s">
        <v>35</v>
      </c>
      <c r="L134" s="1" t="s">
        <v>35</v>
      </c>
      <c r="M134" s="1">
        <v>0.88731145585697047</v>
      </c>
      <c r="N134" s="1">
        <v>0.47167596727889743</v>
      </c>
      <c r="O134" s="1">
        <v>0.37296728642910537</v>
      </c>
      <c r="P134" s="1">
        <v>0.50561231212253799</v>
      </c>
      <c r="Q134" s="1">
        <v>0.24662124669642371</v>
      </c>
      <c r="R134" s="1" t="s">
        <v>35</v>
      </c>
      <c r="S134" s="1" t="s">
        <v>35</v>
      </c>
      <c r="T134" s="1">
        <v>0.22853483601435626</v>
      </c>
      <c r="U134" s="1">
        <v>0.3484078415785557</v>
      </c>
      <c r="V134" s="1">
        <v>0.20007197477933952</v>
      </c>
      <c r="W134" s="1">
        <v>0.20322728297625423</v>
      </c>
      <c r="X134" s="1">
        <v>0.15634034157231874</v>
      </c>
      <c r="Y134" s="4">
        <v>133</v>
      </c>
      <c r="Z134" s="5">
        <v>3.2108087695046597E-2</v>
      </c>
      <c r="AA134" s="2">
        <v>10</v>
      </c>
      <c r="AB134" s="2" t="s">
        <v>827</v>
      </c>
      <c r="AC134" s="2">
        <v>2</v>
      </c>
      <c r="AD134" s="2">
        <v>2</v>
      </c>
      <c r="AE134" s="5" t="s">
        <v>828</v>
      </c>
      <c r="AF134" s="5" t="s">
        <v>115</v>
      </c>
      <c r="AG134" s="5" t="s">
        <v>829</v>
      </c>
      <c r="AH134" s="5" t="s">
        <v>829</v>
      </c>
      <c r="AI134" s="5" t="s">
        <v>830</v>
      </c>
      <c r="AJ134" s="6" t="s">
        <v>831</v>
      </c>
      <c r="AK134" s="4">
        <v>0.80371349999999997</v>
      </c>
      <c r="AL134" s="4">
        <v>0.96123420000000004</v>
      </c>
      <c r="AM134" s="4">
        <v>-1.3739680000000001</v>
      </c>
      <c r="AN134" s="4">
        <v>0.85166779999999997</v>
      </c>
      <c r="AO134" s="4">
        <v>-0.47155599999999998</v>
      </c>
      <c r="AP134" s="4">
        <v>-0.77109130000000004</v>
      </c>
      <c r="AQ134" s="4" t="s">
        <v>2507</v>
      </c>
    </row>
    <row r="135" spans="1:43" x14ac:dyDescent="0.2">
      <c r="A135" s="1">
        <v>1.1464076961868725</v>
      </c>
      <c r="B135" s="1">
        <v>1.472840802787853</v>
      </c>
      <c r="C135" s="1" t="s">
        <v>35</v>
      </c>
      <c r="D135" s="1" t="s">
        <v>35</v>
      </c>
      <c r="E135" s="1">
        <v>1.477803345812396</v>
      </c>
      <c r="F135" s="1">
        <v>1.4632291282838847</v>
      </c>
      <c r="G135" s="1">
        <v>1.2873160551159799</v>
      </c>
      <c r="H135" s="1">
        <v>1.5706723949463142</v>
      </c>
      <c r="I135" s="1">
        <v>1.3460580230828596</v>
      </c>
      <c r="J135" s="1">
        <v>1.1072480834147556</v>
      </c>
      <c r="K135" s="1">
        <v>1.2896735248531501</v>
      </c>
      <c r="L135" s="1">
        <v>1.3048186427636002</v>
      </c>
      <c r="M135" s="1">
        <v>0.48503642526782542</v>
      </c>
      <c r="N135" s="1">
        <v>0.57484483729570024</v>
      </c>
      <c r="O135" s="1">
        <v>1.4130880859523358</v>
      </c>
      <c r="P135" s="1">
        <v>0.53954892841185453</v>
      </c>
      <c r="Q135" s="1" t="s">
        <v>35</v>
      </c>
      <c r="R135" s="1">
        <v>1.4894250221926124</v>
      </c>
      <c r="S135" s="1">
        <v>0.96432018380254358</v>
      </c>
      <c r="T135" s="1" t="s">
        <v>35</v>
      </c>
      <c r="U135" s="1">
        <v>1.7388280815411699</v>
      </c>
      <c r="V135" s="1">
        <v>1.3404106923824493</v>
      </c>
      <c r="W135" s="1">
        <v>1.7220299085976165</v>
      </c>
      <c r="X135" s="1">
        <v>1.3297695985554689</v>
      </c>
      <c r="Y135" s="4">
        <v>134</v>
      </c>
      <c r="Z135" s="5">
        <v>8.7537674322605303E-3</v>
      </c>
      <c r="AA135" s="2">
        <v>3</v>
      </c>
      <c r="AB135" s="2" t="s">
        <v>832</v>
      </c>
      <c r="AC135" s="2">
        <v>13</v>
      </c>
      <c r="AD135" s="2">
        <v>2</v>
      </c>
      <c r="AE135" s="5" t="s">
        <v>833</v>
      </c>
      <c r="AF135" s="5" t="s">
        <v>834</v>
      </c>
      <c r="AG135" s="5" t="s">
        <v>835</v>
      </c>
      <c r="AH135" s="5" t="s">
        <v>836</v>
      </c>
      <c r="AI135" s="5" t="s">
        <v>837</v>
      </c>
      <c r="AJ135" s="6" t="s">
        <v>838</v>
      </c>
      <c r="AK135" s="4">
        <v>0.2907498</v>
      </c>
      <c r="AL135" s="4">
        <v>0.62280760000000002</v>
      </c>
      <c r="AM135" s="4">
        <v>0.28622189999999997</v>
      </c>
      <c r="AN135" s="4">
        <v>-1.9838150000000001</v>
      </c>
      <c r="AO135" s="4">
        <v>7.3605279999999995E-2</v>
      </c>
      <c r="AP135" s="4">
        <v>0.71043069999999997</v>
      </c>
      <c r="AQ135" s="4" t="s">
        <v>2506</v>
      </c>
    </row>
    <row r="136" spans="1:43" x14ac:dyDescent="0.2">
      <c r="A136" s="1">
        <v>3.9300454581985633</v>
      </c>
      <c r="B136" s="1">
        <v>2.2910024476771715</v>
      </c>
      <c r="C136" s="1">
        <v>3.508525869720073</v>
      </c>
      <c r="D136" s="1">
        <v>3.3234738444213856</v>
      </c>
      <c r="E136" s="1">
        <v>4.3834658241943272</v>
      </c>
      <c r="F136" s="1">
        <v>5.5825373560366058</v>
      </c>
      <c r="G136" s="1">
        <v>4.8854349128508776</v>
      </c>
      <c r="H136" s="1" t="s">
        <v>35</v>
      </c>
      <c r="I136" s="1">
        <v>4.3440478662007305</v>
      </c>
      <c r="J136" s="1">
        <v>3.1093564205898918</v>
      </c>
      <c r="K136" s="1">
        <v>4.021879897152778</v>
      </c>
      <c r="L136" s="1">
        <v>4.0783030982581332</v>
      </c>
      <c r="M136" s="1">
        <v>2.1846936634528102</v>
      </c>
      <c r="N136" s="1">
        <v>1.8150467398481018</v>
      </c>
      <c r="O136" s="1">
        <v>2.4361129075703829</v>
      </c>
      <c r="P136" s="1">
        <v>3.2680815858109189</v>
      </c>
      <c r="Q136" s="1">
        <v>2.9090054513728583</v>
      </c>
      <c r="R136" s="1" t="s">
        <v>35</v>
      </c>
      <c r="S136" s="1">
        <v>6.1214481863737094</v>
      </c>
      <c r="T136" s="1">
        <v>2.6749408684066593</v>
      </c>
      <c r="U136" s="1" t="s">
        <v>35</v>
      </c>
      <c r="V136" s="1">
        <v>10.333141310327406</v>
      </c>
      <c r="W136" s="1">
        <v>5.652593692346624</v>
      </c>
      <c r="X136" s="1">
        <v>2.9056259652336154</v>
      </c>
      <c r="Y136" s="4">
        <v>135</v>
      </c>
      <c r="Z136" s="5">
        <v>4.9017551328142998E-2</v>
      </c>
      <c r="AA136" s="2">
        <v>3</v>
      </c>
      <c r="AB136" s="2" t="s">
        <v>839</v>
      </c>
      <c r="AC136" s="2">
        <v>3</v>
      </c>
      <c r="AD136" s="2">
        <v>2</v>
      </c>
      <c r="AE136" s="5" t="s">
        <v>840</v>
      </c>
      <c r="AF136" s="5" t="s">
        <v>841</v>
      </c>
      <c r="AG136" s="5" t="s">
        <v>842</v>
      </c>
      <c r="AH136" s="5" t="s">
        <v>842</v>
      </c>
      <c r="AI136" s="5" t="s">
        <v>843</v>
      </c>
      <c r="AJ136" s="6" t="s">
        <v>844</v>
      </c>
      <c r="AK136" s="4">
        <v>-0.24083660000000001</v>
      </c>
      <c r="AL136" s="4">
        <v>0.83664919999999998</v>
      </c>
      <c r="AM136" s="4">
        <v>0.27243830000000002</v>
      </c>
      <c r="AN136" s="4">
        <v>-1.4206350000000001</v>
      </c>
      <c r="AO136" s="4">
        <v>-0.72306440000000005</v>
      </c>
      <c r="AP136" s="4">
        <v>1.2754479999999999</v>
      </c>
      <c r="AQ136" s="4" t="s">
        <v>2506</v>
      </c>
    </row>
    <row r="137" spans="1:43" x14ac:dyDescent="0.2">
      <c r="A137" s="1">
        <v>1.7479462232127538</v>
      </c>
      <c r="B137" s="1">
        <v>0.7952918546031712</v>
      </c>
      <c r="C137" s="1">
        <v>2.1559160476737262</v>
      </c>
      <c r="D137" s="1">
        <v>3.7513607328629144</v>
      </c>
      <c r="E137" s="1">
        <v>5.1200645543452108</v>
      </c>
      <c r="F137" s="1">
        <v>4.1088025416360967</v>
      </c>
      <c r="G137" s="1">
        <v>3.9709329475980404</v>
      </c>
      <c r="H137" s="1">
        <v>5.6085273218504694</v>
      </c>
      <c r="I137" s="1">
        <v>4.1881322516441211</v>
      </c>
      <c r="J137" s="1">
        <v>6.6050203206644689</v>
      </c>
      <c r="K137" s="1">
        <v>4.7707629388495025</v>
      </c>
      <c r="L137" s="1">
        <v>4.5302165043374405</v>
      </c>
      <c r="M137" s="1">
        <v>1.9449575934500265</v>
      </c>
      <c r="N137" s="1">
        <v>1.9960479801776179</v>
      </c>
      <c r="O137" s="1">
        <v>2.4319658998954683</v>
      </c>
      <c r="P137" s="1">
        <v>3.1569644175767344</v>
      </c>
      <c r="Q137" s="1">
        <v>1.2312996500934499</v>
      </c>
      <c r="R137" s="1">
        <v>4.0059294125027876</v>
      </c>
      <c r="S137" s="1">
        <v>1.7477018638027542</v>
      </c>
      <c r="T137" s="1">
        <v>6.075701534586706</v>
      </c>
      <c r="U137" s="1">
        <v>4.8192779153980876</v>
      </c>
      <c r="V137" s="1">
        <v>4.1240505029576076</v>
      </c>
      <c r="W137" s="1">
        <v>2.8415557092850841</v>
      </c>
      <c r="X137" s="1">
        <v>3.5814058098476012</v>
      </c>
      <c r="Y137" s="4">
        <v>136</v>
      </c>
      <c r="Z137" s="5">
        <v>2.4298359547053599E-2</v>
      </c>
      <c r="AA137" s="2">
        <v>2</v>
      </c>
      <c r="AB137" s="2" t="s">
        <v>156</v>
      </c>
      <c r="AC137" s="2">
        <v>6</v>
      </c>
      <c r="AD137" s="2">
        <v>2</v>
      </c>
      <c r="AE137" s="5" t="s">
        <v>845</v>
      </c>
      <c r="AF137" s="5" t="s">
        <v>846</v>
      </c>
      <c r="AG137" s="5" t="s">
        <v>847</v>
      </c>
      <c r="AH137" s="5" t="s">
        <v>847</v>
      </c>
      <c r="AI137" s="5" t="s">
        <v>848</v>
      </c>
      <c r="AJ137" s="6" t="s">
        <v>849</v>
      </c>
      <c r="AK137" s="4">
        <v>-1.249061</v>
      </c>
      <c r="AL137" s="4">
        <v>1.010013</v>
      </c>
      <c r="AM137" s="4">
        <v>1.045453</v>
      </c>
      <c r="AN137" s="4">
        <v>-0.9164194</v>
      </c>
      <c r="AO137" s="4">
        <v>-0.43533579999999999</v>
      </c>
      <c r="AP137" s="4">
        <v>0.54535109999999998</v>
      </c>
      <c r="AQ137" s="4" t="s">
        <v>2506</v>
      </c>
    </row>
    <row r="138" spans="1:43" x14ac:dyDescent="0.2">
      <c r="A138" s="1">
        <v>3.760105131965628</v>
      </c>
      <c r="B138" s="1">
        <v>4.1837510268397864</v>
      </c>
      <c r="C138" s="1">
        <v>4.3778999974133814</v>
      </c>
      <c r="D138" s="1">
        <v>4.157311930512944</v>
      </c>
      <c r="E138" s="1">
        <v>5.2750983793663355</v>
      </c>
      <c r="F138" s="1">
        <v>6.1113495457211222</v>
      </c>
      <c r="G138" s="1">
        <v>5.9876670451117997</v>
      </c>
      <c r="H138" s="1">
        <v>2.2828435645494061</v>
      </c>
      <c r="I138" s="1">
        <v>5.2706467397515508</v>
      </c>
      <c r="J138" s="1">
        <v>5.5997328451622828</v>
      </c>
      <c r="K138" s="1">
        <v>4.861211824162873</v>
      </c>
      <c r="L138" s="1">
        <v>5.8861609843517302</v>
      </c>
      <c r="M138" s="1">
        <v>1.9482922466612769</v>
      </c>
      <c r="N138" s="1">
        <v>3.2019460502107915</v>
      </c>
      <c r="O138" s="1">
        <v>3.7293960115543072</v>
      </c>
      <c r="P138" s="1">
        <v>3.4716199025666525</v>
      </c>
      <c r="Q138" s="1">
        <v>4.144904896699777</v>
      </c>
      <c r="R138" s="1">
        <v>3.7770058021108848</v>
      </c>
      <c r="S138" s="1">
        <v>4.2999652476792809</v>
      </c>
      <c r="T138" s="1">
        <v>8.4817619930603687</v>
      </c>
      <c r="U138" s="1">
        <v>5.8065249199476252</v>
      </c>
      <c r="V138" s="1">
        <v>7.4432464233174462</v>
      </c>
      <c r="W138" s="1">
        <v>6.5522209160204019</v>
      </c>
      <c r="X138" s="1">
        <v>8.4695539977665941</v>
      </c>
      <c r="Y138" s="4">
        <v>137</v>
      </c>
      <c r="Z138" s="5">
        <v>1.31867365640545E-2</v>
      </c>
      <c r="AA138" s="2">
        <v>3</v>
      </c>
      <c r="AB138" s="2" t="s">
        <v>850</v>
      </c>
      <c r="AC138" s="2">
        <v>28</v>
      </c>
      <c r="AD138" s="2">
        <v>18</v>
      </c>
      <c r="AE138" s="5" t="s">
        <v>851</v>
      </c>
      <c r="AF138" s="5" t="s">
        <v>852</v>
      </c>
      <c r="AG138" s="5" t="s">
        <v>853</v>
      </c>
      <c r="AH138" s="5" t="s">
        <v>853</v>
      </c>
      <c r="AI138" s="5" t="s">
        <v>854</v>
      </c>
      <c r="AJ138" s="6" t="s">
        <v>855</v>
      </c>
      <c r="AK138" s="4">
        <v>-0.54609070000000004</v>
      </c>
      <c r="AL138" s="4">
        <v>0.58182279999999997</v>
      </c>
      <c r="AM138" s="4">
        <v>0.45359529999999998</v>
      </c>
      <c r="AN138" s="4">
        <v>-1.3924609999999999</v>
      </c>
      <c r="AO138" s="4">
        <v>-0.4999441</v>
      </c>
      <c r="AP138" s="4">
        <v>1.403078</v>
      </c>
      <c r="AQ138" s="4" t="s">
        <v>2506</v>
      </c>
    </row>
    <row r="139" spans="1:43" x14ac:dyDescent="0.2">
      <c r="A139" s="1">
        <v>0.17397657822957591</v>
      </c>
      <c r="B139" s="1">
        <v>0.33689315005613563</v>
      </c>
      <c r="C139" s="1">
        <v>0.1820034874595107</v>
      </c>
      <c r="D139" s="1">
        <v>7.7160483831609783E-2</v>
      </c>
      <c r="E139" s="1">
        <v>0.102096053121137</v>
      </c>
      <c r="F139" s="1">
        <v>8.0250378114457538E-2</v>
      </c>
      <c r="G139" s="1">
        <v>8.3963085825423139E-2</v>
      </c>
      <c r="H139" s="1">
        <v>8.0489365902649671E-2</v>
      </c>
      <c r="I139" s="1">
        <v>0.27024840343697659</v>
      </c>
      <c r="J139" s="1">
        <v>0.20421914125173421</v>
      </c>
      <c r="K139" s="1">
        <v>0.25804453823386059</v>
      </c>
      <c r="L139" s="1">
        <v>0.25057006938065751</v>
      </c>
      <c r="M139" s="1" t="s">
        <v>35</v>
      </c>
      <c r="N139" s="1">
        <v>0.11770520305791773</v>
      </c>
      <c r="O139" s="1">
        <v>0.16625654024814676</v>
      </c>
      <c r="P139" s="1">
        <v>0.10925975513486154</v>
      </c>
      <c r="Q139" s="1">
        <v>0.14644288439294004</v>
      </c>
      <c r="R139" s="1">
        <v>0.15138445772085501</v>
      </c>
      <c r="S139" s="1">
        <v>0.16548346773019229</v>
      </c>
      <c r="T139" s="1">
        <v>7.3724554005608303E-2</v>
      </c>
      <c r="U139" s="1">
        <v>4.1678812973769866E-2</v>
      </c>
      <c r="V139" s="1">
        <v>9.2515506124077093E-2</v>
      </c>
      <c r="W139" s="1">
        <v>0.16206404950960593</v>
      </c>
      <c r="X139" s="1">
        <v>0.1181669916854327</v>
      </c>
      <c r="Y139" s="4">
        <v>138</v>
      </c>
      <c r="Z139" s="5">
        <v>1.7853496170681799E-2</v>
      </c>
      <c r="AA139" s="2">
        <v>5</v>
      </c>
      <c r="AB139" s="2" t="s">
        <v>856</v>
      </c>
      <c r="AC139" s="2">
        <v>17</v>
      </c>
      <c r="AD139" s="2">
        <v>17</v>
      </c>
      <c r="AE139" s="5" t="s">
        <v>857</v>
      </c>
      <c r="AF139" s="5" t="s">
        <v>305</v>
      </c>
      <c r="AG139" s="5" t="s">
        <v>858</v>
      </c>
      <c r="AH139" s="5" t="s">
        <v>859</v>
      </c>
      <c r="AI139" s="5" t="s">
        <v>860</v>
      </c>
      <c r="AJ139" s="6" t="s">
        <v>861</v>
      </c>
      <c r="AK139" s="4">
        <v>0.63529919999999995</v>
      </c>
      <c r="AL139" s="4">
        <v>-1.277925</v>
      </c>
      <c r="AM139" s="4">
        <v>1.519693</v>
      </c>
      <c r="AN139" s="4">
        <v>-0.38865050000000001</v>
      </c>
      <c r="AO139" s="4">
        <v>0.19368930000000001</v>
      </c>
      <c r="AP139" s="4">
        <v>-0.68210649999999995</v>
      </c>
      <c r="AQ139" s="4" t="s">
        <v>2508</v>
      </c>
    </row>
    <row r="140" spans="1:43" x14ac:dyDescent="0.2">
      <c r="A140" s="1">
        <v>11.768715822453771</v>
      </c>
      <c r="B140" s="1">
        <v>3.4439996592637634</v>
      </c>
      <c r="C140" s="1">
        <v>4.3561601671723684</v>
      </c>
      <c r="D140" s="1">
        <v>4.2408809965301835</v>
      </c>
      <c r="E140" s="1">
        <v>8.7742389743554359</v>
      </c>
      <c r="F140" s="1">
        <v>7.032842945476717</v>
      </c>
      <c r="G140" s="1">
        <v>5.5669996789375231</v>
      </c>
      <c r="H140" s="1">
        <v>7.2843841175403679</v>
      </c>
      <c r="I140" s="1">
        <v>8.6527636738288294</v>
      </c>
      <c r="J140" s="1">
        <v>9.5057008507071785</v>
      </c>
      <c r="K140" s="1">
        <v>5.4089141526485607</v>
      </c>
      <c r="L140" s="1">
        <v>8.8378288947973722</v>
      </c>
      <c r="M140" s="1">
        <v>3.9177273546241094</v>
      </c>
      <c r="N140" s="1">
        <v>4.4012154596816018</v>
      </c>
      <c r="O140" s="1">
        <v>5.6670070609078298</v>
      </c>
      <c r="P140" s="1">
        <v>4.897158871189542</v>
      </c>
      <c r="Q140" s="1">
        <v>8.247420693366319</v>
      </c>
      <c r="R140" s="1">
        <v>6.4657960437839703</v>
      </c>
      <c r="S140" s="1">
        <v>7.7429321493736936</v>
      </c>
      <c r="T140" s="1">
        <v>7.7663891602696591</v>
      </c>
      <c r="U140" s="1">
        <v>6.8846819115224145</v>
      </c>
      <c r="V140" s="1">
        <v>12.74161283000859</v>
      </c>
      <c r="W140" s="1">
        <v>11.144546455648722</v>
      </c>
      <c r="X140" s="1">
        <v>13.965506567610241</v>
      </c>
      <c r="Y140" s="4">
        <v>139</v>
      </c>
      <c r="Z140" s="5">
        <v>1.2083483558024801E-2</v>
      </c>
      <c r="AA140" s="2">
        <v>3</v>
      </c>
      <c r="AB140" s="2" t="s">
        <v>862</v>
      </c>
      <c r="AC140" s="2">
        <v>18</v>
      </c>
      <c r="AD140" s="2">
        <v>17</v>
      </c>
      <c r="AE140" s="5" t="s">
        <v>863</v>
      </c>
      <c r="AF140" s="5" t="s">
        <v>864</v>
      </c>
      <c r="AG140" s="5" t="s">
        <v>865</v>
      </c>
      <c r="AH140" s="5" t="s">
        <v>865</v>
      </c>
      <c r="AI140" s="5" t="s">
        <v>866</v>
      </c>
      <c r="AJ140" s="6" t="s">
        <v>867</v>
      </c>
      <c r="AK140" s="4">
        <v>-1.251074</v>
      </c>
      <c r="AL140" s="4">
        <v>6.5711039999999998E-2</v>
      </c>
      <c r="AM140" s="4">
        <v>0.58288629999999997</v>
      </c>
      <c r="AN140" s="4">
        <v>-1.0520339999999999</v>
      </c>
      <c r="AO140" s="4">
        <v>0.2726112</v>
      </c>
      <c r="AP140" s="4">
        <v>1.3818999999999999</v>
      </c>
      <c r="AQ140" s="4" t="s">
        <v>2506</v>
      </c>
    </row>
    <row r="141" spans="1:43" x14ac:dyDescent="0.2">
      <c r="A141" s="1">
        <v>6.9041700567272377</v>
      </c>
      <c r="B141" s="1">
        <v>4.4450356814887941</v>
      </c>
      <c r="C141" s="1">
        <v>3.9492918885245292</v>
      </c>
      <c r="D141" s="1">
        <v>2.9663030559266508</v>
      </c>
      <c r="E141" s="1">
        <v>5.2102333942985402</v>
      </c>
      <c r="F141" s="1">
        <v>6.1873515215160975</v>
      </c>
      <c r="G141" s="1">
        <v>6.2582140326855011</v>
      </c>
      <c r="H141" s="1">
        <v>3.4022873662213202</v>
      </c>
      <c r="I141" s="1">
        <v>2.7979845573594231</v>
      </c>
      <c r="J141" s="1">
        <v>3.7792894064189646</v>
      </c>
      <c r="K141" s="1">
        <v>4.9860384214435767</v>
      </c>
      <c r="L141" s="1">
        <v>5.5629726010645388</v>
      </c>
      <c r="M141" s="1">
        <v>1.8568034392263348</v>
      </c>
      <c r="N141" s="1">
        <v>4.661134036824051</v>
      </c>
      <c r="O141" s="1">
        <v>4.5158951812284593</v>
      </c>
      <c r="P141" s="1">
        <v>4.6046867013132466</v>
      </c>
      <c r="Q141" s="1">
        <v>4.3412183874272561</v>
      </c>
      <c r="R141" s="1">
        <v>4.3320052759324099</v>
      </c>
      <c r="S141" s="1">
        <v>12.553354267667112</v>
      </c>
      <c r="T141" s="1">
        <v>5.1435021213148211</v>
      </c>
      <c r="U141" s="1">
        <v>7.058159341245414</v>
      </c>
      <c r="V141" s="1">
        <v>9.142438393686076</v>
      </c>
      <c r="W141" s="1">
        <v>8.3111723859994076</v>
      </c>
      <c r="X141" s="1">
        <v>9.3782257004399519</v>
      </c>
      <c r="Y141" s="4">
        <v>140</v>
      </c>
      <c r="Z141" s="5">
        <v>4.9991133561866803E-2</v>
      </c>
      <c r="AA141" s="2">
        <v>8</v>
      </c>
      <c r="AB141" s="2" t="s">
        <v>868</v>
      </c>
      <c r="AC141" s="2">
        <v>17</v>
      </c>
      <c r="AD141" s="2">
        <v>16</v>
      </c>
      <c r="AE141" s="5" t="s">
        <v>869</v>
      </c>
      <c r="AF141" s="5" t="s">
        <v>305</v>
      </c>
      <c r="AG141" s="5" t="s">
        <v>870</v>
      </c>
      <c r="AH141" s="5" t="s">
        <v>871</v>
      </c>
      <c r="AI141" s="5" t="s">
        <v>872</v>
      </c>
      <c r="AJ141" s="6" t="s">
        <v>873</v>
      </c>
      <c r="AK141" s="4">
        <v>-0.77174509999999996</v>
      </c>
      <c r="AL141" s="4">
        <v>0.3303198</v>
      </c>
      <c r="AM141" s="4">
        <v>-0.64327489999999998</v>
      </c>
      <c r="AN141" s="4">
        <v>-0.46467589999999998</v>
      </c>
      <c r="AO141" s="4">
        <v>-0.3355572</v>
      </c>
      <c r="AP141" s="4">
        <v>1.884933</v>
      </c>
      <c r="AQ141" s="4" t="s">
        <v>2505</v>
      </c>
    </row>
    <row r="142" spans="1:43" x14ac:dyDescent="0.2">
      <c r="A142" s="1">
        <v>1.4671792088484861</v>
      </c>
      <c r="B142" s="1">
        <v>9.8077702902466077E-2</v>
      </c>
      <c r="C142" s="1">
        <v>0.64586967982251842</v>
      </c>
      <c r="D142" s="1" t="s">
        <v>35</v>
      </c>
      <c r="E142" s="1">
        <v>4.0209098755099522</v>
      </c>
      <c r="F142" s="1" t="s">
        <v>35</v>
      </c>
      <c r="G142" s="1">
        <v>5.6950835215132241</v>
      </c>
      <c r="H142" s="1">
        <v>0.67263059159376792</v>
      </c>
      <c r="I142" s="1">
        <v>2.3563780185353993</v>
      </c>
      <c r="J142" s="1">
        <v>1.4929829604944944</v>
      </c>
      <c r="K142" s="1">
        <v>2.0720660619534415</v>
      </c>
      <c r="L142" s="1">
        <v>0.6047777632647825</v>
      </c>
      <c r="M142" s="1">
        <v>2.5971331858231088</v>
      </c>
      <c r="N142" s="1">
        <v>5.117971097038251</v>
      </c>
      <c r="O142" s="1">
        <v>3.339122450253277</v>
      </c>
      <c r="P142" s="1">
        <v>7.1710282447847424</v>
      </c>
      <c r="Q142" s="1">
        <v>5.5169350654819072</v>
      </c>
      <c r="R142" s="1">
        <v>4.2092844333793256</v>
      </c>
      <c r="S142" s="1" t="s">
        <v>35</v>
      </c>
      <c r="T142" s="1">
        <v>4.6479192355284846</v>
      </c>
      <c r="U142" s="1">
        <v>0.74716081514961274</v>
      </c>
      <c r="V142" s="1">
        <v>5.6490802674965757</v>
      </c>
      <c r="W142" s="1">
        <v>4.6528929657527627</v>
      </c>
      <c r="X142" s="1">
        <v>4.9465785956861437</v>
      </c>
      <c r="Y142" s="4">
        <v>141</v>
      </c>
      <c r="Z142" s="5">
        <v>3.2022418534373001E-2</v>
      </c>
      <c r="AA142" s="2">
        <v>3</v>
      </c>
      <c r="AB142" s="2" t="s">
        <v>874</v>
      </c>
      <c r="AC142" s="2">
        <v>15</v>
      </c>
      <c r="AD142" s="2">
        <v>15</v>
      </c>
      <c r="AE142" s="5" t="s">
        <v>875</v>
      </c>
      <c r="AF142" s="5" t="s">
        <v>876</v>
      </c>
      <c r="AG142" s="5" t="s">
        <v>877</v>
      </c>
      <c r="AH142" s="5" t="s">
        <v>877</v>
      </c>
      <c r="AI142" s="5" t="s">
        <v>878</v>
      </c>
      <c r="AJ142" s="6" t="s">
        <v>879</v>
      </c>
      <c r="AK142" s="4">
        <v>-1.8070079999999999</v>
      </c>
      <c r="AL142" s="4">
        <v>0.4809176</v>
      </c>
      <c r="AM142" s="4">
        <v>-0.55358779999999996</v>
      </c>
      <c r="AN142" s="4">
        <v>0.51560519999999999</v>
      </c>
      <c r="AO142" s="4">
        <v>0.66222259999999999</v>
      </c>
      <c r="AP142" s="4">
        <v>0.70185019999999998</v>
      </c>
      <c r="AQ142" s="4" t="s">
        <v>2505</v>
      </c>
    </row>
    <row r="143" spans="1:43" x14ac:dyDescent="0.2">
      <c r="A143" s="1" t="s">
        <v>35</v>
      </c>
      <c r="B143" s="1">
        <v>0.95748758767981379</v>
      </c>
      <c r="C143" s="1" t="s">
        <v>35</v>
      </c>
      <c r="D143" s="1">
        <v>0.59421243430889037</v>
      </c>
      <c r="E143" s="1">
        <v>3.3519926834423832</v>
      </c>
      <c r="F143" s="1">
        <v>3.14960738422814</v>
      </c>
      <c r="G143" s="1">
        <v>1.8409425430625519</v>
      </c>
      <c r="H143" s="1">
        <v>1.376235153099336</v>
      </c>
      <c r="I143" s="1">
        <v>2.5761900009129168</v>
      </c>
      <c r="J143" s="1">
        <v>5.3533203942401881</v>
      </c>
      <c r="K143" s="1">
        <v>2.5990907357471942</v>
      </c>
      <c r="L143" s="1">
        <v>2.9340144982161322</v>
      </c>
      <c r="M143" s="1">
        <v>1.1616965761276588</v>
      </c>
      <c r="N143" s="1">
        <v>2.6873775127592503</v>
      </c>
      <c r="O143" s="1">
        <v>2.0333463816579291</v>
      </c>
      <c r="P143" s="1">
        <v>3.7268945511661569</v>
      </c>
      <c r="Q143" s="1">
        <v>1.6273128105182821</v>
      </c>
      <c r="R143" s="1">
        <v>2.5593119399982385</v>
      </c>
      <c r="S143" s="1" t="s">
        <v>35</v>
      </c>
      <c r="T143" s="1">
        <v>1.1414482868876483</v>
      </c>
      <c r="U143" s="1">
        <v>1.013880014689982</v>
      </c>
      <c r="V143" s="1">
        <v>1.2035287454540604</v>
      </c>
      <c r="W143" s="1">
        <v>0.49111098578004131</v>
      </c>
      <c r="X143" s="1">
        <v>0.22931569413422898</v>
      </c>
      <c r="Y143" s="4">
        <v>142</v>
      </c>
      <c r="Z143" s="5">
        <v>2.9139389467236101E-3</v>
      </c>
      <c r="AA143" s="2">
        <v>2</v>
      </c>
      <c r="AB143" s="2" t="s">
        <v>880</v>
      </c>
      <c r="AC143" s="2">
        <v>17</v>
      </c>
      <c r="AD143" s="2">
        <v>15</v>
      </c>
      <c r="AE143" s="5" t="s">
        <v>881</v>
      </c>
      <c r="AF143" s="5" t="s">
        <v>882</v>
      </c>
      <c r="AG143" s="5" t="s">
        <v>883</v>
      </c>
      <c r="AH143" s="5" t="s">
        <v>884</v>
      </c>
      <c r="AI143" s="5" t="s">
        <v>885</v>
      </c>
      <c r="AJ143" s="5" t="s">
        <v>886</v>
      </c>
      <c r="AK143" s="4">
        <v>-1.18025</v>
      </c>
      <c r="AL143" s="4">
        <v>0.73498629999999998</v>
      </c>
      <c r="AM143" s="4">
        <v>0.96101619999999999</v>
      </c>
      <c r="AN143" s="4">
        <v>0.68605850000000002</v>
      </c>
      <c r="AO143" s="4">
        <v>8.8442690000000004E-2</v>
      </c>
      <c r="AP143" s="4">
        <v>-1.290254</v>
      </c>
      <c r="AQ143" s="4" t="s">
        <v>2510</v>
      </c>
    </row>
    <row r="144" spans="1:43" x14ac:dyDescent="0.2">
      <c r="A144" s="1">
        <v>7.157684731586631</v>
      </c>
      <c r="B144" s="1">
        <v>8.1037293976247575</v>
      </c>
      <c r="C144" s="1">
        <v>6.3508205254559007</v>
      </c>
      <c r="D144" s="1">
        <v>3.2007167276461419</v>
      </c>
      <c r="E144" s="1">
        <v>7.7160473681780308</v>
      </c>
      <c r="F144" s="1">
        <v>7.0962262105256455</v>
      </c>
      <c r="G144" s="1">
        <v>7.545460755116995</v>
      </c>
      <c r="H144" s="1">
        <v>6.5027952539026801</v>
      </c>
      <c r="I144" s="1">
        <v>4.8790017475319551</v>
      </c>
      <c r="J144" s="1">
        <v>6.3059642890516372</v>
      </c>
      <c r="K144" s="1">
        <v>5.5673083875071949</v>
      </c>
      <c r="L144" s="1">
        <v>5.2773219509750415</v>
      </c>
      <c r="M144" s="1">
        <v>4.4198885754265138</v>
      </c>
      <c r="N144" s="1">
        <v>7.0150821568084769</v>
      </c>
      <c r="O144" s="1">
        <v>7.3003366782586623</v>
      </c>
      <c r="P144" s="1">
        <v>10.134380524379198</v>
      </c>
      <c r="Q144" s="1">
        <v>3.1893866358310055</v>
      </c>
      <c r="R144" s="1">
        <v>3.9742482697414436</v>
      </c>
      <c r="S144" s="1">
        <v>3.3939727932471921</v>
      </c>
      <c r="T144" s="1">
        <v>4.9326707761882611</v>
      </c>
      <c r="U144" s="1">
        <v>7.9732118370743903</v>
      </c>
      <c r="V144" s="1">
        <v>8.2115296877434147</v>
      </c>
      <c r="W144" s="1">
        <v>8.5506612942296254</v>
      </c>
      <c r="X144" s="1">
        <v>8.5521253556467922</v>
      </c>
      <c r="Y144" s="4">
        <v>143</v>
      </c>
      <c r="Z144" s="5">
        <v>4.0737748586796201E-3</v>
      </c>
      <c r="AA144" s="2">
        <v>3</v>
      </c>
      <c r="AB144" s="2" t="s">
        <v>887</v>
      </c>
      <c r="AC144" s="2">
        <v>14</v>
      </c>
      <c r="AD144" s="2">
        <v>14</v>
      </c>
      <c r="AE144" s="5" t="s">
        <v>888</v>
      </c>
      <c r="AF144" s="5" t="s">
        <v>889</v>
      </c>
      <c r="AG144" s="5" t="s">
        <v>890</v>
      </c>
      <c r="AH144" s="5" t="s">
        <v>891</v>
      </c>
      <c r="AI144" s="5" t="s">
        <v>892</v>
      </c>
      <c r="AJ144" s="5" t="s">
        <v>893</v>
      </c>
      <c r="AK144" s="4">
        <v>0.26292599999999999</v>
      </c>
      <c r="AL144" s="4">
        <v>0.53959109999999999</v>
      </c>
      <c r="AM144" s="4">
        <v>-0.47451510000000002</v>
      </c>
      <c r="AN144" s="4">
        <v>0.46435589999999999</v>
      </c>
      <c r="AO144" s="4">
        <v>-1.7899160000000001</v>
      </c>
      <c r="AP144" s="4">
        <v>0.9975579</v>
      </c>
      <c r="AQ144" s="4" t="s">
        <v>2509</v>
      </c>
    </row>
    <row r="145" spans="1:43" x14ac:dyDescent="0.2">
      <c r="A145" s="1">
        <v>33.578456258812658</v>
      </c>
      <c r="B145" s="1">
        <v>16.434936760348386</v>
      </c>
      <c r="C145" s="1">
        <v>9.4482228946291968</v>
      </c>
      <c r="D145" s="1">
        <v>8.9477441198924197</v>
      </c>
      <c r="E145" s="1">
        <v>32.462270402346988</v>
      </c>
      <c r="F145" s="1">
        <v>28.106462862856379</v>
      </c>
      <c r="G145" s="1">
        <v>20.209363791297569</v>
      </c>
      <c r="H145" s="1">
        <v>9.7742160881042146</v>
      </c>
      <c r="I145" s="1">
        <v>14.918473319715783</v>
      </c>
      <c r="J145" s="1">
        <v>10.51480361506098</v>
      </c>
      <c r="K145" s="1">
        <v>14.183994727937417</v>
      </c>
      <c r="L145" s="1">
        <v>14.476600971622961</v>
      </c>
      <c r="M145" s="1">
        <v>9.8541607063474608</v>
      </c>
      <c r="N145" s="1">
        <v>9.9969984655497104</v>
      </c>
      <c r="O145" s="1">
        <v>11.784527419504146</v>
      </c>
      <c r="P145" s="1">
        <v>11.678426501677547</v>
      </c>
      <c r="Q145" s="1">
        <v>22.121449260347408</v>
      </c>
      <c r="R145" s="1">
        <v>27.230885652688535</v>
      </c>
      <c r="S145" s="1">
        <v>45.901042014879941</v>
      </c>
      <c r="T145" s="1">
        <v>17.535552721321157</v>
      </c>
      <c r="U145" s="1">
        <v>28.027691177199888</v>
      </c>
      <c r="V145" s="1">
        <v>26.355314447959888</v>
      </c>
      <c r="W145" s="1">
        <v>27.297785237364725</v>
      </c>
      <c r="X145" s="1">
        <v>51.069923752759472</v>
      </c>
      <c r="Y145" s="4">
        <v>144</v>
      </c>
      <c r="Z145" s="5">
        <v>8.9749314959519794E-3</v>
      </c>
      <c r="AA145" s="2">
        <v>3</v>
      </c>
      <c r="AB145" s="2" t="s">
        <v>894</v>
      </c>
      <c r="AC145" s="2">
        <v>14</v>
      </c>
      <c r="AD145" s="2">
        <v>14</v>
      </c>
      <c r="AE145" s="5" t="s">
        <v>895</v>
      </c>
      <c r="AF145" s="5" t="s">
        <v>896</v>
      </c>
      <c r="AG145" s="5" t="s">
        <v>897</v>
      </c>
      <c r="AH145" s="5" t="s">
        <v>897</v>
      </c>
      <c r="AI145" s="5" t="s">
        <v>898</v>
      </c>
      <c r="AJ145" s="6" t="s">
        <v>899</v>
      </c>
      <c r="AK145" s="4">
        <v>-0.88035370000000002</v>
      </c>
      <c r="AL145" s="4">
        <v>0.73472890000000002</v>
      </c>
      <c r="AM145" s="4">
        <v>-0.53239360000000002</v>
      </c>
      <c r="AN145" s="4">
        <v>-1.2355320000000001</v>
      </c>
      <c r="AO145" s="4">
        <v>0.80789659999999996</v>
      </c>
      <c r="AP145" s="4">
        <v>1.1056539999999999</v>
      </c>
      <c r="AQ145" s="4" t="s">
        <v>2506</v>
      </c>
    </row>
    <row r="146" spans="1:43" x14ac:dyDescent="0.2">
      <c r="A146" s="1">
        <v>8.72676531543555</v>
      </c>
      <c r="B146" s="1">
        <v>5.0332177015106794</v>
      </c>
      <c r="C146" s="1">
        <v>3.7493902647583375</v>
      </c>
      <c r="D146" s="1">
        <v>4.8362908180731852</v>
      </c>
      <c r="E146" s="1">
        <v>8.3243175442177737</v>
      </c>
      <c r="F146" s="1">
        <v>8.3305572269903134</v>
      </c>
      <c r="G146" s="1">
        <v>8.4139660680533996</v>
      </c>
      <c r="H146" s="1">
        <v>4.769400714925788</v>
      </c>
      <c r="I146" s="1">
        <v>8.1639310620393726</v>
      </c>
      <c r="J146" s="1">
        <v>6.6617813347634822</v>
      </c>
      <c r="K146" s="1">
        <v>6.691650052684321</v>
      </c>
      <c r="L146" s="1">
        <v>10.525209173737899</v>
      </c>
      <c r="M146" s="1">
        <v>3.1403100353440889</v>
      </c>
      <c r="N146" s="1">
        <v>3.920492771961674</v>
      </c>
      <c r="O146" s="1">
        <v>6.8998834849898731</v>
      </c>
      <c r="P146" s="1">
        <v>4.3351983405671364</v>
      </c>
      <c r="Q146" s="1">
        <v>6.1846759231441917</v>
      </c>
      <c r="R146" s="1">
        <v>6.6952317772460601</v>
      </c>
      <c r="S146" s="1">
        <v>6.4024585156671874</v>
      </c>
      <c r="T146" s="1">
        <v>2.7925168772291791</v>
      </c>
      <c r="U146" s="1">
        <v>8.0612636090671703</v>
      </c>
      <c r="V146" s="1">
        <v>12.030794379176575</v>
      </c>
      <c r="W146" s="1">
        <v>11.153124295251361</v>
      </c>
      <c r="X146" s="1">
        <v>16.019475416090327</v>
      </c>
      <c r="Y146" s="4">
        <v>145</v>
      </c>
      <c r="Z146" s="5">
        <v>5.7992622113389103E-3</v>
      </c>
      <c r="AA146" s="2">
        <v>2</v>
      </c>
      <c r="AB146" s="2" t="s">
        <v>900</v>
      </c>
      <c r="AC146" s="2">
        <v>20</v>
      </c>
      <c r="AD146" s="2">
        <v>13</v>
      </c>
      <c r="AE146" s="5" t="s">
        <v>901</v>
      </c>
      <c r="AF146" s="5" t="s">
        <v>902</v>
      </c>
      <c r="AG146" s="5" t="s">
        <v>903</v>
      </c>
      <c r="AH146" s="5" t="s">
        <v>904</v>
      </c>
      <c r="AI146" s="5" t="s">
        <v>905</v>
      </c>
      <c r="AJ146" s="5" t="s">
        <v>906</v>
      </c>
      <c r="AK146" s="4">
        <v>-0.82764110000000002</v>
      </c>
      <c r="AL146" s="4">
        <v>0.58139439999999998</v>
      </c>
      <c r="AM146" s="4">
        <v>0.26036169999999997</v>
      </c>
      <c r="AN146" s="4">
        <v>-1.3111219999999999</v>
      </c>
      <c r="AO146" s="4">
        <v>-0.17279120000000001</v>
      </c>
      <c r="AP146" s="4">
        <v>1.4697979999999999</v>
      </c>
      <c r="AQ146" s="4" t="s">
        <v>2506</v>
      </c>
    </row>
    <row r="147" spans="1:43" x14ac:dyDescent="0.2">
      <c r="A147" s="1">
        <v>3.5659517683526251E-2</v>
      </c>
      <c r="B147" s="1">
        <v>0.17980437125516699</v>
      </c>
      <c r="C147" s="1">
        <v>0.15623287859040066</v>
      </c>
      <c r="D147" s="1">
        <v>0.11130651930648701</v>
      </c>
      <c r="E147" s="1">
        <v>5.7247519750167924E-2</v>
      </c>
      <c r="F147" s="1">
        <v>5.4872685725728731E-2</v>
      </c>
      <c r="G147" s="1">
        <v>3.7723046434929575E-2</v>
      </c>
      <c r="H147" s="1">
        <v>3.0658862891354707E-2</v>
      </c>
      <c r="I147" s="1">
        <v>6.0299088320980458E-2</v>
      </c>
      <c r="J147" s="1">
        <v>4.5075490468503947E-2</v>
      </c>
      <c r="K147" s="1">
        <v>8.2610501508717779E-2</v>
      </c>
      <c r="L147" s="1">
        <v>5.333901524311653E-2</v>
      </c>
      <c r="M147" s="1">
        <v>0.32621115005047957</v>
      </c>
      <c r="N147" s="1">
        <v>6.6862773031634279E-2</v>
      </c>
      <c r="O147" s="1">
        <v>5.7696755366109895E-2</v>
      </c>
      <c r="P147" s="1">
        <v>0.12586211530223432</v>
      </c>
      <c r="Q147" s="1">
        <v>6.7925542826221569E-2</v>
      </c>
      <c r="R147" s="1">
        <v>6.227426935111547E-2</v>
      </c>
      <c r="S147" s="1">
        <v>0.14623950527254534</v>
      </c>
      <c r="T147" s="1">
        <v>8.5455490618274427E-2</v>
      </c>
      <c r="U147" s="1">
        <v>3.5860290858382403E-2</v>
      </c>
      <c r="V147" s="1">
        <v>3.238552630314856E-2</v>
      </c>
      <c r="W147" s="1">
        <v>2.7239782609262745E-2</v>
      </c>
      <c r="X147" s="1">
        <v>4.5911583436872273E-2</v>
      </c>
      <c r="Y147" s="4">
        <v>146</v>
      </c>
      <c r="Z147" s="5">
        <v>1.9254618266869999E-2</v>
      </c>
      <c r="AA147" s="2">
        <v>10</v>
      </c>
      <c r="AB147" s="2" t="s">
        <v>907</v>
      </c>
      <c r="AC147" s="2">
        <v>13</v>
      </c>
      <c r="AD147" s="2">
        <v>13</v>
      </c>
      <c r="AE147" s="5" t="s">
        <v>908</v>
      </c>
      <c r="AF147" s="5" t="s">
        <v>909</v>
      </c>
      <c r="AG147" s="5" t="s">
        <v>910</v>
      </c>
      <c r="AH147" s="5" t="s">
        <v>910</v>
      </c>
      <c r="AI147" s="5" t="s">
        <v>911</v>
      </c>
      <c r="AJ147" s="6" t="s">
        <v>912</v>
      </c>
      <c r="AK147" s="4">
        <v>1.415835</v>
      </c>
      <c r="AL147" s="4">
        <v>-0.75068829999999998</v>
      </c>
      <c r="AM147" s="4">
        <v>-0.30208570000000001</v>
      </c>
      <c r="AN147" s="4">
        <v>0.67701089999999997</v>
      </c>
      <c r="AO147" s="4">
        <v>0.2989272</v>
      </c>
      <c r="AP147" s="4">
        <v>-1.339</v>
      </c>
      <c r="AQ147" s="4" t="s">
        <v>2507</v>
      </c>
    </row>
    <row r="148" spans="1:43" x14ac:dyDescent="0.2">
      <c r="A148" s="1">
        <v>2.1633783527878316</v>
      </c>
      <c r="B148" s="1">
        <v>2.3501763235323039</v>
      </c>
      <c r="C148" s="1">
        <v>2.5279343544313844</v>
      </c>
      <c r="D148" s="1">
        <v>2.6651024627061712</v>
      </c>
      <c r="E148" s="1" t="s">
        <v>35</v>
      </c>
      <c r="F148" s="1">
        <v>4.4869185644904226</v>
      </c>
      <c r="G148" s="1">
        <v>2.9818713184589343</v>
      </c>
      <c r="H148" s="1" t="s">
        <v>35</v>
      </c>
      <c r="I148" s="1" t="s">
        <v>35</v>
      </c>
      <c r="J148" s="1" t="s">
        <v>35</v>
      </c>
      <c r="K148" s="1" t="s">
        <v>35</v>
      </c>
      <c r="L148" s="1">
        <v>1.9135092830475904</v>
      </c>
      <c r="M148" s="1" t="s">
        <v>35</v>
      </c>
      <c r="N148" s="1" t="s">
        <v>35</v>
      </c>
      <c r="O148" s="1" t="s">
        <v>35</v>
      </c>
      <c r="P148" s="1">
        <v>9.4885655377701887</v>
      </c>
      <c r="Q148" s="1">
        <v>4.2700382700462916</v>
      </c>
      <c r="R148" s="1">
        <v>3.3974304090840435</v>
      </c>
      <c r="S148" s="1" t="s">
        <v>35</v>
      </c>
      <c r="T148" s="1">
        <v>2.2371360567571603</v>
      </c>
      <c r="U148" s="1">
        <v>6.6840429322605077</v>
      </c>
      <c r="V148" s="1">
        <v>2.8700999917536834</v>
      </c>
      <c r="W148" s="1">
        <v>5.0875039164805713</v>
      </c>
      <c r="X148" s="1">
        <v>5.4312414469838339</v>
      </c>
      <c r="Y148" s="4">
        <v>147</v>
      </c>
      <c r="Z148" s="5">
        <v>4.5243174997526399E-2</v>
      </c>
      <c r="AA148" s="2">
        <v>4</v>
      </c>
      <c r="AB148" s="2" t="s">
        <v>913</v>
      </c>
      <c r="AC148" s="2">
        <v>13</v>
      </c>
      <c r="AD148" s="2">
        <v>13</v>
      </c>
      <c r="AE148" s="5" t="s">
        <v>914</v>
      </c>
      <c r="AF148" s="5" t="s">
        <v>915</v>
      </c>
      <c r="AG148" s="5" t="s">
        <v>916</v>
      </c>
      <c r="AH148" s="5" t="s">
        <v>917</v>
      </c>
      <c r="AI148" s="5" t="s">
        <v>918</v>
      </c>
      <c r="AJ148" s="6" t="s">
        <v>919</v>
      </c>
      <c r="AK148" s="4">
        <v>-0.76720730000000004</v>
      </c>
      <c r="AL148" s="4">
        <v>-5.5026640000000002E-2</v>
      </c>
      <c r="AM148" s="4">
        <v>-1.1918139999999999</v>
      </c>
      <c r="AN148" s="4">
        <v>1.617432</v>
      </c>
      <c r="AO148" s="4">
        <v>-0.18457899999999999</v>
      </c>
      <c r="AP148" s="4">
        <v>0.58119529999999997</v>
      </c>
      <c r="AQ148" s="4" t="s">
        <v>2505</v>
      </c>
    </row>
    <row r="149" spans="1:43" x14ac:dyDescent="0.2">
      <c r="A149" s="1">
        <v>5.4689618565104805</v>
      </c>
      <c r="B149" s="1">
        <v>3.4125022564818699</v>
      </c>
      <c r="C149" s="1">
        <v>2.8879204447496307</v>
      </c>
      <c r="D149" s="1">
        <v>5.5266950107803474</v>
      </c>
      <c r="E149" s="1">
        <v>12.651504031942977</v>
      </c>
      <c r="F149" s="1">
        <v>5.9559267054408824</v>
      </c>
      <c r="G149" s="1">
        <v>7.3491581605727774</v>
      </c>
      <c r="H149" s="1">
        <v>6.8861041435650572</v>
      </c>
      <c r="I149" s="1">
        <v>4.6044760522417505</v>
      </c>
      <c r="J149" s="1">
        <v>3.9356120087899589</v>
      </c>
      <c r="K149" s="1">
        <v>2.425713223553835</v>
      </c>
      <c r="L149" s="1">
        <v>2.8333424841621122</v>
      </c>
      <c r="M149" s="1">
        <v>0.61470371106890098</v>
      </c>
      <c r="N149" s="1">
        <v>3.2345701462873757</v>
      </c>
      <c r="O149" s="1">
        <v>2.8691114293869826</v>
      </c>
      <c r="P149" s="1">
        <v>3.884852975390197</v>
      </c>
      <c r="Q149" s="1">
        <v>3.6032131557808156</v>
      </c>
      <c r="R149" s="1">
        <v>6.6835981766088945</v>
      </c>
      <c r="S149" s="1">
        <v>3.9902634473746912</v>
      </c>
      <c r="T149" s="1">
        <v>4.1187855147639363</v>
      </c>
      <c r="U149" s="1">
        <v>5.044901145164598</v>
      </c>
      <c r="V149" s="1">
        <v>9.2089521044835028</v>
      </c>
      <c r="W149" s="1">
        <v>6.2535178894773553</v>
      </c>
      <c r="X149" s="1">
        <v>7.4844691808000423</v>
      </c>
      <c r="Y149" s="4">
        <v>148</v>
      </c>
      <c r="Z149" s="5">
        <v>7.3627809058555201E-3</v>
      </c>
      <c r="AA149" s="2">
        <v>2</v>
      </c>
      <c r="AB149" s="2" t="s">
        <v>920</v>
      </c>
      <c r="AC149" s="2">
        <v>21</v>
      </c>
      <c r="AD149" s="2">
        <v>13</v>
      </c>
      <c r="AE149" s="5" t="s">
        <v>921</v>
      </c>
      <c r="AF149" s="5" t="s">
        <v>922</v>
      </c>
      <c r="AG149" s="5" t="s">
        <v>923</v>
      </c>
      <c r="AH149" s="5" t="s">
        <v>923</v>
      </c>
      <c r="AI149" s="5" t="s">
        <v>924</v>
      </c>
      <c r="AJ149" s="6" t="s">
        <v>925</v>
      </c>
      <c r="AK149" s="4">
        <v>-0.13435849999999999</v>
      </c>
      <c r="AL149" s="4">
        <v>1.2612319999999999</v>
      </c>
      <c r="AM149" s="4">
        <v>-0.8548635</v>
      </c>
      <c r="AN149" s="4">
        <v>-1.1117570000000001</v>
      </c>
      <c r="AO149" s="4">
        <v>-0.31219910000000001</v>
      </c>
      <c r="AP149" s="4">
        <v>1.1519459999999999</v>
      </c>
      <c r="AQ149" s="4" t="s">
        <v>2506</v>
      </c>
    </row>
    <row r="150" spans="1:43" x14ac:dyDescent="0.2">
      <c r="A150" s="1">
        <v>8.1900087885669368</v>
      </c>
      <c r="B150" s="1">
        <v>3.2280971559018923</v>
      </c>
      <c r="C150" s="1">
        <v>3.6636736554826457</v>
      </c>
      <c r="D150" s="1">
        <v>5.7319737393283576</v>
      </c>
      <c r="E150" s="1">
        <v>4.0291709009298007</v>
      </c>
      <c r="F150" s="1">
        <v>1.8618853006130249</v>
      </c>
      <c r="G150" s="1">
        <v>0.99216193267472996</v>
      </c>
      <c r="H150" s="1">
        <v>3.4606858878939621</v>
      </c>
      <c r="I150" s="1">
        <v>1.8035566010987978</v>
      </c>
      <c r="J150" s="1">
        <v>2.3236906220419371</v>
      </c>
      <c r="K150" s="1">
        <v>1.3137669702925192</v>
      </c>
      <c r="L150" s="1">
        <v>1.337971698836258</v>
      </c>
      <c r="M150" s="1">
        <v>4.1203131826451145</v>
      </c>
      <c r="N150" s="1">
        <v>6.3063620590809117</v>
      </c>
      <c r="O150" s="1">
        <v>4.4511712293502184</v>
      </c>
      <c r="P150" s="1">
        <v>4.9704277017298546</v>
      </c>
      <c r="Q150" s="1">
        <v>3.9625935631949529</v>
      </c>
      <c r="R150" s="1">
        <v>2.1786493261951865</v>
      </c>
      <c r="S150" s="1">
        <v>3.5399475877234137</v>
      </c>
      <c r="T150" s="1">
        <v>6.0580353642426346</v>
      </c>
      <c r="U150" s="1">
        <v>2.8829243900093231</v>
      </c>
      <c r="V150" s="1" t="s">
        <v>35</v>
      </c>
      <c r="W150" s="1">
        <v>3.3615695526479907</v>
      </c>
      <c r="X150" s="1">
        <v>1.7791061607608309</v>
      </c>
      <c r="Y150" s="4">
        <v>149</v>
      </c>
      <c r="Z150" s="5">
        <v>7.6953599504114602E-3</v>
      </c>
      <c r="AA150" s="2">
        <v>3</v>
      </c>
      <c r="AB150" s="2" t="s">
        <v>926</v>
      </c>
      <c r="AC150" s="2">
        <v>13</v>
      </c>
      <c r="AD150" s="2">
        <v>13</v>
      </c>
      <c r="AE150" s="5" t="s">
        <v>927</v>
      </c>
      <c r="AF150" s="5" t="s">
        <v>928</v>
      </c>
      <c r="AG150" s="5" t="s">
        <v>929</v>
      </c>
      <c r="AH150" s="5" t="s">
        <v>930</v>
      </c>
      <c r="AI150" s="5" t="s">
        <v>931</v>
      </c>
      <c r="AJ150" s="6" t="s">
        <v>932</v>
      </c>
      <c r="AK150" s="4">
        <v>0.91587969999999996</v>
      </c>
      <c r="AL150" s="4">
        <v>-0.48840169999999999</v>
      </c>
      <c r="AM150" s="4">
        <v>-1.6557630000000001</v>
      </c>
      <c r="AN150" s="4">
        <v>0.97786090000000003</v>
      </c>
      <c r="AO150" s="4">
        <v>0.43626579999999998</v>
      </c>
      <c r="AP150" s="4">
        <v>-0.1858416</v>
      </c>
      <c r="AQ150" s="4" t="s">
        <v>2507</v>
      </c>
    </row>
    <row r="151" spans="1:43" x14ac:dyDescent="0.2">
      <c r="A151" s="1">
        <v>6.6374633968020955</v>
      </c>
      <c r="B151" s="1">
        <v>3.53381863786309</v>
      </c>
      <c r="C151" s="1">
        <v>3.056515747409049</v>
      </c>
      <c r="D151" s="1">
        <v>4.4599050625477812</v>
      </c>
      <c r="E151" s="1">
        <v>22.978998231336995</v>
      </c>
      <c r="F151" s="1">
        <v>9.5858874429670493</v>
      </c>
      <c r="G151" s="1">
        <v>11.263286922528208</v>
      </c>
      <c r="H151" s="1">
        <v>5.8472691494013596</v>
      </c>
      <c r="I151" s="1">
        <v>7.7675951020553962</v>
      </c>
      <c r="J151" s="1">
        <v>6.373487434219415</v>
      </c>
      <c r="K151" s="1">
        <v>4.0936620318731531</v>
      </c>
      <c r="L151" s="1">
        <v>6.648938346106223</v>
      </c>
      <c r="M151" s="1">
        <v>3.3614577115105697</v>
      </c>
      <c r="N151" s="1">
        <v>4.3136914888555085</v>
      </c>
      <c r="O151" s="1">
        <v>9.8106518721543434</v>
      </c>
      <c r="P151" s="1" t="s">
        <v>35</v>
      </c>
      <c r="Q151" s="1">
        <v>5.5236426959533507</v>
      </c>
      <c r="R151" s="1">
        <v>4.0858011729109363</v>
      </c>
      <c r="S151" s="1">
        <v>4.4642845922399843</v>
      </c>
      <c r="T151" s="1">
        <v>5.8633817905266277</v>
      </c>
      <c r="U151" s="1">
        <v>8.2569559007183528</v>
      </c>
      <c r="V151" s="1">
        <v>5.4439544660439267</v>
      </c>
      <c r="W151" s="1">
        <v>11.072476268471947</v>
      </c>
      <c r="X151" s="1">
        <v>15.36428792433426</v>
      </c>
      <c r="Y151" s="4">
        <v>150</v>
      </c>
      <c r="Z151" s="5">
        <v>2.5962192819532898E-2</v>
      </c>
      <c r="AA151" s="2">
        <v>4</v>
      </c>
      <c r="AB151" s="2" t="s">
        <v>933</v>
      </c>
      <c r="AC151" s="2">
        <v>26</v>
      </c>
      <c r="AD151" s="2">
        <v>13</v>
      </c>
      <c r="AE151" s="5" t="s">
        <v>934</v>
      </c>
      <c r="AF151" s="5" t="s">
        <v>935</v>
      </c>
      <c r="AG151" s="5" t="s">
        <v>936</v>
      </c>
      <c r="AH151" s="5" t="s">
        <v>936</v>
      </c>
      <c r="AI151" s="5" t="s">
        <v>937</v>
      </c>
      <c r="AJ151" s="6" t="s">
        <v>938</v>
      </c>
      <c r="AK151" s="4">
        <v>-1.077035</v>
      </c>
      <c r="AL151" s="4">
        <v>1.2758620000000001</v>
      </c>
      <c r="AM151" s="4">
        <v>0.13234190000000001</v>
      </c>
      <c r="AN151" s="4">
        <v>-0.87396609999999997</v>
      </c>
      <c r="AO151" s="4">
        <v>-0.52970220000000001</v>
      </c>
      <c r="AP151" s="4">
        <v>1.0724990000000001</v>
      </c>
      <c r="AQ151" s="4" t="s">
        <v>2506</v>
      </c>
    </row>
    <row r="152" spans="1:43" x14ac:dyDescent="0.2">
      <c r="A152" s="1">
        <v>9.6320520605025814E-2</v>
      </c>
      <c r="B152" s="1">
        <v>5.085695869502093E-2</v>
      </c>
      <c r="C152" s="1">
        <v>4.319095420027258E-2</v>
      </c>
      <c r="D152" s="1">
        <v>0.12876308923088747</v>
      </c>
      <c r="E152" s="1">
        <v>4.0652052352018096E-2</v>
      </c>
      <c r="F152" s="1">
        <v>2.3207243769089714E-2</v>
      </c>
      <c r="G152" s="1">
        <v>2.9397066345873767E-2</v>
      </c>
      <c r="H152" s="1">
        <v>2.5617384566964305E-2</v>
      </c>
      <c r="I152" s="1">
        <v>7.1489838334478237E-2</v>
      </c>
      <c r="J152" s="1">
        <v>6.8558863294512135E-2</v>
      </c>
      <c r="K152" s="1">
        <v>6.663555603760464E-2</v>
      </c>
      <c r="L152" s="1">
        <v>0.11903056619893017</v>
      </c>
      <c r="M152" s="1">
        <v>3.2218563911749057E-2</v>
      </c>
      <c r="N152" s="1">
        <v>2.5578722101210538E-2</v>
      </c>
      <c r="O152" s="1">
        <v>4.6438172223495965E-2</v>
      </c>
      <c r="P152" s="1">
        <v>2.9446418841282414E-2</v>
      </c>
      <c r="Q152" s="1">
        <v>8.8136779987494182E-2</v>
      </c>
      <c r="R152" s="1">
        <v>3.5124706973941926E-2</v>
      </c>
      <c r="S152" s="1">
        <v>4.0333963714296275E-2</v>
      </c>
      <c r="T152" s="1">
        <v>8.4260191209490132E-2</v>
      </c>
      <c r="U152" s="1">
        <v>6.3303145569430647E-2</v>
      </c>
      <c r="V152" s="1">
        <v>8.4125500896056374E-2</v>
      </c>
      <c r="W152" s="1">
        <v>2.7276190950059963E-2</v>
      </c>
      <c r="X152" s="1">
        <v>6.0208333666998973E-2</v>
      </c>
      <c r="Y152" s="4">
        <v>151</v>
      </c>
      <c r="Z152" s="5">
        <v>9.0232194105309502E-3</v>
      </c>
      <c r="AA152" s="2">
        <v>8</v>
      </c>
      <c r="AB152" s="2" t="s">
        <v>939</v>
      </c>
      <c r="AC152" s="2">
        <v>13</v>
      </c>
      <c r="AD152" s="2">
        <v>13</v>
      </c>
      <c r="AE152" s="5" t="s">
        <v>940</v>
      </c>
      <c r="AF152" s="5" t="s">
        <v>115</v>
      </c>
      <c r="AG152" s="5" t="s">
        <v>941</v>
      </c>
      <c r="AH152" s="5" t="s">
        <v>942</v>
      </c>
      <c r="AI152" s="5" t="s">
        <v>943</v>
      </c>
      <c r="AJ152" s="6" t="s">
        <v>944</v>
      </c>
      <c r="AK152" s="4">
        <v>0.81636779999999998</v>
      </c>
      <c r="AL152" s="4">
        <v>-1.404407</v>
      </c>
      <c r="AM152" s="4">
        <v>0.81701970000000002</v>
      </c>
      <c r="AN152" s="4">
        <v>-1.1305069999999999</v>
      </c>
      <c r="AO152" s="4">
        <v>0.38278180000000001</v>
      </c>
      <c r="AP152" s="4">
        <v>0.51874450000000005</v>
      </c>
      <c r="AQ152" s="4" t="s">
        <v>2506</v>
      </c>
    </row>
    <row r="153" spans="1:43" x14ac:dyDescent="0.2">
      <c r="A153" s="1">
        <v>5.1671580043436425</v>
      </c>
      <c r="B153" s="1">
        <v>3.9379369157517976</v>
      </c>
      <c r="C153" s="1">
        <v>4.8063076573062444</v>
      </c>
      <c r="D153" s="1" t="s">
        <v>35</v>
      </c>
      <c r="E153" s="1">
        <v>0.44442472913959458</v>
      </c>
      <c r="F153" s="1">
        <v>1.5954307616104058</v>
      </c>
      <c r="G153" s="1">
        <v>2.7197555712342765</v>
      </c>
      <c r="H153" s="1">
        <v>2.0991641694873509</v>
      </c>
      <c r="I153" s="1">
        <v>0.96450614832743109</v>
      </c>
      <c r="J153" s="1">
        <v>0.83934864460404046</v>
      </c>
      <c r="K153" s="1">
        <v>2.9983213192922538</v>
      </c>
      <c r="L153" s="1">
        <v>4.1540310503216507</v>
      </c>
      <c r="M153" s="1">
        <v>2.6434737487880859</v>
      </c>
      <c r="N153" s="1">
        <v>2.6663108761841077</v>
      </c>
      <c r="O153" s="1">
        <v>3.7181629542821493</v>
      </c>
      <c r="P153" s="1">
        <v>2.8171394896339739</v>
      </c>
      <c r="Q153" s="1">
        <v>4.2506162003064736</v>
      </c>
      <c r="R153" s="1">
        <v>2.9655115689691498</v>
      </c>
      <c r="S153" s="1">
        <v>7.4366042550637248</v>
      </c>
      <c r="T153" s="1">
        <v>4.5655858600407786</v>
      </c>
      <c r="U153" s="1">
        <v>7.7730295456439373</v>
      </c>
      <c r="V153" s="1">
        <v>7.2923509810527811</v>
      </c>
      <c r="W153" s="1">
        <v>3.3847821907645921</v>
      </c>
      <c r="X153" s="1">
        <v>8.484643245941804</v>
      </c>
      <c r="Y153" s="4">
        <v>152</v>
      </c>
      <c r="Z153" s="5">
        <v>7.28618311202803E-3</v>
      </c>
      <c r="AA153" s="2">
        <v>3</v>
      </c>
      <c r="AB153" s="2" t="s">
        <v>945</v>
      </c>
      <c r="AC153" s="2">
        <v>12</v>
      </c>
      <c r="AD153" s="2">
        <v>12</v>
      </c>
      <c r="AE153" s="5" t="s">
        <v>946</v>
      </c>
      <c r="AF153" s="5" t="s">
        <v>947</v>
      </c>
      <c r="AG153" s="5" t="s">
        <v>948</v>
      </c>
      <c r="AH153" s="5" t="s">
        <v>949</v>
      </c>
      <c r="AI153" s="5" t="s">
        <v>950</v>
      </c>
      <c r="AJ153" s="6" t="s">
        <v>951</v>
      </c>
      <c r="AK153" s="4">
        <v>0.62531440000000005</v>
      </c>
      <c r="AL153" s="4">
        <v>-1.017973</v>
      </c>
      <c r="AM153" s="4">
        <v>-1.142863</v>
      </c>
      <c r="AN153" s="4">
        <v>-0.33065030000000001</v>
      </c>
      <c r="AO153" s="4">
        <v>0.47704249999999998</v>
      </c>
      <c r="AP153" s="4">
        <v>1.3891290000000001</v>
      </c>
      <c r="AQ153" s="4" t="s">
        <v>2507</v>
      </c>
    </row>
    <row r="154" spans="1:43" x14ac:dyDescent="0.2">
      <c r="A154" s="1" t="s">
        <v>35</v>
      </c>
      <c r="B154" s="1">
        <v>5.4902810372882183</v>
      </c>
      <c r="C154" s="1">
        <v>3.640069509779531</v>
      </c>
      <c r="D154" s="1">
        <v>6.3215134537997315</v>
      </c>
      <c r="E154" s="1" t="s">
        <v>35</v>
      </c>
      <c r="F154" s="1">
        <v>5.6100981058743722</v>
      </c>
      <c r="G154" s="1">
        <v>8.9421453726774693</v>
      </c>
      <c r="H154" s="1">
        <v>5.5679297153976686</v>
      </c>
      <c r="I154" s="1">
        <v>5.4597087797243891</v>
      </c>
      <c r="J154" s="1">
        <v>7.7591574402835688</v>
      </c>
      <c r="K154" s="1">
        <v>4.5097860755952164</v>
      </c>
      <c r="L154" s="1">
        <v>9.8687475307667185</v>
      </c>
      <c r="M154" s="1">
        <v>3.2234151323359357</v>
      </c>
      <c r="N154" s="1">
        <v>5.0686796999124706</v>
      </c>
      <c r="O154" s="1">
        <v>2.6851412831617267</v>
      </c>
      <c r="P154" s="1">
        <v>2.9672716298708943</v>
      </c>
      <c r="Q154" s="1">
        <v>2.0832471407430662</v>
      </c>
      <c r="R154" s="1">
        <v>4.3491485907112688</v>
      </c>
      <c r="S154" s="1">
        <v>5.0090152364494029</v>
      </c>
      <c r="T154" s="1">
        <v>1.8716426376042847</v>
      </c>
      <c r="U154" s="1">
        <v>6.2496092947871427</v>
      </c>
      <c r="V154" s="1">
        <v>8.8253469743008921</v>
      </c>
      <c r="W154" s="1" t="s">
        <v>35</v>
      </c>
      <c r="X154" s="1" t="s">
        <v>35</v>
      </c>
      <c r="Y154" s="4">
        <v>153</v>
      </c>
      <c r="Z154" s="5">
        <v>2.0215427140472399E-2</v>
      </c>
      <c r="AA154" s="2">
        <v>2</v>
      </c>
      <c r="AB154" s="2" t="s">
        <v>952</v>
      </c>
      <c r="AC154" s="2">
        <v>11</v>
      </c>
      <c r="AD154" s="2">
        <v>11</v>
      </c>
      <c r="AE154" s="5" t="s">
        <v>953</v>
      </c>
      <c r="AF154" s="5" t="s">
        <v>954</v>
      </c>
      <c r="AG154" s="5" t="s">
        <v>955</v>
      </c>
      <c r="AH154" s="5" t="s">
        <v>955</v>
      </c>
      <c r="AI154" s="5" t="s">
        <v>956</v>
      </c>
      <c r="AJ154" s="6" t="s">
        <v>957</v>
      </c>
      <c r="AK154" s="4">
        <v>0.29628840000000001</v>
      </c>
      <c r="AL154" s="4">
        <v>0.35263450000000002</v>
      </c>
      <c r="AM154" s="4">
        <v>0.74039169999999999</v>
      </c>
      <c r="AN154" s="4">
        <v>-1.2016830000000001</v>
      </c>
      <c r="AO154" s="4">
        <v>-1.2723819999999999</v>
      </c>
      <c r="AP154" s="4">
        <v>1.084751</v>
      </c>
      <c r="AQ154" s="4" t="s">
        <v>2506</v>
      </c>
    </row>
    <row r="155" spans="1:43" x14ac:dyDescent="0.2">
      <c r="A155" s="1">
        <v>17.887811682479125</v>
      </c>
      <c r="B155" s="1">
        <v>8.8975861712460222</v>
      </c>
      <c r="C155" s="1">
        <v>9.5675464491435207</v>
      </c>
      <c r="D155" s="1">
        <v>7.3496981495254028</v>
      </c>
      <c r="E155" s="1">
        <v>11.505230641795993</v>
      </c>
      <c r="F155" s="1">
        <v>15.031259546082531</v>
      </c>
      <c r="G155" s="1">
        <v>10.794937609042712</v>
      </c>
      <c r="H155" s="1">
        <v>12.398794902833469</v>
      </c>
      <c r="I155" s="1">
        <v>11.81530527538014</v>
      </c>
      <c r="J155" s="1">
        <v>12.272948635319469</v>
      </c>
      <c r="K155" s="1">
        <v>11.082911311444068</v>
      </c>
      <c r="L155" s="1">
        <v>14.139674459833477</v>
      </c>
      <c r="M155" s="1">
        <v>5.8315847772797396</v>
      </c>
      <c r="N155" s="1">
        <v>5.9164590765615532</v>
      </c>
      <c r="O155" s="1">
        <v>12.676363234696625</v>
      </c>
      <c r="P155" s="1">
        <v>8.3146238610258862</v>
      </c>
      <c r="Q155" s="1">
        <v>5.4543489434069095</v>
      </c>
      <c r="R155" s="1">
        <v>9.3545353823849666</v>
      </c>
      <c r="S155" s="1">
        <v>19.652160204589219</v>
      </c>
      <c r="T155" s="1">
        <v>9.3703114440522874</v>
      </c>
      <c r="U155" s="1">
        <v>16.383776103833366</v>
      </c>
      <c r="V155" s="1">
        <v>23.570999001234124</v>
      </c>
      <c r="W155" s="1">
        <v>20.389026661439406</v>
      </c>
      <c r="X155" s="1">
        <v>18.089730377118087</v>
      </c>
      <c r="Y155" s="4">
        <v>154</v>
      </c>
      <c r="Z155" s="5">
        <v>1.7585246191340699E-2</v>
      </c>
      <c r="AA155" s="2">
        <v>5</v>
      </c>
      <c r="AB155" s="2" t="s">
        <v>958</v>
      </c>
      <c r="AC155" s="2">
        <v>11</v>
      </c>
      <c r="AD155" s="2">
        <v>11</v>
      </c>
      <c r="AE155" s="5" t="s">
        <v>959</v>
      </c>
      <c r="AF155" s="5" t="s">
        <v>960</v>
      </c>
      <c r="AG155" s="5" t="s">
        <v>961</v>
      </c>
      <c r="AH155" s="5" t="s">
        <v>962</v>
      </c>
      <c r="AI155" s="5" t="s">
        <v>963</v>
      </c>
      <c r="AJ155" s="6" t="s">
        <v>964</v>
      </c>
      <c r="AK155" s="4">
        <v>-0.48651230000000001</v>
      </c>
      <c r="AL155" s="4">
        <v>0.26850780000000002</v>
      </c>
      <c r="AM155" s="4">
        <v>0.29248210000000002</v>
      </c>
      <c r="AN155" s="4">
        <v>-1.288565</v>
      </c>
      <c r="AO155" s="4">
        <v>-0.44373220000000002</v>
      </c>
      <c r="AP155" s="4">
        <v>1.6578200000000001</v>
      </c>
      <c r="AQ155" s="4" t="s">
        <v>2506</v>
      </c>
    </row>
    <row r="156" spans="1:43" x14ac:dyDescent="0.2">
      <c r="A156" s="1">
        <v>3.1396179219640126</v>
      </c>
      <c r="B156" s="1">
        <v>2.8405060976822054</v>
      </c>
      <c r="C156" s="1">
        <v>2.6221950439420412</v>
      </c>
      <c r="D156" s="1">
        <v>2.9583177105987204</v>
      </c>
      <c r="E156" s="1">
        <v>7.9126448227800292</v>
      </c>
      <c r="F156" s="1">
        <v>9.3624168455384051</v>
      </c>
      <c r="G156" s="1">
        <v>6.0595052310777451</v>
      </c>
      <c r="H156" s="1">
        <v>5.5374048352208822</v>
      </c>
      <c r="I156" s="1">
        <v>2.3097360595796292</v>
      </c>
      <c r="J156" s="1">
        <v>6.1470362803127108</v>
      </c>
      <c r="K156" s="1">
        <v>6.9988796488536567</v>
      </c>
      <c r="L156" s="1">
        <v>1.981610749773044</v>
      </c>
      <c r="M156" s="1">
        <v>2.7510321503028869</v>
      </c>
      <c r="N156" s="1">
        <v>4.7105385147596932</v>
      </c>
      <c r="O156" s="1">
        <v>3.5660798315098905</v>
      </c>
      <c r="P156" s="1">
        <v>4.6676616933874548</v>
      </c>
      <c r="Q156" s="1">
        <v>3.8053205826812113</v>
      </c>
      <c r="R156" s="1">
        <v>4.4925638250780748</v>
      </c>
      <c r="S156" s="1">
        <v>6.4325242910583489</v>
      </c>
      <c r="T156" s="1">
        <v>3.1595585483811286</v>
      </c>
      <c r="U156" s="1">
        <v>4.4764777019476414</v>
      </c>
      <c r="V156" s="1">
        <v>6.1293283819557489</v>
      </c>
      <c r="W156" s="1">
        <v>6.6286634209633712</v>
      </c>
      <c r="X156" s="1">
        <v>8.544819400124922</v>
      </c>
      <c r="Y156" s="4">
        <v>155</v>
      </c>
      <c r="Z156" s="5">
        <v>1.5352324488982E-2</v>
      </c>
      <c r="AA156" s="2">
        <v>4</v>
      </c>
      <c r="AB156" s="2" t="s">
        <v>965</v>
      </c>
      <c r="AC156" s="2">
        <v>10</v>
      </c>
      <c r="AD156" s="2">
        <v>10</v>
      </c>
      <c r="AE156" s="5" t="s">
        <v>966</v>
      </c>
      <c r="AF156" s="5" t="s">
        <v>967</v>
      </c>
      <c r="AG156" s="5" t="s">
        <v>968</v>
      </c>
      <c r="AH156" s="5" t="s">
        <v>968</v>
      </c>
      <c r="AI156" s="5" t="s">
        <v>969</v>
      </c>
      <c r="AJ156" s="6" t="s">
        <v>970</v>
      </c>
      <c r="AK156" s="4">
        <v>-1.3172060000000001</v>
      </c>
      <c r="AL156" s="4">
        <v>1.3115939999999999</v>
      </c>
      <c r="AM156" s="4">
        <v>-0.52546550000000003</v>
      </c>
      <c r="AN156" s="4">
        <v>-0.28542000000000001</v>
      </c>
      <c r="AO156" s="4">
        <v>-0.24511759999999999</v>
      </c>
      <c r="AP156" s="4">
        <v>1.061615</v>
      </c>
      <c r="AQ156" s="4" t="s">
        <v>2506</v>
      </c>
    </row>
    <row r="157" spans="1:43" x14ac:dyDescent="0.2">
      <c r="A157" s="1">
        <v>8.6303615547658552</v>
      </c>
      <c r="B157" s="1">
        <v>4.7483392055714155</v>
      </c>
      <c r="C157" s="1">
        <v>5.2734276602527412</v>
      </c>
      <c r="D157" s="1">
        <v>5.4141843073602232</v>
      </c>
      <c r="E157" s="1">
        <v>10.300889379050647</v>
      </c>
      <c r="F157" s="1">
        <v>10.224008246945868</v>
      </c>
      <c r="G157" s="1">
        <v>8.2870636324991143</v>
      </c>
      <c r="H157" s="1">
        <v>7.8076208763775572</v>
      </c>
      <c r="I157" s="1">
        <v>10.115214440845007</v>
      </c>
      <c r="J157" s="1">
        <v>10.190874836617645</v>
      </c>
      <c r="K157" s="1">
        <v>10.260726656745137</v>
      </c>
      <c r="L157" s="1">
        <v>11.517023462740843</v>
      </c>
      <c r="M157" s="1">
        <v>4.4889343586921049</v>
      </c>
      <c r="N157" s="1">
        <v>6.1678898459781184</v>
      </c>
      <c r="O157" s="1">
        <v>8.344456005457106</v>
      </c>
      <c r="P157" s="1">
        <v>4.9585970756922002</v>
      </c>
      <c r="Q157" s="1">
        <v>4.9815682867823394</v>
      </c>
      <c r="R157" s="1">
        <v>5.6056940248070655</v>
      </c>
      <c r="S157" s="1">
        <v>12.111519748024515</v>
      </c>
      <c r="T157" s="1">
        <v>6.5316794923400092</v>
      </c>
      <c r="U157" s="1">
        <v>9.7541962565244518</v>
      </c>
      <c r="V157" s="1">
        <v>12.839605759225039</v>
      </c>
      <c r="W157" s="1">
        <v>11.507216542895106</v>
      </c>
      <c r="X157" s="1">
        <v>10.728117213813514</v>
      </c>
      <c r="Y157" s="4">
        <v>156</v>
      </c>
      <c r="Z157" s="5">
        <v>1.97785334678153E-3</v>
      </c>
      <c r="AA157" s="2">
        <v>3</v>
      </c>
      <c r="AB157" s="2" t="s">
        <v>971</v>
      </c>
      <c r="AC157" s="2">
        <v>16</v>
      </c>
      <c r="AD157" s="2">
        <v>1</v>
      </c>
      <c r="AE157" s="5" t="s">
        <v>972</v>
      </c>
      <c r="AF157" s="5" t="s">
        <v>973</v>
      </c>
      <c r="AG157" s="5" t="s">
        <v>974</v>
      </c>
      <c r="AH157" s="5" t="s">
        <v>975</v>
      </c>
      <c r="AI157" s="5" t="s">
        <v>976</v>
      </c>
      <c r="AJ157" s="6" t="s">
        <v>977</v>
      </c>
      <c r="AK157" s="4">
        <v>-1.0509820000000001</v>
      </c>
      <c r="AL157" s="4">
        <v>0.59487460000000003</v>
      </c>
      <c r="AM157" s="4">
        <v>0.91320579999999996</v>
      </c>
      <c r="AN157" s="4">
        <v>-0.9469149</v>
      </c>
      <c r="AO157" s="4">
        <v>-0.67460489999999995</v>
      </c>
      <c r="AP157" s="4">
        <v>1.1644209999999999</v>
      </c>
      <c r="AQ157" s="4" t="s">
        <v>2506</v>
      </c>
    </row>
    <row r="158" spans="1:43" x14ac:dyDescent="0.2">
      <c r="A158" s="1" t="s">
        <v>35</v>
      </c>
      <c r="B158" s="1">
        <v>2.4550714296858289</v>
      </c>
      <c r="C158" s="1">
        <v>2.4637826671421843</v>
      </c>
      <c r="D158" s="1">
        <v>4.0387728281908686</v>
      </c>
      <c r="E158" s="1" t="s">
        <v>35</v>
      </c>
      <c r="F158" s="1" t="s">
        <v>35</v>
      </c>
      <c r="G158" s="1">
        <v>2.3838475886364212</v>
      </c>
      <c r="H158" s="1">
        <v>4.9925123621991165</v>
      </c>
      <c r="I158" s="1">
        <v>2.6799591310850013</v>
      </c>
      <c r="J158" s="1">
        <v>3.2757880164836632</v>
      </c>
      <c r="K158" s="1">
        <v>2.8005709924012678</v>
      </c>
      <c r="L158" s="1">
        <v>2.5065169670371983</v>
      </c>
      <c r="M158" s="1">
        <v>1.1450819093046336</v>
      </c>
      <c r="N158" s="1">
        <v>1.202573522789063</v>
      </c>
      <c r="O158" s="1">
        <v>1.871362566349057</v>
      </c>
      <c r="P158" s="1">
        <v>2.004691168117033</v>
      </c>
      <c r="Q158" s="1" t="s">
        <v>35</v>
      </c>
      <c r="R158" s="1">
        <v>6.8390076351176843</v>
      </c>
      <c r="S158" s="1">
        <v>2.4074335878157069</v>
      </c>
      <c r="T158" s="1">
        <v>4.6552769544772286</v>
      </c>
      <c r="U158" s="1">
        <v>4.6438198303429949</v>
      </c>
      <c r="V158" s="1">
        <v>3.1655583748641822</v>
      </c>
      <c r="W158" s="1">
        <v>5.5230301383436071</v>
      </c>
      <c r="X158" s="1" t="s">
        <v>35</v>
      </c>
      <c r="Y158" s="4">
        <v>157</v>
      </c>
      <c r="Z158" s="5">
        <v>1.02358205408879E-2</v>
      </c>
      <c r="AA158" s="2">
        <v>2</v>
      </c>
      <c r="AB158" s="2" t="s">
        <v>952</v>
      </c>
      <c r="AC158" s="2">
        <v>11</v>
      </c>
      <c r="AD158" s="2">
        <v>1</v>
      </c>
      <c r="AE158" s="5" t="s">
        <v>978</v>
      </c>
      <c r="AF158" s="5" t="s">
        <v>979</v>
      </c>
      <c r="AG158" s="5" t="s">
        <v>980</v>
      </c>
      <c r="AH158" s="5" t="s">
        <v>980</v>
      </c>
      <c r="AI158" s="5" t="s">
        <v>981</v>
      </c>
      <c r="AJ158" s="6" t="s">
        <v>982</v>
      </c>
      <c r="AK158" s="4">
        <v>-0.4700589</v>
      </c>
      <c r="AL158" s="4">
        <v>0.31022529999999998</v>
      </c>
      <c r="AM158" s="4">
        <v>-0.2240925</v>
      </c>
      <c r="AN158" s="4">
        <v>-1.6200589999999999</v>
      </c>
      <c r="AO158" s="4">
        <v>1.0048490000000001</v>
      </c>
      <c r="AP158" s="4">
        <v>0.99913680000000005</v>
      </c>
      <c r="AQ158" s="4" t="s">
        <v>2506</v>
      </c>
    </row>
    <row r="159" spans="1:43" x14ac:dyDescent="0.2">
      <c r="A159" s="1">
        <v>22.462319412277015</v>
      </c>
      <c r="B159" s="1">
        <v>8.7703900147149181</v>
      </c>
      <c r="C159" s="1">
        <v>9.744688035020209</v>
      </c>
      <c r="D159" s="1">
        <v>5.0867281700507103</v>
      </c>
      <c r="E159" s="1">
        <v>6.6920953441427402</v>
      </c>
      <c r="F159" s="1">
        <v>3.8890829331518812</v>
      </c>
      <c r="G159" s="1">
        <v>10.810340049390431</v>
      </c>
      <c r="H159" s="1">
        <v>3.245066402905135</v>
      </c>
      <c r="I159" s="1">
        <v>13.7659474248814</v>
      </c>
      <c r="J159" s="1">
        <v>14.168921074978455</v>
      </c>
      <c r="K159" s="1">
        <v>16.769525932740191</v>
      </c>
      <c r="L159" s="1">
        <v>35.794821990380242</v>
      </c>
      <c r="M159" s="1">
        <v>3.1685680499614053</v>
      </c>
      <c r="N159" s="1">
        <v>4.5896813676944284</v>
      </c>
      <c r="O159" s="1">
        <v>5.6960586451632507</v>
      </c>
      <c r="P159" s="1">
        <v>5.8792413357533588</v>
      </c>
      <c r="Q159" s="1">
        <v>3.4278262884123953</v>
      </c>
      <c r="R159" s="1">
        <v>14.158494854084385</v>
      </c>
      <c r="S159" s="1">
        <v>9.0269023444559107</v>
      </c>
      <c r="T159" s="1">
        <v>6.3783665131903504</v>
      </c>
      <c r="U159" s="1">
        <v>4.7801139166136082</v>
      </c>
      <c r="V159" s="1">
        <v>4.108970577360977</v>
      </c>
      <c r="W159" s="1">
        <v>4.9815682867823394</v>
      </c>
      <c r="X159" s="1">
        <v>1.434411539992744</v>
      </c>
      <c r="Y159" s="4">
        <v>158</v>
      </c>
      <c r="Z159" s="5">
        <v>4.0906171143349403E-3</v>
      </c>
      <c r="AA159" s="2">
        <v>2</v>
      </c>
      <c r="AB159" s="2" t="s">
        <v>983</v>
      </c>
      <c r="AC159" s="2">
        <v>6</v>
      </c>
      <c r="AD159" s="2">
        <v>1</v>
      </c>
      <c r="AE159" s="5" t="s">
        <v>984</v>
      </c>
      <c r="AF159" s="5" t="s">
        <v>985</v>
      </c>
      <c r="AG159" s="5" t="s">
        <v>986</v>
      </c>
      <c r="AH159" s="5" t="s">
        <v>987</v>
      </c>
      <c r="AI159" s="5" t="s">
        <v>988</v>
      </c>
      <c r="AJ159" s="5" t="s">
        <v>989</v>
      </c>
      <c r="AK159" s="4">
        <v>0.56783479999999997</v>
      </c>
      <c r="AL159" s="4">
        <v>-0.69160699999999997</v>
      </c>
      <c r="AM159" s="4">
        <v>1.6509210000000001</v>
      </c>
      <c r="AN159" s="4">
        <v>-0.68685689999999999</v>
      </c>
      <c r="AO159" s="4">
        <v>0.149453</v>
      </c>
      <c r="AP159" s="4">
        <v>-0.98974490000000004</v>
      </c>
      <c r="AQ159" s="4" t="s">
        <v>2508</v>
      </c>
    </row>
    <row r="160" spans="1:43" x14ac:dyDescent="0.2">
      <c r="A160" s="1">
        <v>0.14698746160927512</v>
      </c>
      <c r="B160" s="1">
        <v>0.2085375371520394</v>
      </c>
      <c r="C160" s="1">
        <v>0.13311684031088716</v>
      </c>
      <c r="D160" s="1">
        <v>0.22002204710142698</v>
      </c>
      <c r="E160" s="1">
        <v>0.13082326219532503</v>
      </c>
      <c r="F160" s="1">
        <v>0.14048499971227868</v>
      </c>
      <c r="G160" s="1">
        <v>9.7627676090116661E-2</v>
      </c>
      <c r="H160" s="1">
        <v>8.2651453439659725E-2</v>
      </c>
      <c r="I160" s="1">
        <v>0.23553804281923163</v>
      </c>
      <c r="J160" s="1">
        <v>0.26810369355687608</v>
      </c>
      <c r="K160" s="1">
        <v>0.16196432739874558</v>
      </c>
      <c r="L160" s="1">
        <v>0.28694397750999862</v>
      </c>
      <c r="M160" s="1">
        <v>0.10985024556853397</v>
      </c>
      <c r="N160" s="1">
        <v>0.16575220870677437</v>
      </c>
      <c r="O160" s="1">
        <v>0.10788064818158315</v>
      </c>
      <c r="P160" s="1">
        <v>0.16622611960502104</v>
      </c>
      <c r="Q160" s="1">
        <v>0.23345396552691863</v>
      </c>
      <c r="R160" s="1">
        <v>0.75335245969311104</v>
      </c>
      <c r="S160" s="1">
        <v>0.13869051204919566</v>
      </c>
      <c r="T160" s="1">
        <v>0.32319572043020445</v>
      </c>
      <c r="U160" s="1">
        <v>0.12704865433949311</v>
      </c>
      <c r="V160" s="1">
        <v>0.15799031201573766</v>
      </c>
      <c r="W160" s="1">
        <v>7.7984866691324276E-2</v>
      </c>
      <c r="X160" s="1">
        <v>0.12085172743394898</v>
      </c>
      <c r="Y160" s="4">
        <v>159</v>
      </c>
      <c r="Z160" s="5">
        <v>7.6698053875744396E-3</v>
      </c>
      <c r="AA160" s="2">
        <v>1</v>
      </c>
      <c r="AB160" s="2">
        <v>20</v>
      </c>
      <c r="AC160" s="2">
        <v>20</v>
      </c>
      <c r="AD160" s="2">
        <v>20</v>
      </c>
      <c r="AE160" s="5" t="s">
        <v>990</v>
      </c>
      <c r="AF160" s="5" t="s">
        <v>991</v>
      </c>
      <c r="AG160" s="5" t="s">
        <v>992</v>
      </c>
      <c r="AH160" s="5" t="s">
        <v>992</v>
      </c>
      <c r="AI160" s="5" t="s">
        <v>993</v>
      </c>
      <c r="AJ160" s="5" t="s">
        <v>994</v>
      </c>
      <c r="AK160" s="4">
        <v>0.1031112</v>
      </c>
      <c r="AL160" s="4">
        <v>-1.0639449999999999</v>
      </c>
      <c r="AM160" s="4">
        <v>1.066635</v>
      </c>
      <c r="AN160" s="4">
        <v>-0.59122969999999997</v>
      </c>
      <c r="AO160" s="4">
        <v>1.3039179999999999</v>
      </c>
      <c r="AP160" s="4">
        <v>-0.81848969999999999</v>
      </c>
      <c r="AQ160" s="4" t="s">
        <v>2508</v>
      </c>
    </row>
    <row r="161" spans="1:43" x14ac:dyDescent="0.2">
      <c r="A161" s="1">
        <v>6.9642741689402357</v>
      </c>
      <c r="B161" s="1">
        <v>6.5312539291730252</v>
      </c>
      <c r="C161" s="1">
        <v>4.7089845851945986</v>
      </c>
      <c r="D161" s="1">
        <v>3.486506086056206</v>
      </c>
      <c r="E161" s="1">
        <v>6.139490776034366</v>
      </c>
      <c r="F161" s="1">
        <v>6.0121458152335752</v>
      </c>
      <c r="G161" s="1">
        <v>5.2537552753391257</v>
      </c>
      <c r="H161" s="1">
        <v>4.0479262345278997</v>
      </c>
      <c r="I161" s="1">
        <v>3.9363868252266556</v>
      </c>
      <c r="J161" s="1">
        <v>3.8226311510247917</v>
      </c>
      <c r="K161" s="1">
        <v>3.6697251140418343</v>
      </c>
      <c r="L161" s="1">
        <v>4.9132818447470248</v>
      </c>
      <c r="M161" s="1">
        <v>4.5825321423134913</v>
      </c>
      <c r="N161" s="1">
        <v>5.2391690007042486</v>
      </c>
      <c r="O161" s="1">
        <v>8.2223341316106353</v>
      </c>
      <c r="P161" s="1">
        <v>8.0925759477542147</v>
      </c>
      <c r="Q161" s="1">
        <v>4.0776388392509428</v>
      </c>
      <c r="R161" s="1">
        <v>5.0155468226370719</v>
      </c>
      <c r="S161" s="1">
        <v>5.3058835036465686</v>
      </c>
      <c r="T161" s="1">
        <v>7.1012647771488657</v>
      </c>
      <c r="U161" s="1">
        <v>7.4962496482769554</v>
      </c>
      <c r="V161" s="1">
        <v>7.8027463394845515</v>
      </c>
      <c r="W161" s="1">
        <v>8.4853607712781329</v>
      </c>
      <c r="X161" s="1">
        <v>10.308746409686638</v>
      </c>
      <c r="Y161" s="4">
        <v>160</v>
      </c>
      <c r="Z161" s="5">
        <v>7.5923600763027404E-3</v>
      </c>
      <c r="AA161" s="2">
        <v>1</v>
      </c>
      <c r="AB161" s="2">
        <v>18</v>
      </c>
      <c r="AC161" s="2">
        <v>18</v>
      </c>
      <c r="AD161" s="2">
        <v>18</v>
      </c>
      <c r="AE161" s="5" t="s">
        <v>995</v>
      </c>
      <c r="AF161" s="5" t="s">
        <v>996</v>
      </c>
      <c r="AG161" s="5" t="s">
        <v>997</v>
      </c>
      <c r="AH161" s="5" t="s">
        <v>997</v>
      </c>
      <c r="AI161" s="5" t="s">
        <v>998</v>
      </c>
      <c r="AJ161" s="5" t="s">
        <v>999</v>
      </c>
      <c r="AK161" s="4">
        <v>-8.6244280000000006E-2</v>
      </c>
      <c r="AL161" s="4">
        <v>-3.2126950000000001E-2</v>
      </c>
      <c r="AM161" s="4">
        <v>-1.5377259999999999</v>
      </c>
      <c r="AN161" s="4">
        <v>0.56559769999999998</v>
      </c>
      <c r="AO161" s="4">
        <v>-0.38007069999999998</v>
      </c>
      <c r="AP161" s="4">
        <v>1.4705699999999999</v>
      </c>
      <c r="AQ161" s="4" t="s">
        <v>2505</v>
      </c>
    </row>
    <row r="162" spans="1:43" x14ac:dyDescent="0.2">
      <c r="A162" s="1">
        <v>5.3607802607148978</v>
      </c>
      <c r="B162" s="1">
        <v>1.7669716586972768</v>
      </c>
      <c r="C162" s="1">
        <v>3.0856576382145624</v>
      </c>
      <c r="D162" s="1">
        <v>3.4668057438146986</v>
      </c>
      <c r="E162" s="1">
        <v>4.0592663330710819</v>
      </c>
      <c r="F162" s="1">
        <v>4.5968544917776342</v>
      </c>
      <c r="G162" s="1">
        <v>8.5229684987681864</v>
      </c>
      <c r="H162" s="1">
        <v>5.4130135520643243</v>
      </c>
      <c r="I162" s="1">
        <v>4.945107899054249</v>
      </c>
      <c r="J162" s="1">
        <v>5.539858011617417</v>
      </c>
      <c r="K162" s="1">
        <v>6.5690101741011846</v>
      </c>
      <c r="L162" s="1">
        <v>5.7663483743897865</v>
      </c>
      <c r="M162" s="1">
        <v>2.2008502730678581</v>
      </c>
      <c r="N162" s="1">
        <v>2.5872545460395875</v>
      </c>
      <c r="O162" s="1">
        <v>5.4036528734189853</v>
      </c>
      <c r="P162" s="1">
        <v>4.4543440652843769</v>
      </c>
      <c r="Q162" s="1">
        <v>2.6030824348980768</v>
      </c>
      <c r="R162" s="1">
        <v>5.4288815244766715</v>
      </c>
      <c r="S162" s="1">
        <v>5.9105156472781895</v>
      </c>
      <c r="T162" s="1">
        <v>3.5719379032860132</v>
      </c>
      <c r="U162" s="1">
        <v>9.5904864920150086</v>
      </c>
      <c r="V162" s="1">
        <v>10.926095249865535</v>
      </c>
      <c r="W162" s="1">
        <v>8.7221995659835088</v>
      </c>
      <c r="X162" s="1">
        <v>6.0816171555634488</v>
      </c>
      <c r="Y162" s="4">
        <v>161</v>
      </c>
      <c r="Z162" s="5">
        <v>6.8703935658642901E-3</v>
      </c>
      <c r="AA162" s="2">
        <v>1</v>
      </c>
      <c r="AB162" s="2">
        <v>15</v>
      </c>
      <c r="AC162" s="2">
        <v>15</v>
      </c>
      <c r="AD162" s="2">
        <v>15</v>
      </c>
      <c r="AE162" s="5" t="s">
        <v>1000</v>
      </c>
      <c r="AF162" s="5" t="s">
        <v>1001</v>
      </c>
      <c r="AG162" s="5" t="s">
        <v>1002</v>
      </c>
      <c r="AH162" s="5" t="s">
        <v>1002</v>
      </c>
      <c r="AI162" s="5" t="s">
        <v>1003</v>
      </c>
      <c r="AJ162" s="5" t="s">
        <v>1004</v>
      </c>
      <c r="AK162" s="4">
        <v>-1.0255179999999999</v>
      </c>
      <c r="AL162" s="4">
        <v>8.8151720000000003E-2</v>
      </c>
      <c r="AM162" s="4">
        <v>0.41773549999999998</v>
      </c>
      <c r="AN162" s="4">
        <v>-0.92726310000000001</v>
      </c>
      <c r="AO162" s="4">
        <v>-0.24078150000000001</v>
      </c>
      <c r="AP162" s="4">
        <v>1.687675</v>
      </c>
      <c r="AQ162" s="4" t="s">
        <v>2506</v>
      </c>
    </row>
    <row r="163" spans="1:43" x14ac:dyDescent="0.2">
      <c r="A163" s="1">
        <v>3.1176932755461082</v>
      </c>
      <c r="B163" s="1">
        <v>3.8386233279570754</v>
      </c>
      <c r="C163" s="1">
        <v>4.4937753374954559</v>
      </c>
      <c r="D163" s="1">
        <v>5.1880666007043086</v>
      </c>
      <c r="E163" s="1">
        <v>9.1827355590663462</v>
      </c>
      <c r="F163" s="1">
        <v>5.7606994867493215</v>
      </c>
      <c r="G163" s="1">
        <v>3.3324448505580722</v>
      </c>
      <c r="H163" s="1">
        <v>2.3326340643313506</v>
      </c>
      <c r="I163" s="1" t="s">
        <v>35</v>
      </c>
      <c r="J163" s="1">
        <v>4.4444441565725743</v>
      </c>
      <c r="K163" s="1" t="s">
        <v>35</v>
      </c>
      <c r="L163" s="1">
        <v>1.961707439028086</v>
      </c>
      <c r="M163" s="1">
        <v>2.2776972535896651</v>
      </c>
      <c r="N163" s="1">
        <v>1.7343948764898591</v>
      </c>
      <c r="O163" s="1" t="s">
        <v>35</v>
      </c>
      <c r="P163" s="1">
        <v>1.755340730104916</v>
      </c>
      <c r="Q163" s="1">
        <v>5.5475432112840162</v>
      </c>
      <c r="R163" s="1">
        <v>3.427591073658292</v>
      </c>
      <c r="S163" s="1">
        <v>2.3981385310681276</v>
      </c>
      <c r="T163" s="1">
        <v>3.8984834230945333</v>
      </c>
      <c r="U163" s="1">
        <v>10.289550113260432</v>
      </c>
      <c r="V163" s="1">
        <v>7.7808890068178709</v>
      </c>
      <c r="W163" s="1">
        <v>6.4977264120066067</v>
      </c>
      <c r="X163" s="1">
        <v>4.5785443586750993</v>
      </c>
      <c r="Y163" s="4">
        <v>162</v>
      </c>
      <c r="Z163" s="5">
        <v>1.5413253422572701E-2</v>
      </c>
      <c r="AA163" s="2">
        <v>1</v>
      </c>
      <c r="AB163" s="2">
        <v>15</v>
      </c>
      <c r="AC163" s="2">
        <v>15</v>
      </c>
      <c r="AD163" s="2">
        <v>15</v>
      </c>
      <c r="AE163" s="5" t="s">
        <v>1005</v>
      </c>
      <c r="AF163" s="5" t="s">
        <v>1006</v>
      </c>
      <c r="AG163" s="5" t="s">
        <v>1007</v>
      </c>
      <c r="AH163" s="5" t="s">
        <v>1007</v>
      </c>
      <c r="AI163" s="5" t="s">
        <v>1008</v>
      </c>
      <c r="AJ163" s="5" t="s">
        <v>1009</v>
      </c>
      <c r="AK163" s="4">
        <v>0.26556659999999999</v>
      </c>
      <c r="AL163" s="4">
        <v>0.38088300000000003</v>
      </c>
      <c r="AM163" s="4">
        <v>-0.47009289999999998</v>
      </c>
      <c r="AN163" s="4">
        <v>-1.591521</v>
      </c>
      <c r="AO163" s="4">
        <v>-9.7508779999999993E-3</v>
      </c>
      <c r="AP163" s="4">
        <v>1.4249149999999999</v>
      </c>
      <c r="AQ163" s="4" t="s">
        <v>2506</v>
      </c>
    </row>
    <row r="164" spans="1:43" x14ac:dyDescent="0.2">
      <c r="A164" s="1">
        <v>9.4553705657925207</v>
      </c>
      <c r="B164" s="1">
        <v>7.0165605078228523</v>
      </c>
      <c r="C164" s="1">
        <v>6.6929906551824265</v>
      </c>
      <c r="D164" s="1">
        <v>4.608508782227295</v>
      </c>
      <c r="E164" s="1">
        <v>1.892792287107554</v>
      </c>
      <c r="F164" s="1">
        <v>2.834949428987362</v>
      </c>
      <c r="G164" s="1">
        <v>3.9432167105971758</v>
      </c>
      <c r="H164" s="1">
        <v>3.3255731382528149</v>
      </c>
      <c r="I164" s="1">
        <v>5.8407798179795813</v>
      </c>
      <c r="J164" s="1">
        <v>4.2527852322713935</v>
      </c>
      <c r="K164" s="1">
        <v>5.8448783576063246</v>
      </c>
      <c r="L164" s="1">
        <v>5.0828512118367124</v>
      </c>
      <c r="M164" s="1">
        <v>2.5507597123027255</v>
      </c>
      <c r="N164" s="1">
        <v>4.4646837884968873</v>
      </c>
      <c r="O164" s="1">
        <v>6.5963045077479023</v>
      </c>
      <c r="P164" s="1">
        <v>5.0236118551454565</v>
      </c>
      <c r="Q164" s="1">
        <v>4.1385603629884695</v>
      </c>
      <c r="R164" s="1">
        <v>5.3282175923012014</v>
      </c>
      <c r="S164" s="1">
        <v>7.1525664709034391</v>
      </c>
      <c r="T164" s="1">
        <v>10.954342586742554</v>
      </c>
      <c r="U164" s="1">
        <v>4.1697936760499834</v>
      </c>
      <c r="V164" s="1">
        <v>4.7339517443461387</v>
      </c>
      <c r="W164" s="1">
        <v>10.199920482286458</v>
      </c>
      <c r="X164" s="1">
        <v>4.7105385147596932</v>
      </c>
      <c r="Y164" s="4">
        <v>163</v>
      </c>
      <c r="Z164" s="5">
        <v>2.9441077615687601E-2</v>
      </c>
      <c r="AA164" s="2">
        <v>1</v>
      </c>
      <c r="AB164" s="2">
        <v>15</v>
      </c>
      <c r="AC164" s="2">
        <v>15</v>
      </c>
      <c r="AD164" s="2">
        <v>15</v>
      </c>
      <c r="AE164" s="5" t="s">
        <v>1010</v>
      </c>
      <c r="AF164" s="5" t="s">
        <v>1011</v>
      </c>
      <c r="AG164" s="5" t="s">
        <v>1012</v>
      </c>
      <c r="AH164" s="5" t="s">
        <v>1012</v>
      </c>
      <c r="AI164" s="5" t="s">
        <v>1013</v>
      </c>
      <c r="AJ164" s="5" t="s">
        <v>1014</v>
      </c>
      <c r="AK164" s="4">
        <v>1.113672</v>
      </c>
      <c r="AL164" s="4">
        <v>-1.7421960000000001</v>
      </c>
      <c r="AM164" s="4">
        <v>0.29800290000000002</v>
      </c>
      <c r="AN164" s="4">
        <v>-0.20070170000000001</v>
      </c>
      <c r="AO164" s="4">
        <v>0.7422147</v>
      </c>
      <c r="AP164" s="4">
        <v>-0.21099109999999999</v>
      </c>
      <c r="AQ164" s="4" t="s">
        <v>2508</v>
      </c>
    </row>
    <row r="165" spans="1:43" x14ac:dyDescent="0.2">
      <c r="A165" s="1">
        <v>0.24128363942073741</v>
      </c>
      <c r="B165" s="1">
        <v>0.37274476606272811</v>
      </c>
      <c r="C165" s="1">
        <v>0.65690074188479075</v>
      </c>
      <c r="D165" s="1">
        <v>0.55008531704883235</v>
      </c>
      <c r="E165" s="1">
        <v>1.7169739962926953E-2</v>
      </c>
      <c r="F165" s="1">
        <v>0.18594965804517835</v>
      </c>
      <c r="G165" s="1">
        <v>7.2759028743772519E-3</v>
      </c>
      <c r="H165" s="1">
        <v>5.3734556913983468E-2</v>
      </c>
      <c r="I165" s="1">
        <v>0.37278662386414085</v>
      </c>
      <c r="J165" s="1">
        <v>0.26228132620859446</v>
      </c>
      <c r="K165" s="1">
        <v>9.7314122607949416E-2</v>
      </c>
      <c r="L165" s="1">
        <v>0.19733202294167826</v>
      </c>
      <c r="M165" s="1" t="s">
        <v>35</v>
      </c>
      <c r="N165" s="1">
        <v>7.3545608033186813E-2</v>
      </c>
      <c r="O165" s="1">
        <v>0.20013605488736155</v>
      </c>
      <c r="P165" s="1">
        <v>1.9702875407783128E-2</v>
      </c>
      <c r="Q165" s="1">
        <v>0.8833141943076086</v>
      </c>
      <c r="R165" s="1" t="s">
        <v>35</v>
      </c>
      <c r="S165" s="1">
        <v>0.74827890019369447</v>
      </c>
      <c r="T165" s="1">
        <v>0.39401105120222341</v>
      </c>
      <c r="U165" s="1">
        <v>2.8780291207649047E-2</v>
      </c>
      <c r="V165" s="1">
        <v>0.59238195525819048</v>
      </c>
      <c r="W165" s="1">
        <v>0.10314172611496729</v>
      </c>
      <c r="X165" s="1">
        <v>0.11280445887006549</v>
      </c>
      <c r="Y165" s="4">
        <v>164</v>
      </c>
      <c r="Z165" s="5">
        <v>7.8825012368061408E-3</v>
      </c>
      <c r="AA165" s="2">
        <v>1</v>
      </c>
      <c r="AB165" s="2">
        <v>14</v>
      </c>
      <c r="AC165" s="2">
        <v>14</v>
      </c>
      <c r="AD165" s="2">
        <v>14</v>
      </c>
      <c r="AE165" s="5" t="s">
        <v>1015</v>
      </c>
      <c r="AF165" s="5" t="s">
        <v>305</v>
      </c>
      <c r="AG165" s="5" t="s">
        <v>1016</v>
      </c>
      <c r="AH165" s="5" t="s">
        <v>1016</v>
      </c>
      <c r="AI165" s="5" t="s">
        <v>1017</v>
      </c>
      <c r="AJ165" s="5" t="s">
        <v>1018</v>
      </c>
      <c r="AK165" s="4">
        <v>0.85850680000000001</v>
      </c>
      <c r="AL165" s="4">
        <v>-1.4081490000000001</v>
      </c>
      <c r="AM165" s="4">
        <v>0.28105370000000002</v>
      </c>
      <c r="AN165" s="4">
        <v>-0.66629170000000004</v>
      </c>
      <c r="AO165" s="4">
        <v>1.2798890000000001</v>
      </c>
      <c r="AP165" s="4">
        <v>-0.34500779999999998</v>
      </c>
      <c r="AQ165" s="4" t="s">
        <v>2508</v>
      </c>
    </row>
    <row r="166" spans="1:43" x14ac:dyDescent="0.2">
      <c r="A166" s="1">
        <v>10.527419948163436</v>
      </c>
      <c r="B166" s="1">
        <v>4.0462879738771083</v>
      </c>
      <c r="C166" s="1">
        <v>5.638568723749505</v>
      </c>
      <c r="D166" s="1">
        <v>6.8540085901863792</v>
      </c>
      <c r="E166" s="1">
        <v>5.1759834342925322</v>
      </c>
      <c r="F166" s="1">
        <v>3.6851414586698912</v>
      </c>
      <c r="G166" s="1">
        <v>4.7229949732216312</v>
      </c>
      <c r="H166" s="1">
        <v>3.2357227566529323</v>
      </c>
      <c r="I166" s="1">
        <v>2.9123949242859704</v>
      </c>
      <c r="J166" s="1">
        <v>1.9735544178968889</v>
      </c>
      <c r="K166" s="1">
        <v>1.8373909145001535</v>
      </c>
      <c r="L166" s="1">
        <v>2.7777774151609109</v>
      </c>
      <c r="M166" s="1">
        <v>3.2709665363664797</v>
      </c>
      <c r="N166" s="1">
        <v>5.9091187840437271</v>
      </c>
      <c r="O166" s="1">
        <v>7.701785800824819</v>
      </c>
      <c r="P166" s="1">
        <v>9.2267975365415271</v>
      </c>
      <c r="Q166" s="1">
        <v>4.4442469990937763</v>
      </c>
      <c r="R166" s="1">
        <v>2.5713553534603522</v>
      </c>
      <c r="S166" s="1">
        <v>3.6399383107402694</v>
      </c>
      <c r="T166" s="1">
        <v>4.3097882856499767</v>
      </c>
      <c r="U166" s="1">
        <v>10.254100232776731</v>
      </c>
      <c r="V166" s="1">
        <v>5.2865297459478056</v>
      </c>
      <c r="W166" s="1">
        <v>6.7930148122335732</v>
      </c>
      <c r="X166" s="1">
        <v>4.9297517571444525</v>
      </c>
      <c r="Y166" s="4">
        <v>165</v>
      </c>
      <c r="Z166" s="5">
        <v>1.5582673543001299E-3</v>
      </c>
      <c r="AA166" s="2">
        <v>1</v>
      </c>
      <c r="AB166" s="2">
        <v>13</v>
      </c>
      <c r="AC166" s="2">
        <v>13</v>
      </c>
      <c r="AD166" s="2">
        <v>13</v>
      </c>
      <c r="AE166" s="5" t="s">
        <v>1019</v>
      </c>
      <c r="AF166" s="5" t="s">
        <v>1020</v>
      </c>
      <c r="AG166" s="5" t="s">
        <v>1021</v>
      </c>
      <c r="AH166" s="5" t="s">
        <v>1021</v>
      </c>
      <c r="AI166" s="5" t="s">
        <v>1022</v>
      </c>
      <c r="AJ166" s="5" t="s">
        <v>1023</v>
      </c>
      <c r="AK166" s="4">
        <v>0.74439180000000005</v>
      </c>
      <c r="AL166" s="4">
        <v>-0.25578849999999997</v>
      </c>
      <c r="AM166" s="4">
        <v>-1.704272</v>
      </c>
      <c r="AN166" s="4">
        <v>0.94937110000000002</v>
      </c>
      <c r="AO166" s="4">
        <v>-0.38605509999999998</v>
      </c>
      <c r="AP166" s="4">
        <v>0.65235310000000002</v>
      </c>
      <c r="AQ166" s="4" t="s">
        <v>2507</v>
      </c>
    </row>
    <row r="167" spans="1:43" x14ac:dyDescent="0.2">
      <c r="A167" s="1">
        <v>6.2672354321367973E-2</v>
      </c>
      <c r="B167" s="1">
        <v>5.4068644546533658E-2</v>
      </c>
      <c r="C167" s="1">
        <v>0.17308228772319939</v>
      </c>
      <c r="D167" s="1">
        <v>0.11354341941883049</v>
      </c>
      <c r="E167" s="1">
        <v>6.8124521420272352E-2</v>
      </c>
      <c r="F167" s="1">
        <v>6.4637087365875687E-2</v>
      </c>
      <c r="G167" s="1">
        <v>3.9325175109510703E-2</v>
      </c>
      <c r="H167" s="1">
        <v>4.7496927465075008E-2</v>
      </c>
      <c r="I167" s="1">
        <v>0.10039052380143598</v>
      </c>
      <c r="J167" s="1">
        <v>5.4878733599728627E-2</v>
      </c>
      <c r="K167" s="1">
        <v>9.2695621202009457E-2</v>
      </c>
      <c r="L167" s="1">
        <v>0.19223007858946189</v>
      </c>
      <c r="M167" s="1">
        <v>2.8058350339990171E-2</v>
      </c>
      <c r="N167" s="1">
        <v>7.2009796493954129E-2</v>
      </c>
      <c r="O167" s="1">
        <v>5.3376036844989143E-2</v>
      </c>
      <c r="P167" s="1">
        <v>3.7313435307625459E-2</v>
      </c>
      <c r="Q167" s="1">
        <v>7.3432218658428125E-2</v>
      </c>
      <c r="R167" s="1">
        <v>9.4232922646054956E-2</v>
      </c>
      <c r="S167" s="1">
        <v>8.7282909277672682E-2</v>
      </c>
      <c r="T167" s="1">
        <v>0.11186184996843307</v>
      </c>
      <c r="U167" s="1">
        <v>3.7165040747408368E-2</v>
      </c>
      <c r="V167" s="1">
        <v>3.2405466206559021E-2</v>
      </c>
      <c r="W167" s="1">
        <v>3.7465798244085025E-2</v>
      </c>
      <c r="X167" s="1">
        <v>3.8740167448218302E-2</v>
      </c>
      <c r="Y167" s="4">
        <v>166</v>
      </c>
      <c r="Z167" s="5">
        <v>3.6586825140601598E-3</v>
      </c>
      <c r="AA167" s="2">
        <v>1</v>
      </c>
      <c r="AB167" s="2">
        <v>14</v>
      </c>
      <c r="AC167" s="2">
        <v>14</v>
      </c>
      <c r="AD167" s="2">
        <v>13</v>
      </c>
      <c r="AE167" s="5" t="s">
        <v>1024</v>
      </c>
      <c r="AF167" s="5" t="s">
        <v>1025</v>
      </c>
      <c r="AG167" s="5" t="s">
        <v>1026</v>
      </c>
      <c r="AH167" s="5" t="s">
        <v>1026</v>
      </c>
      <c r="AI167" s="5" t="s">
        <v>1027</v>
      </c>
      <c r="AJ167" s="5" t="s">
        <v>1028</v>
      </c>
      <c r="AK167" s="4">
        <v>0.69080699999999995</v>
      </c>
      <c r="AL167" s="4">
        <v>-0.3548444</v>
      </c>
      <c r="AM167" s="4">
        <v>1.024513</v>
      </c>
      <c r="AN167" s="4">
        <v>-0.89310809999999996</v>
      </c>
      <c r="AO167" s="4">
        <v>0.87094009999999999</v>
      </c>
      <c r="AP167" s="4">
        <v>-1.3383069999999999</v>
      </c>
      <c r="AQ167" s="4" t="s">
        <v>2508</v>
      </c>
    </row>
    <row r="168" spans="1:43" x14ac:dyDescent="0.2">
      <c r="A168" s="1">
        <v>17.247328381389806</v>
      </c>
      <c r="B168" s="1">
        <v>7.9872230348672382</v>
      </c>
      <c r="C168" s="1">
        <v>10.520001461899549</v>
      </c>
      <c r="D168" s="1">
        <v>7.0796449019921432</v>
      </c>
      <c r="E168" s="1">
        <v>17.888134056426086</v>
      </c>
      <c r="F168" s="1">
        <v>13.995411487836819</v>
      </c>
      <c r="G168" s="1">
        <v>13.997177159369143</v>
      </c>
      <c r="H168" s="1">
        <v>12.38803964478293</v>
      </c>
      <c r="I168" s="1">
        <v>13.536567007207776</v>
      </c>
      <c r="J168" s="1">
        <v>13.4181325935886</v>
      </c>
      <c r="K168" s="1">
        <v>9.4108758648031419</v>
      </c>
      <c r="L168" s="1">
        <v>12.663356978600683</v>
      </c>
      <c r="M168" s="1">
        <v>8.9150383256905457</v>
      </c>
      <c r="N168" s="1">
        <v>11.396397950745133</v>
      </c>
      <c r="O168" s="1">
        <v>19.594393321176558</v>
      </c>
      <c r="P168" s="1">
        <v>14.403824285763333</v>
      </c>
      <c r="Q168" s="1">
        <v>9.5638864411282132</v>
      </c>
      <c r="R168" s="1">
        <v>11.506418951067568</v>
      </c>
      <c r="S168" s="1">
        <v>15.518798929545531</v>
      </c>
      <c r="T168" s="1">
        <v>9.1324186666636926</v>
      </c>
      <c r="U168" s="1">
        <v>15.76888776216393</v>
      </c>
      <c r="V168" s="1">
        <v>21.39541859464142</v>
      </c>
      <c r="W168" s="1">
        <v>22.977947018745287</v>
      </c>
      <c r="X168" s="1">
        <v>18.101520732624774</v>
      </c>
      <c r="Y168" s="4">
        <v>167</v>
      </c>
      <c r="Z168" s="5">
        <v>3.5101091876234301E-2</v>
      </c>
      <c r="AA168" s="2">
        <v>1</v>
      </c>
      <c r="AB168" s="2">
        <v>13</v>
      </c>
      <c r="AC168" s="2">
        <v>13</v>
      </c>
      <c r="AD168" s="2">
        <v>13</v>
      </c>
      <c r="AE168" s="5" t="s">
        <v>1029</v>
      </c>
      <c r="AF168" s="5" t="s">
        <v>1030</v>
      </c>
      <c r="AG168" s="5" t="s">
        <v>1031</v>
      </c>
      <c r="AH168" s="5" t="s">
        <v>1031</v>
      </c>
      <c r="AI168" s="5" t="s">
        <v>1032</v>
      </c>
      <c r="AJ168" s="5" t="s">
        <v>1033</v>
      </c>
      <c r="AK168" s="4">
        <v>-1.2758320000000001</v>
      </c>
      <c r="AL168" s="4">
        <v>0.33676489999999998</v>
      </c>
      <c r="AM168" s="4">
        <v>6.5734799999999996E-2</v>
      </c>
      <c r="AN168" s="8">
        <v>-4.5546120000000002E-5</v>
      </c>
      <c r="AO168" s="4">
        <v>-0.76187870000000002</v>
      </c>
      <c r="AP168" s="4">
        <v>1.635256</v>
      </c>
      <c r="AQ168" s="4" t="s">
        <v>2506</v>
      </c>
    </row>
    <row r="169" spans="1:43" x14ac:dyDescent="0.2">
      <c r="A169" s="1">
        <v>0.23259596907391147</v>
      </c>
      <c r="B169" s="1">
        <v>0.18903954930925282</v>
      </c>
      <c r="C169" s="1">
        <v>0.22065800633627494</v>
      </c>
      <c r="D169" s="1" t="s">
        <v>35</v>
      </c>
      <c r="E169" s="1">
        <v>0.50324596330759663</v>
      </c>
      <c r="F169" s="1">
        <v>0.17573762414199545</v>
      </c>
      <c r="G169" s="1">
        <v>9.0909066878141168E-2</v>
      </c>
      <c r="H169" s="1">
        <v>8.5925431395091512E-2</v>
      </c>
      <c r="I169" s="1">
        <v>0.73898910508984028</v>
      </c>
      <c r="J169" s="1">
        <v>0.3309396369392702</v>
      </c>
      <c r="K169" s="1">
        <v>0.14000303427107605</v>
      </c>
      <c r="L169" s="1">
        <v>0.37983822409265905</v>
      </c>
      <c r="M169" s="1" t="s">
        <v>35</v>
      </c>
      <c r="N169" s="1">
        <v>2.6700841118179271E-2</v>
      </c>
      <c r="O169" s="1">
        <v>0.11154865318476338</v>
      </c>
      <c r="P169" s="1">
        <v>2.0035259414729251E-2</v>
      </c>
      <c r="Q169" s="1">
        <v>0.20399419449592451</v>
      </c>
      <c r="R169" s="1">
        <v>0.13173667978892101</v>
      </c>
      <c r="S169" s="1">
        <v>0.10997587615052669</v>
      </c>
      <c r="T169" s="1">
        <v>0.11844695370432842</v>
      </c>
      <c r="U169" s="1">
        <v>3.9563229318118801E-2</v>
      </c>
      <c r="V169" s="1">
        <v>0.12822158030697098</v>
      </c>
      <c r="W169" s="1">
        <v>0.2909683221604914</v>
      </c>
      <c r="X169" s="1">
        <v>0.1826251040358241</v>
      </c>
      <c r="Y169" s="4">
        <v>168</v>
      </c>
      <c r="Z169" s="5">
        <v>2.1798031255186E-2</v>
      </c>
      <c r="AA169" s="2">
        <v>1</v>
      </c>
      <c r="AB169" s="2">
        <v>11</v>
      </c>
      <c r="AC169" s="2">
        <v>11</v>
      </c>
      <c r="AD169" s="2">
        <v>11</v>
      </c>
      <c r="AE169" s="5" t="s">
        <v>1034</v>
      </c>
      <c r="AF169" s="5" t="s">
        <v>1035</v>
      </c>
      <c r="AG169" s="5" t="s">
        <v>1036</v>
      </c>
      <c r="AH169" s="5" t="s">
        <v>1036</v>
      </c>
      <c r="AI169" s="5" t="s">
        <v>1037</v>
      </c>
      <c r="AJ169" s="5" t="s">
        <v>1038</v>
      </c>
      <c r="AK169" s="4">
        <v>0.59675599999999995</v>
      </c>
      <c r="AL169" s="4">
        <v>-4.0659760000000003E-2</v>
      </c>
      <c r="AM169" s="4">
        <v>1.139265</v>
      </c>
      <c r="AN169" s="4">
        <v>-1.819251</v>
      </c>
      <c r="AO169" s="4">
        <v>-5.4148219999999997E-2</v>
      </c>
      <c r="AP169" s="4">
        <v>0.17803820000000001</v>
      </c>
      <c r="AQ169" s="4" t="s">
        <v>2506</v>
      </c>
    </row>
    <row r="170" spans="1:43" x14ac:dyDescent="0.2">
      <c r="A170" s="1">
        <v>3.4995635335826463</v>
      </c>
      <c r="B170" s="1">
        <v>3.8653311023852788</v>
      </c>
      <c r="C170" s="1">
        <v>3.0003899191267553</v>
      </c>
      <c r="D170" s="1">
        <v>2.2138093734819093</v>
      </c>
      <c r="E170" s="1">
        <v>1.8750117026025852</v>
      </c>
      <c r="F170" s="1">
        <v>1.1851431265109762</v>
      </c>
      <c r="G170" s="1">
        <v>2.1018999515285319</v>
      </c>
      <c r="H170" s="1">
        <v>0.90473180872503001</v>
      </c>
      <c r="I170" s="1">
        <v>2.4137679703678758</v>
      </c>
      <c r="J170" s="1">
        <v>2.9719441409131071</v>
      </c>
      <c r="K170" s="1">
        <v>2.1392202095864876</v>
      </c>
      <c r="L170" s="1">
        <v>1.6885617042752084</v>
      </c>
      <c r="M170" s="1">
        <v>3.4999298353539112</v>
      </c>
      <c r="N170" s="1">
        <v>2.6673072129133213</v>
      </c>
      <c r="O170" s="1">
        <v>3.9969623967238834</v>
      </c>
      <c r="P170" s="1">
        <v>3.7660522083324501</v>
      </c>
      <c r="Q170" s="1">
        <v>3.4524415744228141</v>
      </c>
      <c r="R170" s="1">
        <v>1.8173226746850002</v>
      </c>
      <c r="S170" s="1">
        <v>1.6872512236249559</v>
      </c>
      <c r="T170" s="1">
        <v>4.2811874360050615</v>
      </c>
      <c r="U170" s="1">
        <v>3.0128649366829281</v>
      </c>
      <c r="V170" s="1">
        <v>2.6421474845450676</v>
      </c>
      <c r="W170" s="1">
        <v>4.2725903498145534</v>
      </c>
      <c r="X170" s="1">
        <v>2.7056270714930202</v>
      </c>
      <c r="Y170" s="4">
        <v>169</v>
      </c>
      <c r="Z170" s="5">
        <v>9.2610101526919095E-3</v>
      </c>
      <c r="AA170" s="2">
        <v>1</v>
      </c>
      <c r="AB170" s="2">
        <v>8</v>
      </c>
      <c r="AC170" s="2">
        <v>8</v>
      </c>
      <c r="AD170" s="2">
        <v>8</v>
      </c>
      <c r="AE170" s="5" t="s">
        <v>1039</v>
      </c>
      <c r="AF170" s="5" t="s">
        <v>1040</v>
      </c>
      <c r="AG170" s="5" t="s">
        <v>1041</v>
      </c>
      <c r="AH170" s="5" t="s">
        <v>1041</v>
      </c>
      <c r="AI170" s="5" t="s">
        <v>1042</v>
      </c>
      <c r="AJ170" s="5" t="s">
        <v>1043</v>
      </c>
      <c r="AK170" s="4">
        <v>0.74127200000000004</v>
      </c>
      <c r="AL170" s="4">
        <v>-1.7224699999999999</v>
      </c>
      <c r="AM170" s="4">
        <v>-0.38477539999999999</v>
      </c>
      <c r="AN170" s="4">
        <v>1.1020350000000001</v>
      </c>
      <c r="AO170" s="4">
        <v>-7.5692270000000006E-2</v>
      </c>
      <c r="AP170" s="4">
        <v>0.33963070000000001</v>
      </c>
      <c r="AQ170" s="4" t="s">
        <v>2509</v>
      </c>
    </row>
    <row r="171" spans="1:43" x14ac:dyDescent="0.2">
      <c r="A171" s="1">
        <v>5.7169005345630033E-2</v>
      </c>
      <c r="B171" s="1">
        <v>0.11586004214285273</v>
      </c>
      <c r="C171" s="1">
        <v>0.10962266361590106</v>
      </c>
      <c r="D171" s="1">
        <v>8.8129021675389968E-2</v>
      </c>
      <c r="E171" s="1">
        <v>5.1435027979004726E-2</v>
      </c>
      <c r="F171" s="1">
        <v>6.0830935442519489E-2</v>
      </c>
      <c r="G171" s="1">
        <v>3.7805763480857034E-2</v>
      </c>
      <c r="H171" s="1">
        <v>4.5760321551586547E-2</v>
      </c>
      <c r="I171" s="1">
        <v>7.9706710505212858E-2</v>
      </c>
      <c r="J171" s="1">
        <v>5.4068644546533658E-2</v>
      </c>
      <c r="K171" s="1">
        <v>5.3656694838862463E-2</v>
      </c>
      <c r="L171" s="1">
        <v>6.1888836071231274E-2</v>
      </c>
      <c r="M171" s="1">
        <v>5.3381734756309633E-2</v>
      </c>
      <c r="N171" s="1">
        <v>0.11281462404008659</v>
      </c>
      <c r="O171" s="1">
        <v>8.9039296240277302E-2</v>
      </c>
      <c r="P171" s="1">
        <v>0.18541527410043562</v>
      </c>
      <c r="Q171" s="1">
        <v>6.8756885196993023E-2</v>
      </c>
      <c r="R171" s="1">
        <v>4.0543290692665289E-2</v>
      </c>
      <c r="S171" s="1">
        <v>6.8385439874419848E-2</v>
      </c>
      <c r="T171" s="1">
        <v>6.9560398121297856E-2</v>
      </c>
      <c r="U171" s="1">
        <v>3.2478076448444991E-2</v>
      </c>
      <c r="V171" s="1">
        <v>3.9178826600624779E-2</v>
      </c>
      <c r="W171" s="1">
        <v>3.2225845033757292E-2</v>
      </c>
      <c r="X171" s="1">
        <v>7.09370920112391E-2</v>
      </c>
      <c r="Y171" s="4">
        <v>170</v>
      </c>
      <c r="Z171" s="5">
        <v>9.4072866924293005E-3</v>
      </c>
      <c r="AA171" s="2">
        <v>1</v>
      </c>
      <c r="AB171" s="2">
        <v>11</v>
      </c>
      <c r="AC171" s="2">
        <v>11</v>
      </c>
      <c r="AD171" s="2">
        <v>8</v>
      </c>
      <c r="AE171" s="5" t="s">
        <v>1044</v>
      </c>
      <c r="AF171" s="5" t="s">
        <v>1045</v>
      </c>
      <c r="AG171" s="5" t="s">
        <v>1046</v>
      </c>
      <c r="AH171" s="5" t="s">
        <v>1046</v>
      </c>
      <c r="AI171" s="5" t="s">
        <v>1047</v>
      </c>
      <c r="AJ171" s="5" t="s">
        <v>1048</v>
      </c>
      <c r="AK171" s="4">
        <v>1.0669649999999999</v>
      </c>
      <c r="AL171" s="4">
        <v>-0.67799949999999998</v>
      </c>
      <c r="AM171" s="4">
        <v>-0.243204</v>
      </c>
      <c r="AN171" s="4">
        <v>1.1151310000000001</v>
      </c>
      <c r="AO171" s="4">
        <v>0.1771152</v>
      </c>
      <c r="AP171" s="4">
        <v>-1.438008</v>
      </c>
      <c r="AQ171" s="4" t="s">
        <v>2507</v>
      </c>
    </row>
    <row r="172" spans="1:43" x14ac:dyDescent="0.2">
      <c r="A172" s="1">
        <v>6.5828439579011171</v>
      </c>
      <c r="B172" s="1">
        <v>6.5415068415071493</v>
      </c>
      <c r="C172" s="1">
        <v>6.2464867758818716</v>
      </c>
      <c r="D172" s="1" t="s">
        <v>35</v>
      </c>
      <c r="E172" s="1">
        <v>3.6295004623779743</v>
      </c>
      <c r="F172" s="1">
        <v>5.0263878574675775</v>
      </c>
      <c r="G172" s="1">
        <v>2.5060149130107297</v>
      </c>
      <c r="H172" s="1" t="s">
        <v>35</v>
      </c>
      <c r="I172" s="1" t="s">
        <v>35</v>
      </c>
      <c r="J172" s="1">
        <v>2.8777813855230705</v>
      </c>
      <c r="K172" s="1">
        <v>2.8480293225816253</v>
      </c>
      <c r="L172" s="1">
        <v>2.9474186607014463</v>
      </c>
      <c r="M172" s="1">
        <v>5.3112373411111458</v>
      </c>
      <c r="N172" s="1">
        <v>6.9905646919365028</v>
      </c>
      <c r="O172" s="1">
        <v>7.4195001701061241</v>
      </c>
      <c r="P172" s="1">
        <v>6.7773627876041562</v>
      </c>
      <c r="Q172" s="1">
        <v>5.542623456241917</v>
      </c>
      <c r="R172" s="1">
        <v>3.9837469238764096</v>
      </c>
      <c r="S172" s="1">
        <v>6.0049240545512683</v>
      </c>
      <c r="T172" s="1">
        <v>5.0877648759588858</v>
      </c>
      <c r="U172" s="1">
        <v>4.5720557646951132</v>
      </c>
      <c r="V172" s="1">
        <v>1.1133873523875053</v>
      </c>
      <c r="W172" s="1">
        <v>3.1754102627279508</v>
      </c>
      <c r="X172" s="1">
        <v>4.2517005779707624</v>
      </c>
      <c r="Y172" s="4">
        <v>171</v>
      </c>
      <c r="Z172" s="5">
        <v>1.0126420241997501E-2</v>
      </c>
      <c r="AA172" s="2">
        <v>1</v>
      </c>
      <c r="AB172" s="2">
        <v>8</v>
      </c>
      <c r="AC172" s="2">
        <v>8</v>
      </c>
      <c r="AD172" s="2">
        <v>8</v>
      </c>
      <c r="AE172" s="5" t="s">
        <v>1049</v>
      </c>
      <c r="AF172" s="5" t="s">
        <v>1050</v>
      </c>
      <c r="AG172" s="5" t="s">
        <v>1051</v>
      </c>
      <c r="AH172" s="5" t="s">
        <v>1051</v>
      </c>
      <c r="AI172" s="5" t="s">
        <v>1052</v>
      </c>
      <c r="AJ172" s="5" t="s">
        <v>1053</v>
      </c>
      <c r="AK172" s="4">
        <v>1.0041910000000001</v>
      </c>
      <c r="AL172" s="4">
        <v>-0.65076520000000004</v>
      </c>
      <c r="AM172" s="4">
        <v>-1.302764</v>
      </c>
      <c r="AN172" s="4">
        <v>1.1472100000000001</v>
      </c>
      <c r="AO172" s="4">
        <v>0.41838530000000002</v>
      </c>
      <c r="AP172" s="4">
        <v>-0.61625739999999996</v>
      </c>
      <c r="AQ172" s="4" t="s">
        <v>2507</v>
      </c>
    </row>
    <row r="173" spans="1:43" x14ac:dyDescent="0.2">
      <c r="A173" s="1">
        <v>8.7881165302773798</v>
      </c>
      <c r="B173" s="1">
        <v>10.770057147941229</v>
      </c>
      <c r="C173" s="1">
        <v>18.10478325129419</v>
      </c>
      <c r="D173" s="1">
        <v>13.754969161141473</v>
      </c>
      <c r="E173" s="1">
        <v>17.502717142321163</v>
      </c>
      <c r="F173" s="1">
        <v>23.444457651760167</v>
      </c>
      <c r="G173" s="1">
        <v>19.414841173995139</v>
      </c>
      <c r="H173" s="1">
        <v>12.341561191739407</v>
      </c>
      <c r="I173" s="1">
        <v>17.914402239788028</v>
      </c>
      <c r="J173" s="1">
        <v>16.246161657556769</v>
      </c>
      <c r="K173" s="1">
        <v>18.577004705432685</v>
      </c>
      <c r="L173" s="1">
        <v>17.557724779364662</v>
      </c>
      <c r="M173" s="1">
        <v>5.1864522058479734</v>
      </c>
      <c r="N173" s="1">
        <v>5.7743397691654934</v>
      </c>
      <c r="O173" s="1">
        <v>11.406410862722696</v>
      </c>
      <c r="P173" s="1">
        <v>12.496255921789141</v>
      </c>
      <c r="Q173" s="1">
        <v>18.532928972408911</v>
      </c>
      <c r="R173" s="1">
        <v>13.696382570588117</v>
      </c>
      <c r="S173" s="1">
        <v>17.480990168267908</v>
      </c>
      <c r="T173" s="1">
        <v>16.119152635494117</v>
      </c>
      <c r="U173" s="1">
        <v>25.88660742859679</v>
      </c>
      <c r="V173" s="1">
        <v>17.088466122625622</v>
      </c>
      <c r="W173" s="1">
        <v>14.748609107667392</v>
      </c>
      <c r="X173" s="1">
        <v>19.917946347866604</v>
      </c>
      <c r="Y173" s="4">
        <v>172</v>
      </c>
      <c r="Z173" s="5">
        <v>2.7845999675657602E-3</v>
      </c>
      <c r="AA173" s="2">
        <v>1</v>
      </c>
      <c r="AB173" s="2">
        <v>6</v>
      </c>
      <c r="AC173" s="2">
        <v>6</v>
      </c>
      <c r="AD173" s="2">
        <v>6</v>
      </c>
      <c r="AE173" s="5" t="s">
        <v>1054</v>
      </c>
      <c r="AF173" s="5" t="s">
        <v>1055</v>
      </c>
      <c r="AG173" s="5" t="s">
        <v>1056</v>
      </c>
      <c r="AH173" s="5" t="s">
        <v>1056</v>
      </c>
      <c r="AI173" s="5" t="s">
        <v>1057</v>
      </c>
      <c r="AJ173" s="5" t="s">
        <v>1058</v>
      </c>
      <c r="AK173" s="4">
        <v>-0.56768229999999997</v>
      </c>
      <c r="AL173" s="4">
        <v>0.6905867</v>
      </c>
      <c r="AM173" s="4">
        <v>0.57344010000000001</v>
      </c>
      <c r="AN173" s="4">
        <v>-1.796165</v>
      </c>
      <c r="AO173" s="4">
        <v>0.40676190000000001</v>
      </c>
      <c r="AP173" s="4">
        <v>0.69305830000000002</v>
      </c>
      <c r="AQ173" s="4" t="s">
        <v>2506</v>
      </c>
    </row>
    <row r="174" spans="1:43" x14ac:dyDescent="0.2">
      <c r="A174" s="1">
        <v>1.8328109715195173</v>
      </c>
      <c r="B174" s="1">
        <v>1.4924258974753113</v>
      </c>
      <c r="C174" s="1">
        <v>1.3895257788047541</v>
      </c>
      <c r="D174" s="1">
        <v>2.8221486881786157</v>
      </c>
      <c r="E174" s="1">
        <v>1.2780043084908381</v>
      </c>
      <c r="F174" s="1">
        <v>2.1065935722038924</v>
      </c>
      <c r="G174" s="1">
        <v>1.6254876557721318</v>
      </c>
      <c r="H174" s="1">
        <v>1.8399263268892783</v>
      </c>
      <c r="I174" s="1">
        <v>1.9097817812608404</v>
      </c>
      <c r="J174" s="1">
        <v>2.4980009056587948</v>
      </c>
      <c r="K174" s="1">
        <v>2.0485498497152124</v>
      </c>
      <c r="L174" s="1">
        <v>2.0931881548265032</v>
      </c>
      <c r="M174" s="1">
        <v>0.91861102262177541</v>
      </c>
      <c r="N174" s="1">
        <v>1.0647245679254591</v>
      </c>
      <c r="O174" s="1">
        <v>1.5178652292227073</v>
      </c>
      <c r="P174" s="1">
        <v>1.3029994726332286</v>
      </c>
      <c r="Q174" s="1">
        <v>2.7065067760321622</v>
      </c>
      <c r="R174" s="1">
        <v>2.8762897171640596</v>
      </c>
      <c r="S174" s="1">
        <v>1.9934217849102549</v>
      </c>
      <c r="T174" s="1">
        <v>2.8555111144918648</v>
      </c>
      <c r="U174" s="1">
        <v>1.4145071801631808</v>
      </c>
      <c r="V174" s="1">
        <v>1.905814627850668</v>
      </c>
      <c r="W174" s="1">
        <v>2.1027393084657033</v>
      </c>
      <c r="X174" s="1">
        <v>1.920602286148525</v>
      </c>
      <c r="Y174" s="4">
        <v>173</v>
      </c>
      <c r="Z174" s="5">
        <v>1.82213469649058E-3</v>
      </c>
      <c r="AA174" s="2">
        <v>1</v>
      </c>
      <c r="AB174" s="2">
        <v>5</v>
      </c>
      <c r="AC174" s="2">
        <v>5</v>
      </c>
      <c r="AD174" s="2">
        <v>5</v>
      </c>
      <c r="AE174" s="5" t="s">
        <v>1059</v>
      </c>
      <c r="AF174" s="5" t="s">
        <v>1060</v>
      </c>
      <c r="AG174" s="5" t="s">
        <v>1061</v>
      </c>
      <c r="AH174" s="5" t="s">
        <v>1061</v>
      </c>
      <c r="AI174" s="5" t="s">
        <v>1062</v>
      </c>
      <c r="AJ174" s="5" t="s">
        <v>1063</v>
      </c>
      <c r="AK174" s="4">
        <v>-0.35073789999999999</v>
      </c>
      <c r="AL174" s="4">
        <v>-0.19284390000000001</v>
      </c>
      <c r="AM174" s="4">
        <v>0.4443358</v>
      </c>
      <c r="AN174" s="4">
        <v>-1.5513399999999999</v>
      </c>
      <c r="AO174" s="4">
        <v>1.486159</v>
      </c>
      <c r="AP174" s="4">
        <v>0.1644263</v>
      </c>
      <c r="AQ174" s="4" t="s">
        <v>2506</v>
      </c>
    </row>
    <row r="175" spans="1:43" x14ac:dyDescent="0.2">
      <c r="A175" s="1">
        <v>4.0599247850181754</v>
      </c>
      <c r="B175" s="1">
        <v>4.7824006559251986</v>
      </c>
      <c r="C175" s="1">
        <v>4.4927662401545767</v>
      </c>
      <c r="D175" s="1">
        <v>5.5205920668762971</v>
      </c>
      <c r="E175" s="1">
        <v>3.1191523055459087</v>
      </c>
      <c r="F175" s="1">
        <v>4.1445630203317254</v>
      </c>
      <c r="G175" s="1">
        <v>5.1775909816846086</v>
      </c>
      <c r="H175" s="1">
        <v>3.7485483224132188</v>
      </c>
      <c r="I175" s="1">
        <v>5.5215066959293813</v>
      </c>
      <c r="J175" s="1">
        <v>5.3847411701026475</v>
      </c>
      <c r="K175" s="1">
        <v>6.2258766770288778</v>
      </c>
      <c r="L175" s="1">
        <v>5.5047879851506316</v>
      </c>
      <c r="M175" s="1">
        <v>0.77990953797167184</v>
      </c>
      <c r="N175" s="1">
        <v>3.1885731966982984</v>
      </c>
      <c r="O175" s="1">
        <v>3.4932066699796298</v>
      </c>
      <c r="P175" s="1">
        <v>3.8762698264702098</v>
      </c>
      <c r="Q175" s="1">
        <v>4.706546993835004</v>
      </c>
      <c r="R175" s="1">
        <v>3.9359230083311143</v>
      </c>
      <c r="S175" s="1">
        <v>6.0295444234799609</v>
      </c>
      <c r="T175" s="1">
        <v>6.7604111968465661</v>
      </c>
      <c r="U175" s="1">
        <v>4.8348897758066682</v>
      </c>
      <c r="V175" s="1">
        <v>8.5521253556467922</v>
      </c>
      <c r="W175" s="1">
        <v>8.251503410515765</v>
      </c>
      <c r="X175" s="1">
        <v>7.084661873877848</v>
      </c>
      <c r="Y175" s="4">
        <v>174</v>
      </c>
      <c r="Z175" s="5">
        <v>9.9889210101514296E-3</v>
      </c>
      <c r="AA175" s="2">
        <v>1</v>
      </c>
      <c r="AB175" s="2">
        <v>12</v>
      </c>
      <c r="AC175" s="2">
        <v>12</v>
      </c>
      <c r="AD175" s="2">
        <v>5</v>
      </c>
      <c r="AE175" s="5" t="s">
        <v>1064</v>
      </c>
      <c r="AF175" s="5" t="s">
        <v>1065</v>
      </c>
      <c r="AG175" s="5" t="s">
        <v>1066</v>
      </c>
      <c r="AH175" s="5" t="s">
        <v>1066</v>
      </c>
      <c r="AI175" s="5" t="s">
        <v>1067</v>
      </c>
      <c r="AJ175" s="5" t="s">
        <v>1068</v>
      </c>
      <c r="AK175" s="4">
        <v>-0.18609329999999999</v>
      </c>
      <c r="AL175" s="4">
        <v>-0.74763389999999996</v>
      </c>
      <c r="AM175" s="4">
        <v>0.41460789999999997</v>
      </c>
      <c r="AN175" s="4">
        <v>-1.323942</v>
      </c>
      <c r="AO175" s="4">
        <v>0.29572920000000003</v>
      </c>
      <c r="AP175" s="4">
        <v>1.5473319999999999</v>
      </c>
      <c r="AQ175" s="4" t="s">
        <v>2506</v>
      </c>
    </row>
    <row r="176" spans="1:43" x14ac:dyDescent="0.2">
      <c r="A176" s="1">
        <v>9.7077973998985367</v>
      </c>
      <c r="B176" s="1">
        <v>4.7712193047173006</v>
      </c>
      <c r="C176" s="1">
        <v>3.5097566394990669</v>
      </c>
      <c r="D176" s="1">
        <v>4.5867364062416938</v>
      </c>
      <c r="E176" s="1">
        <v>8.8425164633751869</v>
      </c>
      <c r="F176" s="1">
        <v>9.4509018190508645</v>
      </c>
      <c r="G176" s="1">
        <v>7.684625746057284</v>
      </c>
      <c r="H176" s="1">
        <v>9.7276276030015989</v>
      </c>
      <c r="I176" s="1">
        <v>8.2189551484820136</v>
      </c>
      <c r="J176" s="1">
        <v>5.4525609812243552</v>
      </c>
      <c r="K176" s="1">
        <v>3.8590667545812036</v>
      </c>
      <c r="L176" s="1">
        <v>7.5993604038475357</v>
      </c>
      <c r="M176" s="1">
        <v>1.8445759590782571</v>
      </c>
      <c r="N176" s="1">
        <v>1.6081565989449624</v>
      </c>
      <c r="O176" s="1">
        <v>5.6280962448517036</v>
      </c>
      <c r="P176" s="1">
        <v>2.4682217244562032</v>
      </c>
      <c r="Q176" s="1">
        <v>5.3550386957784912</v>
      </c>
      <c r="R176" s="1">
        <v>12.11534010535212</v>
      </c>
      <c r="S176" s="1">
        <v>14.36141503227234</v>
      </c>
      <c r="T176" s="1">
        <v>9.0851290033253793</v>
      </c>
      <c r="U176" s="1">
        <v>8.9960395265295556</v>
      </c>
      <c r="V176" s="1">
        <v>5.9424752934358889</v>
      </c>
      <c r="W176" s="1">
        <v>5.1856469940221013</v>
      </c>
      <c r="X176" s="1">
        <v>15.715856557248014</v>
      </c>
      <c r="Y176" s="4">
        <v>175</v>
      </c>
      <c r="Z176" s="5">
        <v>3.0488233596234998E-3</v>
      </c>
      <c r="AA176" s="2">
        <v>1</v>
      </c>
      <c r="AB176" s="2">
        <v>4</v>
      </c>
      <c r="AC176" s="2">
        <v>4</v>
      </c>
      <c r="AD176" s="2">
        <v>4</v>
      </c>
      <c r="AE176" s="5" t="s">
        <v>1069</v>
      </c>
      <c r="AF176" s="5" t="s">
        <v>1070</v>
      </c>
      <c r="AG176" s="5" t="s">
        <v>1071</v>
      </c>
      <c r="AH176" s="5" t="s">
        <v>1071</v>
      </c>
      <c r="AI176" s="5" t="s">
        <v>1072</v>
      </c>
      <c r="AJ176" s="5" t="s">
        <v>1073</v>
      </c>
      <c r="AK176" s="4">
        <v>-0.42130210000000001</v>
      </c>
      <c r="AL176" s="4">
        <v>0.7399384</v>
      </c>
      <c r="AM176" s="4">
        <v>0.13195190000000001</v>
      </c>
      <c r="AN176" s="4">
        <v>-1.781971</v>
      </c>
      <c r="AO176" s="4">
        <v>0.97864090000000004</v>
      </c>
      <c r="AP176" s="4">
        <v>0.35274169999999999</v>
      </c>
      <c r="AQ176" s="4" t="s">
        <v>2506</v>
      </c>
    </row>
    <row r="177" spans="1:43" x14ac:dyDescent="0.2">
      <c r="A177" s="1">
        <v>7.0836601591675308</v>
      </c>
      <c r="B177" s="1">
        <v>6.6988200622026017</v>
      </c>
      <c r="C177" s="1">
        <v>3.1225615291678372</v>
      </c>
      <c r="D177" s="1">
        <v>11.21189318522447</v>
      </c>
      <c r="E177" s="1">
        <v>5.1067307654631993</v>
      </c>
      <c r="F177" s="1">
        <v>6.4977264120066067</v>
      </c>
      <c r="G177" s="1">
        <v>13.722124918367138</v>
      </c>
      <c r="H177" s="1">
        <v>5.5126805414093605</v>
      </c>
      <c r="I177" s="1">
        <v>19.415594799797066</v>
      </c>
      <c r="J177" s="1">
        <v>11.107405792005148</v>
      </c>
      <c r="K177" s="1">
        <v>9.2850520653127706</v>
      </c>
      <c r="L177" s="1">
        <v>9.5593133999570554</v>
      </c>
      <c r="M177" s="1">
        <v>10.366564814355829</v>
      </c>
      <c r="N177" s="1">
        <v>38.125754940293518</v>
      </c>
      <c r="O177" s="1">
        <v>22.04100343221447</v>
      </c>
      <c r="P177" s="1">
        <v>11.137094505611973</v>
      </c>
      <c r="Q177" s="1">
        <v>3.6852768414634789</v>
      </c>
      <c r="R177" s="1">
        <v>5.174910817667902</v>
      </c>
      <c r="S177" s="1">
        <v>4.9409552862233079</v>
      </c>
      <c r="T177" s="1">
        <v>3.3376715719777601</v>
      </c>
      <c r="U177" s="1">
        <v>4.9137654676464182</v>
      </c>
      <c r="V177" s="1">
        <v>12.006385577915621</v>
      </c>
      <c r="W177" s="1">
        <v>6.7907080100576822</v>
      </c>
      <c r="X177" s="1">
        <v>6.021921910577583</v>
      </c>
      <c r="Y177" s="4">
        <v>176</v>
      </c>
      <c r="Z177" s="5">
        <v>4.04750322946859E-3</v>
      </c>
      <c r="AA177" s="2">
        <v>1</v>
      </c>
      <c r="AB177" s="2">
        <v>4</v>
      </c>
      <c r="AC177" s="2">
        <v>4</v>
      </c>
      <c r="AD177" s="2">
        <v>4</v>
      </c>
      <c r="AE177" s="5" t="s">
        <v>1074</v>
      </c>
      <c r="AF177" s="5" t="s">
        <v>1075</v>
      </c>
      <c r="AG177" s="5" t="s">
        <v>1076</v>
      </c>
      <c r="AH177" s="5" t="s">
        <v>1076</v>
      </c>
      <c r="AI177" s="5" t="s">
        <v>1077</v>
      </c>
      <c r="AJ177" s="5" t="s">
        <v>1078</v>
      </c>
      <c r="AK177" s="4">
        <v>-0.19340070000000001</v>
      </c>
      <c r="AL177" s="4">
        <v>-0.50094519999999998</v>
      </c>
      <c r="AM177" s="4">
        <v>0.68740239999999997</v>
      </c>
      <c r="AN177" s="4">
        <v>1.6039140000000001</v>
      </c>
      <c r="AO177" s="4">
        <v>-1.240883</v>
      </c>
      <c r="AP177" s="4">
        <v>-0.35608709999999999</v>
      </c>
      <c r="AQ177" s="4" t="s">
        <v>2509</v>
      </c>
    </row>
    <row r="178" spans="1:43" x14ac:dyDescent="0.2">
      <c r="A178" s="1">
        <v>3.4618854780880932</v>
      </c>
      <c r="B178" s="1">
        <v>4.9475558737091125</v>
      </c>
      <c r="C178" s="1">
        <v>5.9973617658777609</v>
      </c>
      <c r="D178" s="1">
        <v>8.3549141262060171</v>
      </c>
      <c r="E178" s="1" t="s">
        <v>35</v>
      </c>
      <c r="F178" s="1">
        <v>5.4954095376677481</v>
      </c>
      <c r="G178" s="1">
        <v>6.0823549050696384</v>
      </c>
      <c r="H178" s="1" t="s">
        <v>35</v>
      </c>
      <c r="I178" s="1">
        <v>3.8296565111138317</v>
      </c>
      <c r="J178" s="1">
        <v>3.3348895943627785</v>
      </c>
      <c r="K178" s="1">
        <v>2.2574890658053528</v>
      </c>
      <c r="L178" s="1" t="s">
        <v>35</v>
      </c>
      <c r="M178" s="1">
        <v>8.7412584821097958</v>
      </c>
      <c r="N178" s="1">
        <v>6.9788532722737235</v>
      </c>
      <c r="O178" s="1">
        <v>5.7273747338409242</v>
      </c>
      <c r="P178" s="1">
        <v>7.0333353170326127</v>
      </c>
      <c r="Q178" s="1">
        <v>6.3007999285841176</v>
      </c>
      <c r="R178" s="1">
        <v>6.4333492008713318</v>
      </c>
      <c r="S178" s="1" t="s">
        <v>35</v>
      </c>
      <c r="T178" s="1">
        <v>5.168225431681261</v>
      </c>
      <c r="U178" s="1">
        <v>5.7149386058003087</v>
      </c>
      <c r="V178" s="1">
        <v>5.674081999506086</v>
      </c>
      <c r="W178" s="1">
        <v>5.6318971982362269</v>
      </c>
      <c r="X178" s="1">
        <v>5.1004799160084326</v>
      </c>
      <c r="Y178" s="4">
        <v>177</v>
      </c>
      <c r="Z178" s="5">
        <v>6.6324160001661704E-3</v>
      </c>
      <c r="AA178" s="2">
        <v>1</v>
      </c>
      <c r="AB178" s="2">
        <v>4</v>
      </c>
      <c r="AC178" s="2">
        <v>4</v>
      </c>
      <c r="AD178" s="2">
        <v>4</v>
      </c>
      <c r="AE178" s="5" t="s">
        <v>1079</v>
      </c>
      <c r="AF178" s="5" t="s">
        <v>1080</v>
      </c>
      <c r="AG178" s="5" t="s">
        <v>1081</v>
      </c>
      <c r="AH178" s="5" t="s">
        <v>1081</v>
      </c>
      <c r="AI178" s="5" t="s">
        <v>1082</v>
      </c>
      <c r="AJ178" s="5" t="s">
        <v>1083</v>
      </c>
      <c r="AK178" s="4">
        <v>-2.065884E-3</v>
      </c>
      <c r="AL178" s="4">
        <v>0.22964619999999999</v>
      </c>
      <c r="AM178" s="4">
        <v>-1.9114100000000001</v>
      </c>
      <c r="AN178" s="4">
        <v>0.9772478</v>
      </c>
      <c r="AO178" s="4">
        <v>0.56439329999999999</v>
      </c>
      <c r="AP178" s="4">
        <v>0.14218839999999999</v>
      </c>
      <c r="AQ178" s="4" t="s">
        <v>2507</v>
      </c>
    </row>
    <row r="179" spans="1:43" x14ac:dyDescent="0.2">
      <c r="A179" s="1">
        <v>4.4905464010336047</v>
      </c>
      <c r="B179" s="1">
        <v>3.5473581606596043</v>
      </c>
      <c r="C179" s="1">
        <v>2.0517031355180513</v>
      </c>
      <c r="D179" s="1">
        <v>2.4608112432741627</v>
      </c>
      <c r="E179" s="1">
        <v>4.7901903960267722</v>
      </c>
      <c r="F179" s="1">
        <v>5.7750042169681279</v>
      </c>
      <c r="G179" s="1">
        <v>7.4632447566808278</v>
      </c>
      <c r="H179" s="1">
        <v>4.3996659819335555</v>
      </c>
      <c r="I179" s="1">
        <v>5.4984348174220292</v>
      </c>
      <c r="J179" s="1">
        <v>2.7501227235784005</v>
      </c>
      <c r="K179" s="1">
        <v>8.5543189531085417</v>
      </c>
      <c r="L179" s="1">
        <v>4.4984250941897237</v>
      </c>
      <c r="M179" s="1">
        <v>2.7787036910929692</v>
      </c>
      <c r="N179" s="1">
        <v>6.7467280021124729</v>
      </c>
      <c r="O179" s="1">
        <v>8.2223341316106353</v>
      </c>
      <c r="P179" s="1">
        <v>7.4979385399007707</v>
      </c>
      <c r="Q179" s="1">
        <v>7.3702829173397806</v>
      </c>
      <c r="R179" s="1">
        <v>5.3665354212345511</v>
      </c>
      <c r="S179" s="1" t="s">
        <v>35</v>
      </c>
      <c r="T179" s="1">
        <v>5.5108581784800998</v>
      </c>
      <c r="U179" s="1">
        <v>5.9049301747964664</v>
      </c>
      <c r="V179" s="1">
        <v>11.331704652001326</v>
      </c>
      <c r="W179" s="1">
        <v>10.836582913364387</v>
      </c>
      <c r="X179" s="1">
        <v>10.126066789461801</v>
      </c>
      <c r="Y179" s="4">
        <v>178</v>
      </c>
      <c r="Z179" s="5">
        <v>1.50482131615082E-2</v>
      </c>
      <c r="AA179" s="2">
        <v>1</v>
      </c>
      <c r="AB179" s="2">
        <v>4</v>
      </c>
      <c r="AC179" s="2">
        <v>4</v>
      </c>
      <c r="AD179" s="2">
        <v>4</v>
      </c>
      <c r="AE179" s="5" t="s">
        <v>1084</v>
      </c>
      <c r="AF179" s="5" t="s">
        <v>1085</v>
      </c>
      <c r="AG179" s="5" t="s">
        <v>1086</v>
      </c>
      <c r="AH179" s="5" t="s">
        <v>1086</v>
      </c>
      <c r="AI179" s="5" t="s">
        <v>1087</v>
      </c>
      <c r="AJ179" s="5" t="s">
        <v>1088</v>
      </c>
      <c r="AK179" s="4">
        <v>-1.5386690000000001</v>
      </c>
      <c r="AL179" s="4">
        <v>-0.16113359999999999</v>
      </c>
      <c r="AM179" s="4">
        <v>-0.29479889999999997</v>
      </c>
      <c r="AN179" s="4">
        <v>0.55972420000000001</v>
      </c>
      <c r="AO179" s="4">
        <v>-4.9666920000000003E-2</v>
      </c>
      <c r="AP179" s="4">
        <v>1.4845440000000001</v>
      </c>
      <c r="AQ179" s="4" t="s">
        <v>2506</v>
      </c>
    </row>
    <row r="180" spans="1:43" x14ac:dyDescent="0.2">
      <c r="A180" s="1">
        <v>0.11085125432000689</v>
      </c>
      <c r="B180" s="1">
        <v>1.4327263679777282</v>
      </c>
      <c r="C180" s="1">
        <v>0.57214784590246626</v>
      </c>
      <c r="D180" s="1">
        <v>0.26620526311324572</v>
      </c>
      <c r="E180" s="1">
        <v>4.3706292410548988</v>
      </c>
      <c r="F180" s="1">
        <v>6.0964440964022106</v>
      </c>
      <c r="G180" s="1">
        <v>4.8104671414176599</v>
      </c>
      <c r="H180" s="1">
        <v>4.7205435853603595</v>
      </c>
      <c r="I180" s="1">
        <v>5.1424469291841302</v>
      </c>
      <c r="J180" s="1" t="s">
        <v>35</v>
      </c>
      <c r="K180" s="1">
        <v>4.3767500619594628</v>
      </c>
      <c r="L180" s="1">
        <v>3.1024113788439962</v>
      </c>
      <c r="M180" s="1">
        <v>0.11318494659035655</v>
      </c>
      <c r="N180" s="1">
        <v>4.9905194856365043</v>
      </c>
      <c r="O180" s="1">
        <v>3.1786386077969526</v>
      </c>
      <c r="P180" s="1">
        <v>2.4283039254998062</v>
      </c>
      <c r="Q180" s="1">
        <v>0.32781505107966885</v>
      </c>
      <c r="R180" s="1">
        <v>6.6809210023748413</v>
      </c>
      <c r="S180" s="1">
        <v>2.5319027638062872</v>
      </c>
      <c r="T180" s="1">
        <v>0.20774044110825401</v>
      </c>
      <c r="U180" s="1">
        <v>5.2452116925650243</v>
      </c>
      <c r="V180" s="1">
        <v>3.3614577115105697</v>
      </c>
      <c r="W180" s="1">
        <v>4.6170168577638675</v>
      </c>
      <c r="X180" s="1">
        <v>9.4135376749762436</v>
      </c>
      <c r="Y180" s="4">
        <v>179</v>
      </c>
      <c r="Z180" s="5">
        <v>2.66311779706308E-2</v>
      </c>
      <c r="AA180" s="2">
        <v>1</v>
      </c>
      <c r="AB180" s="2">
        <v>4</v>
      </c>
      <c r="AC180" s="2">
        <v>4</v>
      </c>
      <c r="AD180" s="2">
        <v>4</v>
      </c>
      <c r="AE180" s="5" t="s">
        <v>1089</v>
      </c>
      <c r="AF180" s="5" t="s">
        <v>1090</v>
      </c>
      <c r="AG180" s="5" t="s">
        <v>1091</v>
      </c>
      <c r="AH180" s="5" t="s">
        <v>1091</v>
      </c>
      <c r="AI180" s="5" t="s">
        <v>1092</v>
      </c>
      <c r="AJ180" s="5" t="s">
        <v>1093</v>
      </c>
      <c r="AK180" s="4">
        <v>-1.6253709999999999</v>
      </c>
      <c r="AL180" s="4">
        <v>0.75203600000000004</v>
      </c>
      <c r="AM180" s="4">
        <v>0.67122789999999999</v>
      </c>
      <c r="AN180" s="4">
        <v>0.23942530000000001</v>
      </c>
      <c r="AO180" s="4">
        <v>-0.81992209999999999</v>
      </c>
      <c r="AP180" s="4">
        <v>0.78260359999999995</v>
      </c>
      <c r="AQ180" s="4" t="s">
        <v>2506</v>
      </c>
    </row>
    <row r="181" spans="1:43" x14ac:dyDescent="0.2">
      <c r="A181" s="1">
        <v>8.257636999806639</v>
      </c>
      <c r="B181" s="1" t="s">
        <v>35</v>
      </c>
      <c r="C181" s="1">
        <v>5.7870375288747979</v>
      </c>
      <c r="D181" s="1">
        <v>4.7689445230056249</v>
      </c>
      <c r="E181" s="1">
        <v>5.5947202707618615</v>
      </c>
      <c r="F181" s="1">
        <v>5.602869926300774</v>
      </c>
      <c r="G181" s="1">
        <v>5.6654007080005693</v>
      </c>
      <c r="H181" s="1">
        <v>7.1566578101593441</v>
      </c>
      <c r="I181" s="1">
        <v>1.7910234167809793</v>
      </c>
      <c r="J181" s="1">
        <v>2.4701728538934113</v>
      </c>
      <c r="K181" s="1">
        <v>1.5713635493917044</v>
      </c>
      <c r="L181" s="1">
        <v>2.9567433076147362</v>
      </c>
      <c r="M181" s="1" t="s">
        <v>35</v>
      </c>
      <c r="N181" s="1">
        <v>6.2084795619215276</v>
      </c>
      <c r="O181" s="1">
        <v>4.6641784931513337</v>
      </c>
      <c r="P181" s="1">
        <v>6.89274670470998</v>
      </c>
      <c r="Q181" s="1" t="s">
        <v>35</v>
      </c>
      <c r="R181" s="1">
        <v>2.8787749305674839</v>
      </c>
      <c r="S181" s="1">
        <v>4.7906486203034815</v>
      </c>
      <c r="T181" s="1">
        <v>3.1544751812213527</v>
      </c>
      <c r="U181" s="1">
        <v>4.7047758820905043</v>
      </c>
      <c r="V181" s="1">
        <v>4.2099934829257801</v>
      </c>
      <c r="W181" s="1">
        <v>1.9993603274693967</v>
      </c>
      <c r="X181" s="1">
        <v>6.5346682699847367</v>
      </c>
      <c r="Y181" s="4">
        <v>180</v>
      </c>
      <c r="Z181" s="5">
        <v>1.8277939321091599E-3</v>
      </c>
      <c r="AA181" s="2">
        <v>1</v>
      </c>
      <c r="AB181" s="2">
        <v>5</v>
      </c>
      <c r="AC181" s="2">
        <v>5</v>
      </c>
      <c r="AD181" s="2">
        <v>3</v>
      </c>
      <c r="AE181" s="5" t="s">
        <v>1094</v>
      </c>
      <c r="AF181" s="5" t="s">
        <v>1095</v>
      </c>
      <c r="AG181" s="5" t="s">
        <v>1096</v>
      </c>
      <c r="AH181" s="5" t="s">
        <v>1096</v>
      </c>
      <c r="AI181" s="5" t="s">
        <v>1097</v>
      </c>
      <c r="AJ181" s="5" t="s">
        <v>1098</v>
      </c>
      <c r="AK181" s="4">
        <v>0.72038449999999998</v>
      </c>
      <c r="AL181" s="4">
        <v>0.65737840000000003</v>
      </c>
      <c r="AM181" s="4">
        <v>-1.6596930000000001</v>
      </c>
      <c r="AN181" s="4">
        <v>0.88569580000000003</v>
      </c>
      <c r="AO181" s="4">
        <v>-0.70660089999999998</v>
      </c>
      <c r="AP181" s="4">
        <v>0.1028356</v>
      </c>
      <c r="AQ181" s="4" t="s">
        <v>2507</v>
      </c>
    </row>
    <row r="182" spans="1:43" x14ac:dyDescent="0.2">
      <c r="A182" s="1">
        <v>8.0256820354250493</v>
      </c>
      <c r="B182" s="1">
        <v>5.3061666985845912</v>
      </c>
      <c r="C182" s="1">
        <v>11.124834741422415</v>
      </c>
      <c r="D182" s="1">
        <v>4.8875857028012346</v>
      </c>
      <c r="E182" s="1">
        <v>4.4680768497160459</v>
      </c>
      <c r="F182" s="1">
        <v>4.4109212389038417</v>
      </c>
      <c r="G182" s="1">
        <v>7.3588942361737795</v>
      </c>
      <c r="H182" s="1">
        <v>4.7878966132766703</v>
      </c>
      <c r="I182" s="1">
        <v>8.2815740395546751</v>
      </c>
      <c r="J182" s="1">
        <v>7.8296292804951602</v>
      </c>
      <c r="K182" s="1">
        <v>8.8628887241841312</v>
      </c>
      <c r="L182" s="1">
        <v>8.2651442567538176</v>
      </c>
      <c r="M182" s="1">
        <v>2.4262412331643959</v>
      </c>
      <c r="N182" s="1">
        <v>3.7898874377425162</v>
      </c>
      <c r="O182" s="1">
        <v>6.5526523873043816</v>
      </c>
      <c r="P182" s="1">
        <v>4.3340686339168837</v>
      </c>
      <c r="Q182" s="1">
        <v>7.1275833245771665</v>
      </c>
      <c r="R182" s="1">
        <v>4.7924852776809947</v>
      </c>
      <c r="S182" s="1">
        <v>6.0266362892674259</v>
      </c>
      <c r="T182" s="1">
        <v>6.4176628497435528</v>
      </c>
      <c r="U182" s="1">
        <v>8.596974338834837</v>
      </c>
      <c r="V182" s="1">
        <v>5.542930813069308</v>
      </c>
      <c r="W182" s="1">
        <v>7.8009239041468117</v>
      </c>
      <c r="X182" s="1">
        <v>6.9357745309202032</v>
      </c>
      <c r="Y182" s="4">
        <v>181</v>
      </c>
      <c r="Z182" s="5">
        <v>1.75267227127314E-2</v>
      </c>
      <c r="AA182" s="2">
        <v>1</v>
      </c>
      <c r="AB182" s="2">
        <v>16</v>
      </c>
      <c r="AC182" s="2">
        <v>16</v>
      </c>
      <c r="AD182" s="2">
        <v>3</v>
      </c>
      <c r="AE182" s="5" t="s">
        <v>1099</v>
      </c>
      <c r="AF182" s="5" t="s">
        <v>1100</v>
      </c>
      <c r="AG182" s="5" t="s">
        <v>1101</v>
      </c>
      <c r="AH182" s="5" t="s">
        <v>1101</v>
      </c>
      <c r="AI182" s="5" t="s">
        <v>1102</v>
      </c>
      <c r="AJ182" s="5" t="s">
        <v>1103</v>
      </c>
      <c r="AK182" s="4">
        <v>0.3115443</v>
      </c>
      <c r="AL182" s="4">
        <v>-0.94591979999999998</v>
      </c>
      <c r="AM182" s="4">
        <v>1.178321</v>
      </c>
      <c r="AN182" s="4">
        <v>-1.4284840000000001</v>
      </c>
      <c r="AO182" s="4">
        <v>0.13570389999999999</v>
      </c>
      <c r="AP182" s="4">
        <v>0.74883500000000003</v>
      </c>
      <c r="AQ182" s="4" t="s">
        <v>2506</v>
      </c>
    </row>
    <row r="183" spans="1:43" x14ac:dyDescent="0.2">
      <c r="A183" s="1" t="s">
        <v>35</v>
      </c>
      <c r="B183" s="1">
        <v>2.4033254059258375</v>
      </c>
      <c r="C183" s="1">
        <v>4.0638833739936029</v>
      </c>
      <c r="D183" s="1">
        <v>1.3143886249421359</v>
      </c>
      <c r="E183" s="1">
        <v>3.362925922567682</v>
      </c>
      <c r="F183" s="1">
        <v>2.198043594496947</v>
      </c>
      <c r="G183" s="1">
        <v>2.2687049569346081</v>
      </c>
      <c r="H183" s="1">
        <v>1.3023377974155514</v>
      </c>
      <c r="I183" s="1">
        <v>3.0118668665107977</v>
      </c>
      <c r="J183" s="1">
        <v>2.0509879276863896</v>
      </c>
      <c r="K183" s="1">
        <v>3.3367809942222717</v>
      </c>
      <c r="L183" s="1">
        <v>4.0778056004888485</v>
      </c>
      <c r="M183" s="1">
        <v>1.0308109516329924</v>
      </c>
      <c r="N183" s="1">
        <v>1.5584819002229144</v>
      </c>
      <c r="O183" s="1">
        <v>2.6068814921655532</v>
      </c>
      <c r="P183" s="1">
        <v>1.579205150288074</v>
      </c>
      <c r="Q183" s="1">
        <v>3.7777179709344892</v>
      </c>
      <c r="R183" s="1">
        <v>2.3808950039170016</v>
      </c>
      <c r="S183" s="1">
        <v>7.6822611099017504</v>
      </c>
      <c r="T183" s="1">
        <v>6.6502611725321401</v>
      </c>
      <c r="U183" s="1">
        <v>2.4582097145141075</v>
      </c>
      <c r="V183" s="1">
        <v>2.7636520718116904</v>
      </c>
      <c r="W183" s="1">
        <v>3.0687093314233587</v>
      </c>
      <c r="X183" s="1">
        <v>2.8853373363702346</v>
      </c>
      <c r="Y183" s="4">
        <v>182</v>
      </c>
      <c r="Z183" s="5">
        <v>3.1036651311689999E-2</v>
      </c>
      <c r="AA183" s="2">
        <v>1</v>
      </c>
      <c r="AB183" s="2">
        <v>3</v>
      </c>
      <c r="AC183" s="2">
        <v>3</v>
      </c>
      <c r="AD183" s="2">
        <v>3</v>
      </c>
      <c r="AE183" s="5" t="s">
        <v>1104</v>
      </c>
      <c r="AF183" s="5" t="s">
        <v>1105</v>
      </c>
      <c r="AG183" s="5" t="s">
        <v>1106</v>
      </c>
      <c r="AH183" s="5" t="s">
        <v>1106</v>
      </c>
      <c r="AI183" s="5" t="s">
        <v>1107</v>
      </c>
      <c r="AJ183" s="5" t="s">
        <v>1108</v>
      </c>
      <c r="AK183" s="4">
        <v>-0.28878700000000002</v>
      </c>
      <c r="AL183" s="4">
        <v>-0.4778734</v>
      </c>
      <c r="AM183" s="4">
        <v>0.42398390000000002</v>
      </c>
      <c r="AN183" s="4">
        <v>-1.38662</v>
      </c>
      <c r="AO183" s="4">
        <v>1.6030679999999999</v>
      </c>
      <c r="AP183" s="4">
        <v>0.1262279</v>
      </c>
      <c r="AQ183" s="4" t="s">
        <v>2506</v>
      </c>
    </row>
    <row r="184" spans="1:43" x14ac:dyDescent="0.2">
      <c r="A184" s="1">
        <v>2.5311973596221864</v>
      </c>
      <c r="B184" s="1" t="s">
        <v>35</v>
      </c>
      <c r="C184" s="1">
        <v>2.8770354546696413</v>
      </c>
      <c r="D184" s="1" t="s">
        <v>35</v>
      </c>
      <c r="E184" s="1">
        <v>10.0566158454898</v>
      </c>
      <c r="F184" s="1">
        <v>9.4482228946291968</v>
      </c>
      <c r="G184" s="1">
        <v>13.758945504724352</v>
      </c>
      <c r="H184" s="1" t="s">
        <v>35</v>
      </c>
      <c r="I184" s="1" t="s">
        <v>35</v>
      </c>
      <c r="J184" s="1">
        <v>7.8995200371984717</v>
      </c>
      <c r="K184" s="1">
        <v>9.0818298007777507</v>
      </c>
      <c r="L184" s="1">
        <v>8.9118626625215072</v>
      </c>
      <c r="M184" s="1" t="s">
        <v>35</v>
      </c>
      <c r="N184" s="1">
        <v>1.8024188416135771</v>
      </c>
      <c r="O184" s="1" t="s">
        <v>35</v>
      </c>
      <c r="P184" s="1">
        <v>7.2547857051464044</v>
      </c>
      <c r="Q184" s="1" t="s">
        <v>35</v>
      </c>
      <c r="R184" s="1">
        <v>8.641549365106755</v>
      </c>
      <c r="S184" s="1">
        <v>5.2823393989494649</v>
      </c>
      <c r="T184" s="1">
        <v>1.9413328558831711</v>
      </c>
      <c r="U184" s="1">
        <v>7.9808477386222627</v>
      </c>
      <c r="V184" s="1">
        <v>7.6289261650626301</v>
      </c>
      <c r="W184" s="1" t="s">
        <v>35</v>
      </c>
      <c r="X184" s="1">
        <v>10.938886617457252</v>
      </c>
      <c r="Y184" s="4">
        <v>183</v>
      </c>
      <c r="Z184" s="5">
        <v>4.6618957608437497E-2</v>
      </c>
      <c r="AA184" s="2">
        <v>1</v>
      </c>
      <c r="AB184" s="2">
        <v>3</v>
      </c>
      <c r="AC184" s="2">
        <v>3</v>
      </c>
      <c r="AD184" s="2">
        <v>3</v>
      </c>
      <c r="AE184" s="5" t="s">
        <v>1109</v>
      </c>
      <c r="AF184" s="5" t="s">
        <v>1110</v>
      </c>
      <c r="AG184" s="5" t="s">
        <v>1111</v>
      </c>
      <c r="AH184" s="5" t="s">
        <v>1111</v>
      </c>
      <c r="AI184" s="5" t="s">
        <v>1112</v>
      </c>
      <c r="AJ184" s="5" t="s">
        <v>1113</v>
      </c>
      <c r="AK184" s="4">
        <v>-1.432563</v>
      </c>
      <c r="AL184" s="4">
        <v>1.0477559999999999</v>
      </c>
      <c r="AM184" s="4">
        <v>0.81990410000000002</v>
      </c>
      <c r="AN184" s="4">
        <v>-0.88074980000000003</v>
      </c>
      <c r="AO184" s="4">
        <v>-0.16621369999999999</v>
      </c>
      <c r="AP184" s="4">
        <v>0.61186609999999997</v>
      </c>
      <c r="AQ184" s="4" t="s">
        <v>2506</v>
      </c>
    </row>
    <row r="185" spans="1:43" x14ac:dyDescent="0.2">
      <c r="A185" s="1" t="s">
        <v>35</v>
      </c>
      <c r="B185" s="1" t="s">
        <v>35</v>
      </c>
      <c r="C185" s="1">
        <v>3.7243947686111052</v>
      </c>
      <c r="D185" s="1">
        <v>3.5299506151736235</v>
      </c>
      <c r="E185" s="1">
        <v>2.6474638775977399</v>
      </c>
      <c r="F185" s="1" t="s">
        <v>35</v>
      </c>
      <c r="G185" s="1">
        <v>2.7635754481682597</v>
      </c>
      <c r="H185" s="1" t="s">
        <v>35</v>
      </c>
      <c r="I185" s="1" t="s">
        <v>35</v>
      </c>
      <c r="J185" s="1">
        <v>2.4693802355659158</v>
      </c>
      <c r="K185" s="1" t="s">
        <v>35</v>
      </c>
      <c r="L185" s="1" t="s">
        <v>35</v>
      </c>
      <c r="M185" s="1">
        <v>2.2659813700929505</v>
      </c>
      <c r="N185" s="1">
        <v>1.3870010693972246</v>
      </c>
      <c r="O185" s="1">
        <v>1.5967299114532949</v>
      </c>
      <c r="P185" s="1">
        <v>1.4179973141994566</v>
      </c>
      <c r="Q185" s="1">
        <v>3.3137826965547075</v>
      </c>
      <c r="R185" s="1">
        <v>4.1459364425015766</v>
      </c>
      <c r="S185" s="1" t="s">
        <v>35</v>
      </c>
      <c r="T185" s="1">
        <v>3.4132024767421068</v>
      </c>
      <c r="U185" s="1">
        <v>6.0375532153349374</v>
      </c>
      <c r="V185" s="1" t="s">
        <v>35</v>
      </c>
      <c r="W185" s="1">
        <v>2.5704964149948069</v>
      </c>
      <c r="X185" s="1" t="s">
        <v>35</v>
      </c>
      <c r="Y185" s="4">
        <v>184</v>
      </c>
      <c r="Z185" s="5">
        <v>1.40086739608198E-2</v>
      </c>
      <c r="AA185" s="2">
        <v>1</v>
      </c>
      <c r="AB185" s="2">
        <v>2</v>
      </c>
      <c r="AC185" s="2">
        <v>2</v>
      </c>
      <c r="AD185" s="2">
        <v>2</v>
      </c>
      <c r="AE185" s="5" t="s">
        <v>1114</v>
      </c>
      <c r="AF185" s="5" t="s">
        <v>1115</v>
      </c>
      <c r="AG185" s="5" t="s">
        <v>1116</v>
      </c>
      <c r="AH185" s="5" t="s">
        <v>1116</v>
      </c>
      <c r="AI185" s="5" t="s">
        <v>1117</v>
      </c>
      <c r="AJ185" s="5" t="s">
        <v>1118</v>
      </c>
      <c r="AK185" s="4">
        <v>0.72308459999999997</v>
      </c>
      <c r="AL185" s="4">
        <v>-0.10559880000000001</v>
      </c>
      <c r="AM185" s="4">
        <v>-0.36321750000000003</v>
      </c>
      <c r="AN185" s="4">
        <v>-1.7641</v>
      </c>
      <c r="AO185" s="4">
        <v>0.5521528</v>
      </c>
      <c r="AP185" s="4">
        <v>0.9576789</v>
      </c>
      <c r="AQ185" s="4" t="s">
        <v>2506</v>
      </c>
    </row>
    <row r="186" spans="1:43" x14ac:dyDescent="0.2">
      <c r="A186" s="1">
        <v>4.4060626227293644</v>
      </c>
      <c r="B186" s="1">
        <v>3.2913147530235243</v>
      </c>
      <c r="C186" s="1">
        <v>3.5842294581749079</v>
      </c>
      <c r="D186" s="1">
        <v>2.7022646988810251</v>
      </c>
      <c r="E186" s="1">
        <v>2.6051835099898879</v>
      </c>
      <c r="F186" s="1">
        <v>1.7056404999487285</v>
      </c>
      <c r="G186" s="1">
        <v>4.1682303273154586</v>
      </c>
      <c r="H186" s="1">
        <v>1.8481897717586631</v>
      </c>
      <c r="I186" s="1">
        <v>3.3851247463234451</v>
      </c>
      <c r="J186" s="1">
        <v>4.1153952604375093</v>
      </c>
      <c r="K186" s="1">
        <v>4.3938663883950282</v>
      </c>
      <c r="L186" s="1">
        <v>2.2146918843790124</v>
      </c>
      <c r="M186" s="1">
        <v>2.6769459315683548</v>
      </c>
      <c r="N186" s="1">
        <v>3.1920317464509904</v>
      </c>
      <c r="O186" s="1">
        <v>2.8195227817942854</v>
      </c>
      <c r="P186" s="1">
        <v>2.4798519626549731</v>
      </c>
      <c r="Q186" s="1">
        <v>3.5678599847701209</v>
      </c>
      <c r="R186" s="1">
        <v>2.5855155829552574</v>
      </c>
      <c r="S186" s="1">
        <v>3.4901571558370548</v>
      </c>
      <c r="T186" s="1">
        <v>4.3750272413691134</v>
      </c>
      <c r="U186" s="1">
        <v>4.7931762822053363</v>
      </c>
      <c r="V186" s="1">
        <v>3.8580236840890154</v>
      </c>
      <c r="W186" s="1">
        <v>6.1789427224007349</v>
      </c>
      <c r="X186" s="1">
        <v>5.1509230939153241</v>
      </c>
      <c r="Y186" s="4">
        <v>185</v>
      </c>
      <c r="Z186" s="5">
        <v>2.1770691818194899E-2</v>
      </c>
      <c r="AA186" s="2">
        <v>1</v>
      </c>
      <c r="AB186" s="2">
        <v>25</v>
      </c>
      <c r="AC186" s="2">
        <v>25</v>
      </c>
      <c r="AD186" s="2">
        <v>2</v>
      </c>
      <c r="AE186" s="5" t="s">
        <v>1119</v>
      </c>
      <c r="AF186" s="5" t="s">
        <v>1120</v>
      </c>
      <c r="AG186" s="5" t="s">
        <v>1121</v>
      </c>
      <c r="AH186" s="5" t="s">
        <v>1121</v>
      </c>
      <c r="AI186" s="5" t="s">
        <v>1122</v>
      </c>
      <c r="AJ186" s="5" t="s">
        <v>1123</v>
      </c>
      <c r="AK186" s="4">
        <v>0.1147392</v>
      </c>
      <c r="AL186" s="4">
        <v>-1.492699</v>
      </c>
      <c r="AM186" s="4">
        <v>0.41303489999999998</v>
      </c>
      <c r="AN186" s="4">
        <v>-0.68633599999999995</v>
      </c>
      <c r="AO186" s="4">
        <v>0.2117502</v>
      </c>
      <c r="AP186" s="4">
        <v>1.439511</v>
      </c>
      <c r="AQ186" s="4" t="s">
        <v>2506</v>
      </c>
    </row>
    <row r="187" spans="1:43" x14ac:dyDescent="0.2">
      <c r="A187" s="1">
        <v>1.2218218113256443</v>
      </c>
      <c r="B187" s="1" t="s">
        <v>35</v>
      </c>
      <c r="C187" s="1" t="s">
        <v>35</v>
      </c>
      <c r="D187" s="1" t="s">
        <v>35</v>
      </c>
      <c r="E187" s="1">
        <v>6.1781804102514304</v>
      </c>
      <c r="F187" s="1" t="s">
        <v>35</v>
      </c>
      <c r="G187" s="1">
        <v>5.000498761990162</v>
      </c>
      <c r="H187" s="1" t="s">
        <v>35</v>
      </c>
      <c r="I187" s="1">
        <v>1.4702206599046661</v>
      </c>
      <c r="J187" s="1">
        <v>2.6875936002313425</v>
      </c>
      <c r="K187" s="1">
        <v>2.4230093971501456</v>
      </c>
      <c r="L187" s="1">
        <v>2.1670823838507824</v>
      </c>
      <c r="M187" s="1" t="s">
        <v>35</v>
      </c>
      <c r="N187" s="1" t="s">
        <v>35</v>
      </c>
      <c r="O187" s="1" t="s">
        <v>35</v>
      </c>
      <c r="P187" s="1" t="s">
        <v>35</v>
      </c>
      <c r="Q187" s="1">
        <v>3.413552640750392</v>
      </c>
      <c r="R187" s="1" t="s">
        <v>35</v>
      </c>
      <c r="S187" s="1" t="s">
        <v>35</v>
      </c>
      <c r="T187" s="1" t="s">
        <v>35</v>
      </c>
      <c r="U187" s="1">
        <v>3.092145057508604</v>
      </c>
      <c r="V187" s="1">
        <v>0.83956009449998958</v>
      </c>
      <c r="W187" s="1">
        <v>2.1997841976507826</v>
      </c>
      <c r="X187" s="1">
        <v>1.8155081417487742</v>
      </c>
      <c r="Y187" s="4">
        <v>186</v>
      </c>
      <c r="Z187" s="5">
        <v>3.6515797630399097E-2</v>
      </c>
      <c r="AA187" s="2">
        <v>3</v>
      </c>
      <c r="AB187" s="2" t="s">
        <v>1124</v>
      </c>
      <c r="AC187" s="2">
        <v>9</v>
      </c>
      <c r="AD187" s="2">
        <v>9</v>
      </c>
      <c r="AE187" s="5" t="s">
        <v>1125</v>
      </c>
      <c r="AF187" s="5" t="s">
        <v>1126</v>
      </c>
      <c r="AG187" s="5" t="s">
        <v>1127</v>
      </c>
      <c r="AH187" s="5" t="s">
        <v>1127</v>
      </c>
      <c r="AI187" s="5" t="s">
        <v>1128</v>
      </c>
      <c r="AJ187" s="6" t="s">
        <v>1129</v>
      </c>
      <c r="AK187" s="4">
        <v>-1.2830170000000001</v>
      </c>
      <c r="AL187" s="4">
        <v>1.369964</v>
      </c>
      <c r="AM187" s="4">
        <v>-0.18176049999999999</v>
      </c>
      <c r="AN187" s="4" t="s">
        <v>35</v>
      </c>
      <c r="AO187" s="4">
        <v>0.51619939999999997</v>
      </c>
      <c r="AP187" s="4">
        <v>-0.42138579999999998</v>
      </c>
      <c r="AQ187" s="4" t="s">
        <v>2505</v>
      </c>
    </row>
    <row r="188" spans="1:43" x14ac:dyDescent="0.2">
      <c r="A188" s="1" t="s">
        <v>35</v>
      </c>
      <c r="B188" s="1">
        <v>2.7550490417888369</v>
      </c>
      <c r="C188" s="1">
        <v>1.3402848978893758</v>
      </c>
      <c r="D188" s="1">
        <v>1.3944277641001932</v>
      </c>
      <c r="E188" s="1">
        <v>5.9966426385845084</v>
      </c>
      <c r="F188" s="1">
        <v>4.1150558180570949</v>
      </c>
      <c r="G188" s="1">
        <v>7.117437897847041</v>
      </c>
      <c r="H188" s="1">
        <v>5.5435455778568947</v>
      </c>
      <c r="I188" s="1" t="s">
        <v>35</v>
      </c>
      <c r="J188" s="1" t="s">
        <v>35</v>
      </c>
      <c r="K188" s="1" t="s">
        <v>35</v>
      </c>
      <c r="L188" s="1" t="s">
        <v>35</v>
      </c>
      <c r="M188" s="1">
        <v>2.0223265898978231</v>
      </c>
      <c r="N188" s="1">
        <v>5.8486351760487247</v>
      </c>
      <c r="O188" s="1" t="s">
        <v>35</v>
      </c>
      <c r="P188" s="1">
        <v>3.7791479504613097</v>
      </c>
      <c r="Q188" s="1">
        <v>2.6105576162428936</v>
      </c>
      <c r="R188" s="1" t="s">
        <v>35</v>
      </c>
      <c r="S188" s="1" t="s">
        <v>35</v>
      </c>
      <c r="T188" s="1">
        <v>2.0369506104803929</v>
      </c>
      <c r="U188" s="1" t="s">
        <v>35</v>
      </c>
      <c r="V188" s="1">
        <v>8.0276181855785769</v>
      </c>
      <c r="W188" s="1">
        <v>7.324397046662904</v>
      </c>
      <c r="X188" s="1">
        <v>5.6344391023113545</v>
      </c>
      <c r="Y188" s="4">
        <v>187</v>
      </c>
      <c r="Z188" s="5">
        <v>2.6251537670084401E-3</v>
      </c>
      <c r="AA188" s="2">
        <v>7</v>
      </c>
      <c r="AB188" s="2" t="s">
        <v>1130</v>
      </c>
      <c r="AC188" s="2">
        <v>9</v>
      </c>
      <c r="AD188" s="2">
        <v>8</v>
      </c>
      <c r="AE188" s="5" t="s">
        <v>1131</v>
      </c>
      <c r="AF188" s="5" t="s">
        <v>1132</v>
      </c>
      <c r="AG188" s="5" t="s">
        <v>1133</v>
      </c>
      <c r="AH188" s="5" t="s">
        <v>1134</v>
      </c>
      <c r="AI188" s="5" t="s">
        <v>1135</v>
      </c>
      <c r="AJ188" s="6" t="s">
        <v>1136</v>
      </c>
      <c r="AK188" s="4">
        <v>-1.356967</v>
      </c>
      <c r="AL188" s="4">
        <v>0.74661529999999998</v>
      </c>
      <c r="AM188" s="4" t="s">
        <v>35</v>
      </c>
      <c r="AN188" s="4">
        <v>0.1205963</v>
      </c>
      <c r="AO188" s="4">
        <v>-0.61149039999999999</v>
      </c>
      <c r="AP188" s="4">
        <v>1.1012459999999999</v>
      </c>
      <c r="AQ188" s="4" t="s">
        <v>2506</v>
      </c>
    </row>
    <row r="189" spans="1:43" x14ac:dyDescent="0.2">
      <c r="A189" s="1">
        <v>0.14448363503721692</v>
      </c>
      <c r="B189" s="1" t="s">
        <v>35</v>
      </c>
      <c r="C189" s="1" t="s">
        <v>35</v>
      </c>
      <c r="D189" s="1" t="s">
        <v>35</v>
      </c>
      <c r="E189" s="1" t="s">
        <v>35</v>
      </c>
      <c r="F189" s="1" t="s">
        <v>35</v>
      </c>
      <c r="G189" s="1" t="s">
        <v>35</v>
      </c>
      <c r="H189" s="1" t="s">
        <v>35</v>
      </c>
      <c r="I189" s="1" t="s">
        <v>35</v>
      </c>
      <c r="J189" s="1" t="s">
        <v>35</v>
      </c>
      <c r="K189" s="1">
        <v>0.2725687364369847</v>
      </c>
      <c r="L189" s="1">
        <v>0.23101092716217603</v>
      </c>
      <c r="M189" s="1">
        <v>0.42797220268952291</v>
      </c>
      <c r="N189" s="1">
        <v>0.21117544554653753</v>
      </c>
      <c r="O189" s="1">
        <v>0.12052839727837523</v>
      </c>
      <c r="P189" s="1">
        <v>0.51797364529694045</v>
      </c>
      <c r="Q189" s="1">
        <v>0.44851091492714706</v>
      </c>
      <c r="R189" s="1" t="s">
        <v>35</v>
      </c>
      <c r="S189" s="1" t="s">
        <v>35</v>
      </c>
      <c r="T189" s="1">
        <v>0.31496054082398178</v>
      </c>
      <c r="U189" s="1" t="s">
        <v>35</v>
      </c>
      <c r="V189" s="1">
        <v>8.4559461531614533E-2</v>
      </c>
      <c r="W189" s="1">
        <v>0.10294102799805087</v>
      </c>
      <c r="X189" s="1">
        <v>8.4767320831352785E-2</v>
      </c>
      <c r="Y189" s="4">
        <v>188</v>
      </c>
      <c r="Z189" s="5">
        <v>3.5251902091422399E-2</v>
      </c>
      <c r="AA189" s="2">
        <v>3</v>
      </c>
      <c r="AB189" s="2" t="s">
        <v>1137</v>
      </c>
      <c r="AC189" s="2">
        <v>6</v>
      </c>
      <c r="AD189" s="2">
        <v>6</v>
      </c>
      <c r="AE189" s="5" t="s">
        <v>1138</v>
      </c>
      <c r="AF189" s="5" t="s">
        <v>305</v>
      </c>
      <c r="AG189" s="5" t="s">
        <v>1139</v>
      </c>
      <c r="AH189" s="5" t="s">
        <v>1139</v>
      </c>
      <c r="AI189" s="5" t="s">
        <v>1140</v>
      </c>
      <c r="AJ189" s="6" t="s">
        <v>1141</v>
      </c>
      <c r="AK189" s="4">
        <v>-0.56586740000000002</v>
      </c>
      <c r="AL189" s="4" t="s">
        <v>35</v>
      </c>
      <c r="AM189" s="4">
        <v>0.34882600000000002</v>
      </c>
      <c r="AN189" s="4">
        <v>0.64824230000000005</v>
      </c>
      <c r="AO189" s="4">
        <v>1.018281</v>
      </c>
      <c r="AP189" s="4">
        <v>-1.4494819999999999</v>
      </c>
      <c r="AQ189" s="4" t="s">
        <v>2510</v>
      </c>
    </row>
    <row r="190" spans="1:43" x14ac:dyDescent="0.2">
      <c r="A190" s="1">
        <v>0.82358753496920667</v>
      </c>
      <c r="B190" s="1">
        <v>1.0479654035398329</v>
      </c>
      <c r="C190" s="1">
        <v>1.8829554934000445</v>
      </c>
      <c r="D190" s="1" t="s">
        <v>35</v>
      </c>
      <c r="E190" s="1" t="s">
        <v>35</v>
      </c>
      <c r="F190" s="1" t="s">
        <v>35</v>
      </c>
      <c r="G190" s="1" t="s">
        <v>35</v>
      </c>
      <c r="H190" s="1">
        <v>4.1093066694272471</v>
      </c>
      <c r="I190" s="1">
        <v>1.3648896354590367</v>
      </c>
      <c r="J190" s="1">
        <v>3.0278253695703561</v>
      </c>
      <c r="K190" s="1">
        <v>1.9180605971016882</v>
      </c>
      <c r="L190" s="1">
        <v>2.2281633458389201</v>
      </c>
      <c r="M190" s="1">
        <v>9.3335829164611237</v>
      </c>
      <c r="N190" s="1" t="s">
        <v>35</v>
      </c>
      <c r="O190" s="1">
        <v>4.4620942900823106</v>
      </c>
      <c r="P190" s="1">
        <v>6.3271114119409768</v>
      </c>
      <c r="Q190" s="1">
        <v>7.1664021294807787</v>
      </c>
      <c r="R190" s="1">
        <v>6.084944059825129</v>
      </c>
      <c r="S190" s="1">
        <v>3.7136066210450651</v>
      </c>
      <c r="T190" s="1">
        <v>1.7907346804548672</v>
      </c>
      <c r="U190" s="1" t="s">
        <v>35</v>
      </c>
      <c r="V190" s="1" t="s">
        <v>35</v>
      </c>
      <c r="W190" s="1" t="s">
        <v>35</v>
      </c>
      <c r="X190" s="1" t="s">
        <v>35</v>
      </c>
      <c r="Y190" s="4">
        <v>189</v>
      </c>
      <c r="Z190" s="5">
        <v>4.5303823920833401E-3</v>
      </c>
      <c r="AA190" s="2">
        <v>8</v>
      </c>
      <c r="AB190" s="2" t="s">
        <v>1142</v>
      </c>
      <c r="AC190" s="2">
        <v>5</v>
      </c>
      <c r="AD190" s="2">
        <v>5</v>
      </c>
      <c r="AE190" s="5" t="s">
        <v>1143</v>
      </c>
      <c r="AF190" s="5" t="s">
        <v>1144</v>
      </c>
      <c r="AG190" s="5" t="s">
        <v>1145</v>
      </c>
      <c r="AH190" s="5" t="s">
        <v>1146</v>
      </c>
      <c r="AI190" s="5" t="s">
        <v>1147</v>
      </c>
      <c r="AJ190" s="6" t="s">
        <v>1148</v>
      </c>
      <c r="AK190" s="4">
        <v>-1.4745999999999999</v>
      </c>
      <c r="AL190" s="4">
        <v>0.40642539999999999</v>
      </c>
      <c r="AM190" s="4">
        <v>-0.53932709999999995</v>
      </c>
      <c r="AN190" s="4">
        <v>1.000562</v>
      </c>
      <c r="AO190" s="4">
        <v>0.60693940000000002</v>
      </c>
      <c r="AP190" s="4" t="s">
        <v>35</v>
      </c>
      <c r="AQ190" s="4" t="s">
        <v>2505</v>
      </c>
    </row>
    <row r="191" spans="1:43" x14ac:dyDescent="0.2">
      <c r="A191" s="1">
        <v>0.20508188948041287</v>
      </c>
      <c r="B191" s="1" t="s">
        <v>35</v>
      </c>
      <c r="C191" s="1" t="s">
        <v>35</v>
      </c>
      <c r="D191" s="1" t="s">
        <v>35</v>
      </c>
      <c r="E191" s="1" t="s">
        <v>35</v>
      </c>
      <c r="F191" s="1" t="s">
        <v>35</v>
      </c>
      <c r="G191" s="1" t="s">
        <v>35</v>
      </c>
      <c r="H191" s="1" t="s">
        <v>35</v>
      </c>
      <c r="I191" s="1">
        <v>0.27242764207050002</v>
      </c>
      <c r="J191" s="1">
        <v>0.9729519478115819</v>
      </c>
      <c r="K191" s="1">
        <v>1.3175578430129897</v>
      </c>
      <c r="L191" s="1">
        <v>1.0386157008081716</v>
      </c>
      <c r="M191" s="1">
        <v>0.71643503767125183</v>
      </c>
      <c r="N191" s="1" t="s">
        <v>35</v>
      </c>
      <c r="O191" s="1">
        <v>0.23435118581944483</v>
      </c>
      <c r="P191" s="1">
        <v>0.15934989791622986</v>
      </c>
      <c r="Q191" s="1" t="s">
        <v>35</v>
      </c>
      <c r="R191" s="1" t="s">
        <v>35</v>
      </c>
      <c r="S191" s="1">
        <v>0.66277835824317044</v>
      </c>
      <c r="T191" s="1">
        <v>0.78480617603052349</v>
      </c>
      <c r="U191" s="1">
        <v>1.7661916515134115</v>
      </c>
      <c r="V191" s="1">
        <v>1.5847609099984585</v>
      </c>
      <c r="W191" s="1">
        <v>3.1356814384970715</v>
      </c>
      <c r="X191" s="1">
        <v>1.8267508770470735</v>
      </c>
      <c r="Y191" s="4">
        <v>190</v>
      </c>
      <c r="Z191" s="5">
        <v>1.4114545838124999E-2</v>
      </c>
      <c r="AA191" s="2">
        <v>3</v>
      </c>
      <c r="AB191" s="2" t="s">
        <v>1149</v>
      </c>
      <c r="AC191" s="2">
        <v>5</v>
      </c>
      <c r="AD191" s="2">
        <v>5</v>
      </c>
      <c r="AE191" s="5" t="s">
        <v>1150</v>
      </c>
      <c r="AF191" s="5" t="s">
        <v>1151</v>
      </c>
      <c r="AG191" s="5" t="s">
        <v>1152</v>
      </c>
      <c r="AH191" s="5" t="s">
        <v>1153</v>
      </c>
      <c r="AI191" s="5" t="s">
        <v>1154</v>
      </c>
      <c r="AJ191" s="5" t="s">
        <v>1155</v>
      </c>
      <c r="AK191" s="4">
        <v>-1.0966480000000001</v>
      </c>
      <c r="AL191" s="4" t="s">
        <v>35</v>
      </c>
      <c r="AM191" s="4">
        <v>0.59560800000000003</v>
      </c>
      <c r="AN191" s="4">
        <v>-0.95461879999999999</v>
      </c>
      <c r="AO191" s="4">
        <v>0.2421092</v>
      </c>
      <c r="AP191" s="4">
        <v>1.213549</v>
      </c>
      <c r="AQ191" s="4" t="s">
        <v>2506</v>
      </c>
    </row>
    <row r="192" spans="1:43" x14ac:dyDescent="0.2">
      <c r="A192" s="1">
        <v>1.2961090441132905</v>
      </c>
      <c r="B192" s="1">
        <v>1.221209992925077</v>
      </c>
      <c r="C192" s="1">
        <v>2.245122244027173</v>
      </c>
      <c r="D192" s="1">
        <v>3.3662095763413138</v>
      </c>
      <c r="E192" s="1" t="s">
        <v>35</v>
      </c>
      <c r="F192" s="1">
        <v>2.4824987649344177</v>
      </c>
      <c r="G192" s="1" t="s">
        <v>35</v>
      </c>
      <c r="H192" s="1" t="s">
        <v>35</v>
      </c>
      <c r="I192" s="1" t="s">
        <v>35</v>
      </c>
      <c r="J192" s="1" t="s">
        <v>35</v>
      </c>
      <c r="K192" s="1" t="s">
        <v>35</v>
      </c>
      <c r="L192" s="1" t="s">
        <v>35</v>
      </c>
      <c r="M192" s="1">
        <v>0.27481582731614995</v>
      </c>
      <c r="N192" s="1">
        <v>0.21198572163573695</v>
      </c>
      <c r="O192" s="1">
        <v>0.19445038549377672</v>
      </c>
      <c r="P192" s="1">
        <v>0.26640388007499533</v>
      </c>
      <c r="Q192" s="1">
        <v>1.7856822679027755</v>
      </c>
      <c r="R192" s="1" t="s">
        <v>35</v>
      </c>
      <c r="S192" s="1">
        <v>0.32245572745084405</v>
      </c>
      <c r="T192" s="1">
        <v>2.656325606717624</v>
      </c>
      <c r="U192" s="1" t="s">
        <v>35</v>
      </c>
      <c r="V192" s="1" t="s">
        <v>35</v>
      </c>
      <c r="W192" s="1" t="s">
        <v>35</v>
      </c>
      <c r="X192" s="1" t="s">
        <v>35</v>
      </c>
      <c r="Y192" s="4">
        <v>191</v>
      </c>
      <c r="Z192" s="5">
        <v>4.7400956600464599E-3</v>
      </c>
      <c r="AA192" s="2">
        <v>4</v>
      </c>
      <c r="AB192" s="2" t="s">
        <v>1156</v>
      </c>
      <c r="AC192" s="2">
        <v>5</v>
      </c>
      <c r="AD192" s="2">
        <v>5</v>
      </c>
      <c r="AE192" s="5" t="s">
        <v>1157</v>
      </c>
      <c r="AF192" s="5" t="s">
        <v>1158</v>
      </c>
      <c r="AG192" s="5" t="s">
        <v>1159</v>
      </c>
      <c r="AH192" s="5" t="s">
        <v>1160</v>
      </c>
      <c r="AI192" s="5" t="s">
        <v>1161</v>
      </c>
      <c r="AJ192" s="5" t="s">
        <v>1162</v>
      </c>
      <c r="AK192" s="4">
        <v>0.3625718</v>
      </c>
      <c r="AL192" s="4">
        <v>0.71361140000000001</v>
      </c>
      <c r="AM192" s="4" t="s">
        <v>35</v>
      </c>
      <c r="AN192" s="4">
        <v>-1.4815469999999999</v>
      </c>
      <c r="AO192" s="4">
        <v>0.40536359999999999</v>
      </c>
      <c r="AP192" s="4" t="s">
        <v>35</v>
      </c>
      <c r="AQ192" s="4" t="s">
        <v>2506</v>
      </c>
    </row>
    <row r="193" spans="1:43" x14ac:dyDescent="0.2">
      <c r="A193" s="1" t="s">
        <v>35</v>
      </c>
      <c r="B193" s="1" t="s">
        <v>35</v>
      </c>
      <c r="C193" s="1" t="s">
        <v>35</v>
      </c>
      <c r="D193" s="1" t="s">
        <v>35</v>
      </c>
      <c r="E193" s="1">
        <v>1.0844576392486076</v>
      </c>
      <c r="F193" s="1">
        <v>1.5651655919505618</v>
      </c>
      <c r="G193" s="1">
        <v>1.168374438026347</v>
      </c>
      <c r="H193" s="1" t="s">
        <v>35</v>
      </c>
      <c r="I193" s="1">
        <v>1.3955955476099735</v>
      </c>
      <c r="J193" s="1">
        <v>1.2113723610354707</v>
      </c>
      <c r="K193" s="1" t="s">
        <v>35</v>
      </c>
      <c r="L193" s="1" t="s">
        <v>35</v>
      </c>
      <c r="M193" s="1">
        <v>0.33203839931692336</v>
      </c>
      <c r="N193" s="1">
        <v>0.15864709397703858</v>
      </c>
      <c r="O193" s="1" t="s">
        <v>35</v>
      </c>
      <c r="P193" s="1">
        <v>0.18197699679468138</v>
      </c>
      <c r="Q193" s="1" t="s">
        <v>35</v>
      </c>
      <c r="R193" s="1">
        <v>1.4545243009939632</v>
      </c>
      <c r="S193" s="1" t="s">
        <v>35</v>
      </c>
      <c r="T193" s="1" t="s">
        <v>35</v>
      </c>
      <c r="U193" s="1">
        <v>0.34122706828837912</v>
      </c>
      <c r="V193" s="1">
        <v>0.32789027087819339</v>
      </c>
      <c r="W193" s="1">
        <v>1.2330457248697206</v>
      </c>
      <c r="X193" s="1" t="s">
        <v>35</v>
      </c>
      <c r="Y193" s="4">
        <v>192</v>
      </c>
      <c r="Z193" s="5">
        <v>7.60213789065805E-3</v>
      </c>
      <c r="AA193" s="2">
        <v>5</v>
      </c>
      <c r="AB193" s="2" t="s">
        <v>1163</v>
      </c>
      <c r="AC193" s="2">
        <v>4</v>
      </c>
      <c r="AD193" s="2">
        <v>4</v>
      </c>
      <c r="AE193" s="5" t="s">
        <v>1164</v>
      </c>
      <c r="AF193" s="5" t="s">
        <v>1165</v>
      </c>
      <c r="AG193" s="5" t="s">
        <v>1166</v>
      </c>
      <c r="AH193" s="5" t="s">
        <v>1166</v>
      </c>
      <c r="AI193" s="5" t="s">
        <v>1167</v>
      </c>
      <c r="AJ193" s="6" t="s">
        <v>1168</v>
      </c>
      <c r="AK193" s="4" t="s">
        <v>35</v>
      </c>
      <c r="AL193" s="4">
        <v>0.59072020000000003</v>
      </c>
      <c r="AM193" s="4">
        <v>0.70496579999999998</v>
      </c>
      <c r="AN193" s="4">
        <v>-1.396093</v>
      </c>
      <c r="AO193" s="4">
        <v>0.82478580000000001</v>
      </c>
      <c r="AP193" s="4">
        <v>-0.72437850000000004</v>
      </c>
      <c r="AQ193" s="4" t="s">
        <v>2506</v>
      </c>
    </row>
    <row r="194" spans="1:43" x14ac:dyDescent="0.2">
      <c r="A194" s="1" t="s">
        <v>35</v>
      </c>
      <c r="B194" s="1" t="s">
        <v>35</v>
      </c>
      <c r="C194" s="1">
        <v>2.0364113335682825</v>
      </c>
      <c r="D194" s="1">
        <v>1.1610221530370353</v>
      </c>
      <c r="E194" s="1">
        <v>1.1449245273691562</v>
      </c>
      <c r="F194" s="1" t="s">
        <v>35</v>
      </c>
      <c r="G194" s="1">
        <v>0.80827671952719615</v>
      </c>
      <c r="H194" s="1">
        <v>3.3803204063919856</v>
      </c>
      <c r="I194" s="1" t="s">
        <v>35</v>
      </c>
      <c r="J194" s="1" t="s">
        <v>35</v>
      </c>
      <c r="K194" s="1" t="s">
        <v>35</v>
      </c>
      <c r="L194" s="1" t="s">
        <v>35</v>
      </c>
      <c r="M194" s="1">
        <v>3.5920837820344667</v>
      </c>
      <c r="N194" s="1">
        <v>3.2971739460844063</v>
      </c>
      <c r="O194" s="1">
        <v>8.8865165260978038</v>
      </c>
      <c r="P194" s="1">
        <v>6.0507039586397156</v>
      </c>
      <c r="Q194" s="1">
        <v>3.5280842191923298</v>
      </c>
      <c r="R194" s="1" t="s">
        <v>35</v>
      </c>
      <c r="S194" s="1">
        <v>1.7605324267028502</v>
      </c>
      <c r="T194" s="1">
        <v>3.1064589714201856</v>
      </c>
      <c r="U194" s="1">
        <v>1.4286122527216107</v>
      </c>
      <c r="V194" s="1" t="s">
        <v>35</v>
      </c>
      <c r="W194" s="1">
        <v>0.99651223400614208</v>
      </c>
      <c r="X194" s="1" t="s">
        <v>35</v>
      </c>
      <c r="Y194" s="4">
        <v>193</v>
      </c>
      <c r="Z194" s="5">
        <v>3.24138417977171E-2</v>
      </c>
      <c r="AA194" s="2">
        <v>4</v>
      </c>
      <c r="AB194" s="2" t="s">
        <v>755</v>
      </c>
      <c r="AC194" s="2">
        <v>3</v>
      </c>
      <c r="AD194" s="2">
        <v>3</v>
      </c>
      <c r="AE194" s="5" t="s">
        <v>1169</v>
      </c>
      <c r="AF194" s="5" t="s">
        <v>1170</v>
      </c>
      <c r="AG194" s="5" t="s">
        <v>1171</v>
      </c>
      <c r="AH194" s="5" t="s">
        <v>1171</v>
      </c>
      <c r="AI194" s="5" t="s">
        <v>1172</v>
      </c>
      <c r="AJ194" s="6" t="s">
        <v>1173</v>
      </c>
      <c r="AK194" s="4">
        <v>-0.40520070000000002</v>
      </c>
      <c r="AL194" s="4">
        <v>-0.87792859999999995</v>
      </c>
      <c r="AM194" s="4" t="s">
        <v>35</v>
      </c>
      <c r="AN194" s="4">
        <v>1.372835</v>
      </c>
      <c r="AO194" s="4">
        <v>0.72207429999999995</v>
      </c>
      <c r="AP194" s="4">
        <v>-0.8117799</v>
      </c>
      <c r="AQ194" s="4" t="s">
        <v>2507</v>
      </c>
    </row>
    <row r="195" spans="1:43" x14ac:dyDescent="0.2">
      <c r="A195" s="1">
        <v>1.988743478955568</v>
      </c>
      <c r="B195" s="1">
        <v>3.276110458010201</v>
      </c>
      <c r="C195" s="1">
        <v>2.8440601946897424</v>
      </c>
      <c r="D195" s="1">
        <v>2.4170930280397522</v>
      </c>
      <c r="E195" s="1">
        <v>0.44734723363720097</v>
      </c>
      <c r="F195" s="1">
        <v>0.53126497216287449</v>
      </c>
      <c r="G195" s="1">
        <v>0.69242484677407168</v>
      </c>
      <c r="H195" s="1" t="s">
        <v>35</v>
      </c>
      <c r="I195" s="1">
        <v>0.68956005061401293</v>
      </c>
      <c r="J195" s="1" t="s">
        <v>35</v>
      </c>
      <c r="K195" s="1" t="s">
        <v>35</v>
      </c>
      <c r="L195" s="1" t="s">
        <v>35</v>
      </c>
      <c r="M195" s="1">
        <v>1.8773701163143177</v>
      </c>
      <c r="N195" s="1">
        <v>3.0085138533852427</v>
      </c>
      <c r="O195" s="1">
        <v>1.6894459552966252</v>
      </c>
      <c r="P195" s="1">
        <v>2.0146259465944358</v>
      </c>
      <c r="Q195" s="1">
        <v>3.651102066871081</v>
      </c>
      <c r="R195" s="1">
        <v>0.60591368694905778</v>
      </c>
      <c r="S195" s="1">
        <v>1.6131373707144923</v>
      </c>
      <c r="T195" s="1">
        <v>3.150797421096899</v>
      </c>
      <c r="U195" s="1" t="s">
        <v>35</v>
      </c>
      <c r="V195" s="1" t="s">
        <v>35</v>
      </c>
      <c r="W195" s="1" t="s">
        <v>35</v>
      </c>
      <c r="X195" s="1" t="s">
        <v>35</v>
      </c>
      <c r="Y195" s="4">
        <v>194</v>
      </c>
      <c r="Z195" s="5">
        <v>6.33465848103859E-3</v>
      </c>
      <c r="AA195" s="2">
        <v>3</v>
      </c>
      <c r="AB195" s="2" t="s">
        <v>1174</v>
      </c>
      <c r="AC195" s="2">
        <v>4</v>
      </c>
      <c r="AD195" s="2">
        <v>3</v>
      </c>
      <c r="AE195" s="5" t="s">
        <v>1175</v>
      </c>
      <c r="AF195" s="5" t="s">
        <v>1176</v>
      </c>
      <c r="AG195" s="5" t="s">
        <v>1177</v>
      </c>
      <c r="AH195" s="5" t="s">
        <v>1178</v>
      </c>
      <c r="AI195" s="5" t="s">
        <v>1179</v>
      </c>
      <c r="AJ195" s="5" t="s">
        <v>1180</v>
      </c>
      <c r="AK195" s="4">
        <v>0.92099830000000005</v>
      </c>
      <c r="AL195" s="4">
        <v>-1.2528589999999999</v>
      </c>
      <c r="AM195" s="4">
        <v>-0.8977292</v>
      </c>
      <c r="AN195" s="4">
        <v>0.51418640000000004</v>
      </c>
      <c r="AO195" s="4">
        <v>0.71540320000000002</v>
      </c>
      <c r="AP195" s="4" t="s">
        <v>35</v>
      </c>
      <c r="AQ195" s="4" t="s">
        <v>2507</v>
      </c>
    </row>
    <row r="196" spans="1:43" x14ac:dyDescent="0.2">
      <c r="A196" s="1">
        <v>5.3737417860461161</v>
      </c>
      <c r="B196" s="1">
        <v>2.184121327647119</v>
      </c>
      <c r="C196" s="1">
        <v>1.2643023357404088</v>
      </c>
      <c r="D196" s="1">
        <v>1.7609044159019578</v>
      </c>
      <c r="E196" s="1" t="s">
        <v>35</v>
      </c>
      <c r="F196" s="1" t="s">
        <v>35</v>
      </c>
      <c r="G196" s="1" t="s">
        <v>35</v>
      </c>
      <c r="H196" s="1" t="s">
        <v>35</v>
      </c>
      <c r="I196" s="1" t="s">
        <v>35</v>
      </c>
      <c r="J196" s="1" t="s">
        <v>35</v>
      </c>
      <c r="K196" s="1">
        <v>6.7572114436661064</v>
      </c>
      <c r="L196" s="1" t="s">
        <v>35</v>
      </c>
      <c r="M196" s="1">
        <v>2.1632374006568709</v>
      </c>
      <c r="N196" s="1">
        <v>1.1209127612575416</v>
      </c>
      <c r="O196" s="1">
        <v>1.9963666383342733</v>
      </c>
      <c r="P196" s="1">
        <v>3.3123543083519338</v>
      </c>
      <c r="Q196" s="1" t="s">
        <v>35</v>
      </c>
      <c r="R196" s="1" t="s">
        <v>35</v>
      </c>
      <c r="S196" s="1">
        <v>5.0223480109826868</v>
      </c>
      <c r="T196" s="1" t="s">
        <v>35</v>
      </c>
      <c r="U196" s="1">
        <v>7.9904125925139651</v>
      </c>
      <c r="V196" s="1">
        <v>9.54198223265346</v>
      </c>
      <c r="W196" s="1" t="s">
        <v>35</v>
      </c>
      <c r="X196" s="1">
        <v>5.9930482953403645</v>
      </c>
      <c r="Y196" s="4">
        <v>195</v>
      </c>
      <c r="Z196" s="5">
        <v>1.30033580351278E-2</v>
      </c>
      <c r="AA196" s="2">
        <v>2</v>
      </c>
      <c r="AB196" s="2" t="s">
        <v>713</v>
      </c>
      <c r="AC196" s="2">
        <v>5</v>
      </c>
      <c r="AD196" s="2">
        <v>3</v>
      </c>
      <c r="AE196" s="5" t="s">
        <v>1181</v>
      </c>
      <c r="AF196" s="5" t="s">
        <v>1182</v>
      </c>
      <c r="AG196" s="5" t="s">
        <v>1183</v>
      </c>
      <c r="AH196" s="5" t="s">
        <v>1183</v>
      </c>
      <c r="AI196" s="5" t="s">
        <v>1184</v>
      </c>
      <c r="AJ196" s="6" t="s">
        <v>1185</v>
      </c>
      <c r="AK196" s="4">
        <v>-1.103456</v>
      </c>
      <c r="AL196" s="4" t="s">
        <v>35</v>
      </c>
      <c r="AM196" s="4">
        <v>0.77157629999999999</v>
      </c>
      <c r="AN196" s="4">
        <v>-1.015628</v>
      </c>
      <c r="AO196" s="4">
        <v>0.32185459999999999</v>
      </c>
      <c r="AP196" s="4">
        <v>1.0256529999999999</v>
      </c>
      <c r="AQ196" s="4" t="s">
        <v>2506</v>
      </c>
    </row>
    <row r="197" spans="1:43" x14ac:dyDescent="0.2">
      <c r="A197" s="1">
        <v>1.9403911437855172</v>
      </c>
      <c r="B197" s="1" t="s">
        <v>35</v>
      </c>
      <c r="C197" s="1">
        <v>2.7199045053935298</v>
      </c>
      <c r="D197" s="1" t="s">
        <v>35</v>
      </c>
      <c r="E197" s="1">
        <v>3.5956983612473814</v>
      </c>
      <c r="F197" s="1">
        <v>1.3556381101236266</v>
      </c>
      <c r="G197" s="1" t="s">
        <v>35</v>
      </c>
      <c r="H197" s="1" t="s">
        <v>35</v>
      </c>
      <c r="I197" s="1">
        <v>1.6364737943602277</v>
      </c>
      <c r="J197" s="1" t="s">
        <v>35</v>
      </c>
      <c r="K197" s="1" t="s">
        <v>35</v>
      </c>
      <c r="L197" s="1">
        <v>1.2182493054338326</v>
      </c>
      <c r="M197" s="1" t="s">
        <v>35</v>
      </c>
      <c r="N197" s="1">
        <v>4.6178714095195899</v>
      </c>
      <c r="O197" s="1">
        <v>5.0456635180258207</v>
      </c>
      <c r="P197" s="1">
        <v>4.6123340356270006</v>
      </c>
      <c r="Q197" s="1" t="s">
        <v>35</v>
      </c>
      <c r="R197" s="1" t="s">
        <v>35</v>
      </c>
      <c r="S197" s="1" t="s">
        <v>35</v>
      </c>
      <c r="T197" s="1" t="s">
        <v>35</v>
      </c>
      <c r="U197" s="1">
        <v>5.6516338444018555</v>
      </c>
      <c r="V197" s="1">
        <v>3.3251305862660714</v>
      </c>
      <c r="W197" s="1">
        <v>3.5584648862443213</v>
      </c>
      <c r="X197" s="1" t="s">
        <v>35</v>
      </c>
      <c r="Y197" s="4">
        <v>196</v>
      </c>
      <c r="Z197" s="5">
        <v>2.48955320008316E-2</v>
      </c>
      <c r="AA197" s="2">
        <v>2</v>
      </c>
      <c r="AB197" s="2" t="s">
        <v>220</v>
      </c>
      <c r="AC197" s="2">
        <v>3</v>
      </c>
      <c r="AD197" s="2">
        <v>3</v>
      </c>
      <c r="AE197" s="5" t="s">
        <v>1186</v>
      </c>
      <c r="AF197" s="5" t="s">
        <v>1187</v>
      </c>
      <c r="AG197" s="5" t="s">
        <v>1188</v>
      </c>
      <c r="AH197" s="5" t="s">
        <v>1188</v>
      </c>
      <c r="AI197" s="5" t="s">
        <v>1189</v>
      </c>
      <c r="AJ197" s="6" t="s">
        <v>1190</v>
      </c>
      <c r="AK197" s="4">
        <v>-0.26540010000000003</v>
      </c>
      <c r="AL197" s="4">
        <v>-0.35194940000000002</v>
      </c>
      <c r="AM197" s="4">
        <v>-1.325572</v>
      </c>
      <c r="AN197" s="4">
        <v>1.2552589999999999</v>
      </c>
      <c r="AO197" s="4" t="s">
        <v>35</v>
      </c>
      <c r="AP197" s="4">
        <v>0.6876622</v>
      </c>
      <c r="AQ197" s="4" t="s">
        <v>2505</v>
      </c>
    </row>
    <row r="198" spans="1:43" x14ac:dyDescent="0.2">
      <c r="A198" s="1">
        <v>1.4918470164638562</v>
      </c>
      <c r="B198" s="1" t="s">
        <v>35</v>
      </c>
      <c r="C198" s="1" t="s">
        <v>35</v>
      </c>
      <c r="D198" s="1">
        <v>0.98415505691126315</v>
      </c>
      <c r="E198" s="1">
        <v>1.9088340720503312</v>
      </c>
      <c r="F198" s="1">
        <v>2.9244047495704177</v>
      </c>
      <c r="G198" s="1" t="s">
        <v>35</v>
      </c>
      <c r="H198" s="1" t="s">
        <v>35</v>
      </c>
      <c r="I198" s="1" t="s">
        <v>35</v>
      </c>
      <c r="J198" s="1" t="s">
        <v>35</v>
      </c>
      <c r="K198" s="1" t="s">
        <v>35</v>
      </c>
      <c r="L198" s="1" t="s">
        <v>35</v>
      </c>
      <c r="M198" s="1">
        <v>3.3142214409714197</v>
      </c>
      <c r="N198" s="1">
        <v>2.9238919526798961</v>
      </c>
      <c r="O198" s="1">
        <v>2.760296033438149</v>
      </c>
      <c r="P198" s="1">
        <v>3.1406039031945534</v>
      </c>
      <c r="Q198" s="1">
        <v>3.0375749360386415</v>
      </c>
      <c r="R198" s="1">
        <v>2.7332113066000439</v>
      </c>
      <c r="S198" s="1" t="s">
        <v>35</v>
      </c>
      <c r="T198" s="1">
        <v>2.5262089963806296</v>
      </c>
      <c r="U198" s="1">
        <v>3.7447567295498252</v>
      </c>
      <c r="V198" s="1">
        <v>2.6053875706247136</v>
      </c>
      <c r="W198" s="1">
        <v>2.5732738534250417</v>
      </c>
      <c r="X198" s="1" t="s">
        <v>35</v>
      </c>
      <c r="Y198" s="4">
        <v>197</v>
      </c>
      <c r="Z198" s="5">
        <v>2.5914678450065002E-3</v>
      </c>
      <c r="AA198" s="2">
        <v>1</v>
      </c>
      <c r="AB198" s="2">
        <v>6</v>
      </c>
      <c r="AC198" s="2">
        <v>6</v>
      </c>
      <c r="AD198" s="2">
        <v>6</v>
      </c>
      <c r="AE198" s="5" t="s">
        <v>1191</v>
      </c>
      <c r="AF198" s="5" t="s">
        <v>1192</v>
      </c>
      <c r="AG198" s="5" t="s">
        <v>1193</v>
      </c>
      <c r="AH198" s="5" t="s">
        <v>1193</v>
      </c>
      <c r="AI198" s="5" t="s">
        <v>1194</v>
      </c>
      <c r="AJ198" s="5" t="s">
        <v>1195</v>
      </c>
      <c r="AK198" s="4">
        <v>-1.734057</v>
      </c>
      <c r="AL198" s="4">
        <v>9.6158649999999998E-2</v>
      </c>
      <c r="AM198" s="4" t="s">
        <v>35</v>
      </c>
      <c r="AN198" s="4">
        <v>0.77826790000000001</v>
      </c>
      <c r="AO198" s="4">
        <v>0.49545139999999999</v>
      </c>
      <c r="AP198" s="4">
        <v>0.36417919999999998</v>
      </c>
      <c r="AQ198" s="4" t="s">
        <v>2505</v>
      </c>
    </row>
    <row r="199" spans="1:43" x14ac:dyDescent="0.2">
      <c r="A199" s="1" t="s">
        <v>35</v>
      </c>
      <c r="B199" s="1" t="s">
        <v>35</v>
      </c>
      <c r="C199" s="1" t="s">
        <v>35</v>
      </c>
      <c r="D199" s="1" t="s">
        <v>35</v>
      </c>
      <c r="E199" s="1">
        <v>1.0736870879567781</v>
      </c>
      <c r="F199" s="1">
        <v>0.65754867550969143</v>
      </c>
      <c r="G199" s="1">
        <v>1.2782492681294797</v>
      </c>
      <c r="H199" s="1">
        <v>1.2830218145263226</v>
      </c>
      <c r="I199" s="1">
        <v>4.375409357817686</v>
      </c>
      <c r="J199" s="1" t="s">
        <v>35</v>
      </c>
      <c r="K199" s="1">
        <v>3.6409981304516537</v>
      </c>
      <c r="L199" s="1">
        <v>3.5676052694976454</v>
      </c>
      <c r="M199" s="1">
        <v>0.70576608040630895</v>
      </c>
      <c r="N199" s="1">
        <v>0.26807489062967621</v>
      </c>
      <c r="O199" s="1">
        <v>0.2900484872360129</v>
      </c>
      <c r="P199" s="1">
        <v>0.3419973378146553</v>
      </c>
      <c r="Q199" s="1" t="s">
        <v>35</v>
      </c>
      <c r="R199" s="1">
        <v>1.2985832448271137</v>
      </c>
      <c r="S199" s="1">
        <v>0.49620390705162498</v>
      </c>
      <c r="T199" s="1">
        <v>0.36976767107384984</v>
      </c>
      <c r="U199" s="1">
        <v>2.9784071816746658</v>
      </c>
      <c r="V199" s="1">
        <v>0.46496499120245016</v>
      </c>
      <c r="W199" s="1">
        <v>0.46827437568961139</v>
      </c>
      <c r="X199" s="1">
        <v>3.8540091585118814</v>
      </c>
      <c r="Y199" s="4">
        <v>198</v>
      </c>
      <c r="Z199" s="5">
        <v>6.5131072540052098E-3</v>
      </c>
      <c r="AA199" s="2">
        <v>1</v>
      </c>
      <c r="AB199" s="2">
        <v>3</v>
      </c>
      <c r="AC199" s="2">
        <v>3</v>
      </c>
      <c r="AD199" s="2">
        <v>3</v>
      </c>
      <c r="AE199" s="5" t="s">
        <v>1196</v>
      </c>
      <c r="AF199" s="5" t="s">
        <v>1197</v>
      </c>
      <c r="AG199" s="5" t="s">
        <v>1198</v>
      </c>
      <c r="AH199" s="5" t="s">
        <v>1198</v>
      </c>
      <c r="AI199" s="5" t="s">
        <v>1199</v>
      </c>
      <c r="AJ199" s="6" t="s">
        <v>1200</v>
      </c>
      <c r="AK199" s="4" t="s">
        <v>35</v>
      </c>
      <c r="AL199" s="4">
        <v>0.21920980000000001</v>
      </c>
      <c r="AM199" s="4">
        <v>1.4250970000000001</v>
      </c>
      <c r="AN199" s="4">
        <v>-1.1777340000000001</v>
      </c>
      <c r="AO199" s="4">
        <v>-0.6943414</v>
      </c>
      <c r="AP199" s="4">
        <v>0.2277692</v>
      </c>
      <c r="AQ199" s="4" t="s">
        <v>2506</v>
      </c>
    </row>
    <row r="200" spans="1:43" x14ac:dyDescent="0.2">
      <c r="A200" s="1">
        <v>0.14449194759554426</v>
      </c>
      <c r="B200" s="1">
        <v>0.24577277194321265</v>
      </c>
      <c r="C200" s="1">
        <v>0.40107501464921586</v>
      </c>
      <c r="D200" s="1">
        <v>0.33440353420528107</v>
      </c>
      <c r="E200" s="1">
        <v>0.44949874722615235</v>
      </c>
      <c r="F200" s="1">
        <v>0.85005105569884187</v>
      </c>
      <c r="G200" s="1">
        <v>0.45705921720198595</v>
      </c>
      <c r="H200" s="1" t="s">
        <v>35</v>
      </c>
      <c r="I200" s="1" t="s">
        <v>35</v>
      </c>
      <c r="J200" s="1" t="s">
        <v>35</v>
      </c>
      <c r="K200" s="1" t="s">
        <v>35</v>
      </c>
      <c r="L200" s="1" t="s">
        <v>35</v>
      </c>
      <c r="M200" s="1">
        <v>0.35300756350966744</v>
      </c>
      <c r="N200" s="1">
        <v>0.11107900004376391</v>
      </c>
      <c r="O200" s="1">
        <v>6.7073560610330207E-2</v>
      </c>
      <c r="P200" s="1">
        <v>0.21658151187160676</v>
      </c>
      <c r="Q200" s="1" t="s">
        <v>35</v>
      </c>
      <c r="R200" s="1" t="s">
        <v>35</v>
      </c>
      <c r="S200" s="1" t="s">
        <v>35</v>
      </c>
      <c r="T200" s="1" t="s">
        <v>35</v>
      </c>
      <c r="U200" s="1" t="s">
        <v>35</v>
      </c>
      <c r="V200" s="1">
        <v>0.16240624335763088</v>
      </c>
      <c r="W200" s="1" t="s">
        <v>35</v>
      </c>
      <c r="X200" s="1" t="s">
        <v>35</v>
      </c>
      <c r="Y200" s="4">
        <v>199</v>
      </c>
      <c r="Z200" s="5">
        <v>4.6749157790068503E-2</v>
      </c>
      <c r="AA200" s="2">
        <v>1</v>
      </c>
      <c r="AB200" s="2">
        <v>3</v>
      </c>
      <c r="AC200" s="2">
        <v>3</v>
      </c>
      <c r="AD200" s="2">
        <v>3</v>
      </c>
      <c r="AE200" s="5" t="s">
        <v>1201</v>
      </c>
      <c r="AF200" s="5" t="s">
        <v>1202</v>
      </c>
      <c r="AG200" s="5" t="s">
        <v>1203</v>
      </c>
      <c r="AH200" s="5" t="s">
        <v>1203</v>
      </c>
      <c r="AI200" s="5" t="s">
        <v>1204</v>
      </c>
      <c r="AJ200" s="5" t="s">
        <v>1205</v>
      </c>
      <c r="AK200" s="4">
        <v>0.34895769999999998</v>
      </c>
      <c r="AL200" s="4">
        <v>1.258119</v>
      </c>
      <c r="AM200" s="4" t="s">
        <v>35</v>
      </c>
      <c r="AN200" s="4">
        <v>-0.8483657</v>
      </c>
      <c r="AO200" s="4" t="s">
        <v>35</v>
      </c>
      <c r="AP200" s="4">
        <v>-0.75871060000000001</v>
      </c>
      <c r="AQ200" s="4" t="s">
        <v>2510</v>
      </c>
    </row>
    <row r="201" spans="1:43" x14ac:dyDescent="0.2">
      <c r="A201" s="1">
        <v>2.4225979540646194</v>
      </c>
      <c r="B201" s="1">
        <v>0.86505184185736206</v>
      </c>
      <c r="C201" s="1">
        <v>1.5312528189098982</v>
      </c>
      <c r="D201" s="1">
        <v>4.5739386021705313</v>
      </c>
      <c r="E201" s="1" t="s">
        <v>35</v>
      </c>
      <c r="F201" s="1" t="s">
        <v>35</v>
      </c>
      <c r="G201" s="1" t="s">
        <v>35</v>
      </c>
      <c r="H201" s="1" t="s">
        <v>35</v>
      </c>
      <c r="I201" s="1">
        <v>3.7772911771717994</v>
      </c>
      <c r="J201" s="1">
        <v>2.0183676662572521</v>
      </c>
      <c r="K201" s="1" t="s">
        <v>35</v>
      </c>
      <c r="L201" s="1" t="s">
        <v>35</v>
      </c>
      <c r="M201" s="1">
        <v>6.0027600505552439</v>
      </c>
      <c r="N201" s="1">
        <v>5.5506202754972707</v>
      </c>
      <c r="O201" s="1">
        <v>5.2603872163435366</v>
      </c>
      <c r="P201" s="1">
        <v>5.7517541050065839</v>
      </c>
      <c r="Q201" s="1">
        <v>1.8831328737175086</v>
      </c>
      <c r="R201" s="1" t="s">
        <v>35</v>
      </c>
      <c r="S201" s="1" t="s">
        <v>35</v>
      </c>
      <c r="T201" s="1" t="s">
        <v>35</v>
      </c>
      <c r="U201" s="1">
        <v>0.39775666214473016</v>
      </c>
      <c r="V201" s="1">
        <v>0.36565753584960653</v>
      </c>
      <c r="W201" s="1">
        <v>3.0288350263380299</v>
      </c>
      <c r="X201" s="1" t="s">
        <v>35</v>
      </c>
      <c r="Y201" s="4">
        <v>200</v>
      </c>
      <c r="Z201" s="5">
        <v>3.1801802697145401E-2</v>
      </c>
      <c r="AA201" s="2">
        <v>1</v>
      </c>
      <c r="AB201" s="2">
        <v>2</v>
      </c>
      <c r="AC201" s="2">
        <v>2</v>
      </c>
      <c r="AD201" s="2">
        <v>2</v>
      </c>
      <c r="AE201" s="5" t="s">
        <v>1206</v>
      </c>
      <c r="AF201" s="5" t="s">
        <v>1207</v>
      </c>
      <c r="AG201" s="5" t="s">
        <v>1208</v>
      </c>
      <c r="AH201" s="5" t="s">
        <v>1208</v>
      </c>
      <c r="AI201" s="5" t="s">
        <v>1209</v>
      </c>
      <c r="AJ201" s="5" t="s">
        <v>1210</v>
      </c>
      <c r="AK201" s="4">
        <v>3.3671899999999998E-2</v>
      </c>
      <c r="AL201" s="4" t="s">
        <v>35</v>
      </c>
      <c r="AM201" s="4">
        <v>0.40461619999999998</v>
      </c>
      <c r="AN201" s="4">
        <v>1.142066</v>
      </c>
      <c r="AO201" s="4">
        <v>1.047242E-2</v>
      </c>
      <c r="AP201" s="4">
        <v>-1.5908260000000001</v>
      </c>
      <c r="AQ201" s="4" t="s">
        <v>2510</v>
      </c>
    </row>
    <row r="202" spans="1:43" x14ac:dyDescent="0.2">
      <c r="A202" s="1">
        <v>3.5138266021497917</v>
      </c>
      <c r="B202" s="1">
        <v>3.9140467829690602</v>
      </c>
      <c r="C202" s="1">
        <v>2.8090669316989487</v>
      </c>
      <c r="D202" s="1">
        <v>2.0652193205745881</v>
      </c>
      <c r="E202" s="1">
        <v>3.1784381170607356</v>
      </c>
      <c r="F202" s="1">
        <v>4.3948319484346081</v>
      </c>
      <c r="G202" s="1">
        <v>4.0482545274525261</v>
      </c>
      <c r="H202" s="1">
        <v>3.9051825782829761</v>
      </c>
      <c r="I202" s="1">
        <v>2.8744720445432428</v>
      </c>
      <c r="J202" s="1">
        <v>1.4870772564004708</v>
      </c>
      <c r="K202" s="1">
        <v>1.6021018869406718</v>
      </c>
      <c r="L202" s="1">
        <v>2.1804063092324131</v>
      </c>
      <c r="M202" s="1">
        <v>4.7149811396448564</v>
      </c>
      <c r="N202" s="1">
        <v>2.2168036632872723</v>
      </c>
      <c r="O202" s="1">
        <v>5.8441937177058314</v>
      </c>
      <c r="P202" s="1">
        <v>4.9024400894916464</v>
      </c>
      <c r="Q202" s="1">
        <v>4.200974416536412</v>
      </c>
      <c r="R202" s="1">
        <v>3.061286350877197</v>
      </c>
      <c r="S202" s="1">
        <v>4.7312651015807177</v>
      </c>
      <c r="T202" s="1">
        <v>2.2678826642003074</v>
      </c>
      <c r="U202" s="1">
        <v>3.3608915728513451</v>
      </c>
      <c r="V202" s="1">
        <v>4.5653769997024689</v>
      </c>
      <c r="W202" s="1">
        <v>3.6341173331876448</v>
      </c>
      <c r="X202" s="1">
        <v>4.2091093778012993</v>
      </c>
      <c r="Y202" s="4">
        <v>201</v>
      </c>
      <c r="Z202" s="5">
        <v>1.8064737842823801E-2</v>
      </c>
      <c r="AA202" s="2">
        <v>5</v>
      </c>
      <c r="AB202" s="2" t="s">
        <v>1211</v>
      </c>
      <c r="AC202" s="2">
        <v>6</v>
      </c>
      <c r="AD202" s="2">
        <v>6</v>
      </c>
      <c r="AE202" s="5" t="s">
        <v>1212</v>
      </c>
      <c r="AF202" s="5" t="s">
        <v>1213</v>
      </c>
      <c r="AG202" s="5" t="s">
        <v>1214</v>
      </c>
      <c r="AH202" s="5" t="s">
        <v>1215</v>
      </c>
      <c r="AI202" s="5" t="s">
        <v>1216</v>
      </c>
      <c r="AJ202" s="6" t="s">
        <v>1217</v>
      </c>
      <c r="AK202" s="4">
        <v>-0.25205509999999998</v>
      </c>
      <c r="AL202" s="4">
        <v>0.47050769999999997</v>
      </c>
      <c r="AM202" s="4">
        <v>-1.8454649999999999</v>
      </c>
      <c r="AN202" s="4">
        <v>1.0532550000000001</v>
      </c>
      <c r="AO202" s="4">
        <v>0.153831</v>
      </c>
      <c r="AP202" s="4">
        <v>0.4199272</v>
      </c>
      <c r="AQ202" s="4" t="s">
        <v>2507</v>
      </c>
    </row>
    <row r="203" spans="1:43" x14ac:dyDescent="0.2">
      <c r="A203" s="1">
        <v>0.17625181264985407</v>
      </c>
      <c r="B203" s="1">
        <v>0.17238402622572174</v>
      </c>
      <c r="C203" s="1" t="s">
        <v>35</v>
      </c>
      <c r="D203" s="1" t="s">
        <v>35</v>
      </c>
      <c r="E203" s="1" t="s">
        <v>35</v>
      </c>
      <c r="F203" s="1">
        <v>0.15124936599044686</v>
      </c>
      <c r="G203" s="1">
        <v>0.11860428184248423</v>
      </c>
      <c r="H203" s="1">
        <v>0.20907377281141143</v>
      </c>
      <c r="I203" s="1">
        <v>0.30275506477280412</v>
      </c>
      <c r="J203" s="1">
        <v>0.28540430470174855</v>
      </c>
      <c r="K203" s="1" t="s">
        <v>35</v>
      </c>
      <c r="L203" s="1">
        <v>0.3619386297394348</v>
      </c>
      <c r="M203" s="1">
        <v>0.11369581054502176</v>
      </c>
      <c r="N203" s="1">
        <v>0.24384292180497999</v>
      </c>
      <c r="O203" s="1">
        <v>0.19449203781978402</v>
      </c>
      <c r="P203" s="1">
        <v>0.20449053874378145</v>
      </c>
      <c r="Q203" s="1">
        <v>0.19229284663504287</v>
      </c>
      <c r="R203" s="1">
        <v>0.16257789286203259</v>
      </c>
      <c r="S203" s="1" t="s">
        <v>35</v>
      </c>
      <c r="T203" s="1">
        <v>0.32773984853697219</v>
      </c>
      <c r="U203" s="1">
        <v>0.13732488606482929</v>
      </c>
      <c r="V203" s="1">
        <v>0.13484360424792174</v>
      </c>
      <c r="W203" s="1">
        <v>0.13584553004302136</v>
      </c>
      <c r="X203" s="1">
        <v>0.15048681552446425</v>
      </c>
      <c r="Y203" s="4">
        <v>202</v>
      </c>
      <c r="Z203" s="5">
        <v>1.44964871017916E-2</v>
      </c>
      <c r="AA203" s="2">
        <v>4</v>
      </c>
      <c r="AB203" s="2" t="s">
        <v>1218</v>
      </c>
      <c r="AC203" s="2">
        <v>4</v>
      </c>
      <c r="AD203" s="2">
        <v>4</v>
      </c>
      <c r="AE203" s="5" t="s">
        <v>1219</v>
      </c>
      <c r="AF203" s="5" t="s">
        <v>1220</v>
      </c>
      <c r="AG203" s="5" t="s">
        <v>1221</v>
      </c>
      <c r="AH203" s="5" t="s">
        <v>1221</v>
      </c>
      <c r="AI203" s="5" t="s">
        <v>1222</v>
      </c>
      <c r="AJ203" s="6" t="s">
        <v>1223</v>
      </c>
      <c r="AK203" s="4">
        <v>-0.23954919999999999</v>
      </c>
      <c r="AL203" s="4">
        <v>-0.75045320000000004</v>
      </c>
      <c r="AM203" s="4">
        <v>1.748429</v>
      </c>
      <c r="AN203" s="4">
        <v>0.24524280000000001</v>
      </c>
      <c r="AO203" s="4">
        <v>0.1140432</v>
      </c>
      <c r="AP203" s="4">
        <v>-1.117713</v>
      </c>
      <c r="AQ203" s="4" t="s">
        <v>2508</v>
      </c>
    </row>
    <row r="204" spans="1:43" x14ac:dyDescent="0.2">
      <c r="A204" s="1">
        <v>0.10545299681190837</v>
      </c>
      <c r="B204" s="1">
        <v>8.1652620637879564E-2</v>
      </c>
      <c r="C204" s="1">
        <v>5.6198716815023309E-2</v>
      </c>
      <c r="D204" s="1">
        <v>0.1477453878724449</v>
      </c>
      <c r="E204" s="1">
        <v>6.3215099036048578E-2</v>
      </c>
      <c r="F204" s="1">
        <v>7.819222655452758E-2</v>
      </c>
      <c r="G204" s="1">
        <v>5.1124760860763334E-2</v>
      </c>
      <c r="H204" s="1">
        <v>4.86855010557617E-2</v>
      </c>
      <c r="I204" s="1">
        <v>0.11543479021216595</v>
      </c>
      <c r="J204" s="1">
        <v>0.10073130395491088</v>
      </c>
      <c r="K204" s="1">
        <v>0.11099026131608319</v>
      </c>
      <c r="L204" s="1">
        <v>0.11690714413317856</v>
      </c>
      <c r="M204" s="1">
        <v>5.7464667935675673E-2</v>
      </c>
      <c r="N204" s="1">
        <v>5.2778823429222722E-2</v>
      </c>
      <c r="O204" s="1">
        <v>7.6411680516820374E-2</v>
      </c>
      <c r="P204" s="1">
        <v>7.3773525947494187E-2</v>
      </c>
      <c r="Q204" s="1">
        <v>0.1056780751940536</v>
      </c>
      <c r="R204" s="1">
        <v>4.1600797622218612E-2</v>
      </c>
      <c r="S204" s="1">
        <v>0.11461446205651302</v>
      </c>
      <c r="T204" s="1">
        <v>7.5740355342845345E-2</v>
      </c>
      <c r="U204" s="1">
        <v>4.721211748013128E-2</v>
      </c>
      <c r="V204" s="1">
        <v>4.781715148286865E-2</v>
      </c>
      <c r="W204" s="1">
        <v>6.2605664198779234E-2</v>
      </c>
      <c r="X204" s="1">
        <v>5.2806670811024289E-2</v>
      </c>
      <c r="Y204" s="4">
        <v>203</v>
      </c>
      <c r="Z204" s="5">
        <v>1.24601087452381E-2</v>
      </c>
      <c r="AA204" s="2">
        <v>3</v>
      </c>
      <c r="AB204" s="2" t="s">
        <v>1224</v>
      </c>
      <c r="AC204" s="2">
        <v>22</v>
      </c>
      <c r="AD204" s="2">
        <v>4</v>
      </c>
      <c r="AE204" s="5" t="s">
        <v>1225</v>
      </c>
      <c r="AF204" s="5" t="s">
        <v>115</v>
      </c>
      <c r="AG204" s="5" t="s">
        <v>1226</v>
      </c>
      <c r="AH204" s="5" t="s">
        <v>1227</v>
      </c>
      <c r="AI204" s="5" t="s">
        <v>1228</v>
      </c>
      <c r="AJ204" s="5" t="s">
        <v>1229</v>
      </c>
      <c r="AK204" s="4">
        <v>0.68075810000000003</v>
      </c>
      <c r="AL204" s="4">
        <v>-0.8641337</v>
      </c>
      <c r="AM204" s="4">
        <v>1.307288</v>
      </c>
      <c r="AN204" s="4">
        <v>-0.43632749999999998</v>
      </c>
      <c r="AO204" s="4">
        <v>0.56562250000000003</v>
      </c>
      <c r="AP204" s="4">
        <v>-1.253207</v>
      </c>
      <c r="AQ204" s="4" t="s">
        <v>2508</v>
      </c>
    </row>
    <row r="205" spans="1:43" x14ac:dyDescent="0.2">
      <c r="A205" s="1">
        <v>8.884151529927502</v>
      </c>
      <c r="B205" s="1">
        <v>5.9403584994039527</v>
      </c>
      <c r="C205" s="1">
        <v>4.6000291390429462</v>
      </c>
      <c r="D205" s="1">
        <v>5.1837638617333335</v>
      </c>
      <c r="E205" s="1">
        <v>8.9774642325109433</v>
      </c>
      <c r="F205" s="1">
        <v>10.167767207433187</v>
      </c>
      <c r="G205" s="1">
        <v>8.2074838159430747</v>
      </c>
      <c r="H205" s="1">
        <v>4.9999996711454733</v>
      </c>
      <c r="I205" s="1">
        <v>5.3504565472844972</v>
      </c>
      <c r="J205" s="1">
        <v>5.9224166925782953</v>
      </c>
      <c r="K205" s="1">
        <v>4.1758879466876424</v>
      </c>
      <c r="L205" s="1">
        <v>6.1614290459026213</v>
      </c>
      <c r="M205" s="1">
        <v>3.1448517297520984</v>
      </c>
      <c r="N205" s="1">
        <v>5.8271643451831121</v>
      </c>
      <c r="O205" s="1">
        <v>8.4839257812796909</v>
      </c>
      <c r="P205" s="1">
        <v>4.711648778389236</v>
      </c>
      <c r="Q205" s="1">
        <v>3.5991943318010713</v>
      </c>
      <c r="R205" s="1">
        <v>5.9619612561707198</v>
      </c>
      <c r="S205" s="1">
        <v>8.3243175442177737</v>
      </c>
      <c r="T205" s="1">
        <v>6.8045747324426396</v>
      </c>
      <c r="U205" s="1">
        <v>11.122483089922628</v>
      </c>
      <c r="V205" s="1">
        <v>9.9512378782422619</v>
      </c>
      <c r="W205" s="1">
        <v>12.875147008703063</v>
      </c>
      <c r="X205" s="1">
        <v>13.324273798126349</v>
      </c>
      <c r="Y205" s="4">
        <v>204</v>
      </c>
      <c r="Z205" s="5">
        <v>8.5535861631822006E-3</v>
      </c>
      <c r="AA205" s="2">
        <v>2</v>
      </c>
      <c r="AB205" s="2" t="s">
        <v>1230</v>
      </c>
      <c r="AC205" s="2">
        <v>33</v>
      </c>
      <c r="AD205" s="2">
        <v>30</v>
      </c>
      <c r="AE205" s="5" t="s">
        <v>1231</v>
      </c>
      <c r="AF205" s="5" t="s">
        <v>1232</v>
      </c>
      <c r="AG205" s="5" t="s">
        <v>1233</v>
      </c>
      <c r="AH205" s="5" t="s">
        <v>1234</v>
      </c>
      <c r="AI205" s="5" t="s">
        <v>1235</v>
      </c>
      <c r="AJ205" s="5" t="s">
        <v>1236</v>
      </c>
      <c r="AK205" s="4">
        <v>-0.67037159999999996</v>
      </c>
      <c r="AL205" s="4">
        <v>0.6798495</v>
      </c>
      <c r="AM205" s="4">
        <v>-0.62607080000000004</v>
      </c>
      <c r="AN205" s="4">
        <v>-0.84793130000000005</v>
      </c>
      <c r="AO205" s="4">
        <v>-0.24370900000000001</v>
      </c>
      <c r="AP205" s="4">
        <v>1.7082329999999999</v>
      </c>
      <c r="AQ205" s="4" t="s">
        <v>2506</v>
      </c>
    </row>
    <row r="206" spans="1:43" x14ac:dyDescent="0.2">
      <c r="A206" s="1">
        <v>2.4266549770364483</v>
      </c>
      <c r="B206" s="1">
        <v>3.979623642716466</v>
      </c>
      <c r="C206" s="1">
        <v>4.1607713238867641</v>
      </c>
      <c r="D206" s="1">
        <v>2.2322428665896004</v>
      </c>
      <c r="E206" s="1">
        <v>4.7514966095802542</v>
      </c>
      <c r="F206" s="1">
        <v>8.2155775539526346</v>
      </c>
      <c r="G206" s="1">
        <v>6.8250045129637398</v>
      </c>
      <c r="H206" s="1">
        <v>8.1320664274315977</v>
      </c>
      <c r="I206" s="1">
        <v>4.6010846527050138</v>
      </c>
      <c r="J206" s="1">
        <v>4.2450219098920661</v>
      </c>
      <c r="K206" s="1">
        <v>3.0446956025378928</v>
      </c>
      <c r="L206" s="1">
        <v>5.0658557606638812</v>
      </c>
      <c r="M206" s="1">
        <v>6.3742959364626435</v>
      </c>
      <c r="N206" s="1">
        <v>4.0332336913854121</v>
      </c>
      <c r="O206" s="1">
        <v>5.0291688797364129</v>
      </c>
      <c r="P206" s="1">
        <v>5.6760134183570692</v>
      </c>
      <c r="Q206" s="1">
        <v>3.3875329983643261</v>
      </c>
      <c r="R206" s="1">
        <v>6.4102561178912065</v>
      </c>
      <c r="S206" s="1">
        <v>5.8183496625873694</v>
      </c>
      <c r="T206" s="1">
        <v>3.3026200401892414</v>
      </c>
      <c r="U206" s="1">
        <v>3.40251848608878</v>
      </c>
      <c r="V206" s="1">
        <v>3.7067247781855457</v>
      </c>
      <c r="W206" s="1">
        <v>3.6816130435665522</v>
      </c>
      <c r="X206" s="1">
        <v>5.3373181096598286</v>
      </c>
      <c r="Y206" s="4">
        <v>205</v>
      </c>
      <c r="Z206" s="5">
        <v>1.15346939134904E-2</v>
      </c>
      <c r="AA206" s="2">
        <v>6</v>
      </c>
      <c r="AB206" s="2" t="s">
        <v>1237</v>
      </c>
      <c r="AC206" s="2">
        <v>8</v>
      </c>
      <c r="AD206" s="2">
        <v>3</v>
      </c>
      <c r="AE206" s="5" t="s">
        <v>1238</v>
      </c>
      <c r="AF206" s="5" t="s">
        <v>1239</v>
      </c>
      <c r="AG206" s="5" t="s">
        <v>1240</v>
      </c>
      <c r="AH206" s="5" t="s">
        <v>1241</v>
      </c>
      <c r="AI206" s="5" t="s">
        <v>1242</v>
      </c>
      <c r="AJ206" s="6" t="s">
        <v>1243</v>
      </c>
      <c r="AK206" s="4">
        <v>-1.263898</v>
      </c>
      <c r="AL206" s="4">
        <v>1.621424</v>
      </c>
      <c r="AM206" s="4">
        <v>-0.1017584</v>
      </c>
      <c r="AN206" s="4">
        <v>0.52434879999999995</v>
      </c>
      <c r="AO206" s="4">
        <v>-8.6777170000000001E-2</v>
      </c>
      <c r="AP206" s="4">
        <v>-0.69333909999999999</v>
      </c>
      <c r="AQ206" s="4" t="s">
        <v>2505</v>
      </c>
    </row>
    <row r="207" spans="1:43" x14ac:dyDescent="0.2">
      <c r="A207" s="1">
        <v>1.6884475920072199</v>
      </c>
      <c r="B207" s="1">
        <v>0.94455468566548539</v>
      </c>
      <c r="C207" s="1">
        <v>1.1735160715425874</v>
      </c>
      <c r="D207" s="1" t="s">
        <v>35</v>
      </c>
      <c r="E207" s="1" t="s">
        <v>35</v>
      </c>
      <c r="F207" s="1">
        <v>1.1124584863614577</v>
      </c>
      <c r="G207" s="1" t="s">
        <v>35</v>
      </c>
      <c r="H207" s="1" t="s">
        <v>35</v>
      </c>
      <c r="I207" s="1">
        <v>3.0875639108742434</v>
      </c>
      <c r="J207" s="1">
        <v>3.4831075003326579</v>
      </c>
      <c r="K207" s="1" t="s">
        <v>35</v>
      </c>
      <c r="L207" s="1">
        <v>2.7835770155412765</v>
      </c>
      <c r="M207" s="1" t="s">
        <v>35</v>
      </c>
      <c r="N207" s="1">
        <v>0.53679747854018534</v>
      </c>
      <c r="O207" s="1" t="s">
        <v>35</v>
      </c>
      <c r="P207" s="1">
        <v>0.95256232856732359</v>
      </c>
      <c r="Q207" s="1">
        <v>3.4321794845239242</v>
      </c>
      <c r="R207" s="1">
        <v>1.3753456115208746</v>
      </c>
      <c r="S207" s="1" t="s">
        <v>35</v>
      </c>
      <c r="T207" s="1">
        <v>4.5049122361497629</v>
      </c>
      <c r="U207" s="1">
        <v>3.270538052060926</v>
      </c>
      <c r="V207" s="1" t="s">
        <v>35</v>
      </c>
      <c r="W207" s="1">
        <v>2.1272520752559716</v>
      </c>
      <c r="X207" s="1">
        <v>4.7544353079052497</v>
      </c>
      <c r="Y207" s="4">
        <v>206</v>
      </c>
      <c r="Z207" s="5">
        <v>8.4761576686373102E-3</v>
      </c>
      <c r="AA207" s="2">
        <v>5</v>
      </c>
      <c r="AB207" s="2" t="s">
        <v>1244</v>
      </c>
      <c r="AC207" s="2">
        <v>7</v>
      </c>
      <c r="AD207" s="2">
        <v>2</v>
      </c>
      <c r="AE207" s="5" t="s">
        <v>1245</v>
      </c>
      <c r="AF207" s="5" t="s">
        <v>1246</v>
      </c>
      <c r="AG207" s="5" t="s">
        <v>1247</v>
      </c>
      <c r="AH207" s="5" t="s">
        <v>1247</v>
      </c>
      <c r="AI207" s="5" t="s">
        <v>1248</v>
      </c>
      <c r="AJ207" s="6" t="s">
        <v>1249</v>
      </c>
      <c r="AK207" s="4">
        <v>-0.61436429999999997</v>
      </c>
      <c r="AL207" s="4">
        <v>-0.69262509999999999</v>
      </c>
      <c r="AM207" s="4">
        <v>0.80253589999999997</v>
      </c>
      <c r="AN207" s="4">
        <v>-1.339925</v>
      </c>
      <c r="AO207" s="4">
        <v>0.95751830000000004</v>
      </c>
      <c r="AP207" s="4">
        <v>0.8868606</v>
      </c>
      <c r="AQ207" s="4" t="s">
        <v>2506</v>
      </c>
    </row>
    <row r="208" spans="1:43" x14ac:dyDescent="0.2">
      <c r="A208" s="1">
        <v>8.213550524885294</v>
      </c>
      <c r="B208" s="1">
        <v>6.4637078863396438</v>
      </c>
      <c r="C208" s="1">
        <v>4.6010846527050138</v>
      </c>
      <c r="D208" s="1">
        <v>4.1373614487359562</v>
      </c>
      <c r="E208" s="1">
        <v>6.4591127317783572</v>
      </c>
      <c r="F208" s="1">
        <v>9.6135348466844235</v>
      </c>
      <c r="G208" s="1">
        <v>7.6716558361814453</v>
      </c>
      <c r="H208" s="1">
        <v>5.3639433475999887</v>
      </c>
      <c r="I208" s="1">
        <v>5.545390281350171</v>
      </c>
      <c r="J208" s="1">
        <v>5.2287569120055863</v>
      </c>
      <c r="K208" s="1">
        <v>5.1767871455896213</v>
      </c>
      <c r="L208" s="1">
        <v>7.7700075474210974</v>
      </c>
      <c r="M208" s="1">
        <v>2.3193250086112198</v>
      </c>
      <c r="N208" s="1">
        <v>2.8773665124117169</v>
      </c>
      <c r="O208" s="1">
        <v>5.6889287012519016</v>
      </c>
      <c r="P208" s="1">
        <v>6.2173594967140415</v>
      </c>
      <c r="Q208" s="1">
        <v>6.2200664802305896</v>
      </c>
      <c r="R208" s="1">
        <v>7.2891621800944257</v>
      </c>
      <c r="S208" s="1">
        <v>6.6498186647159665</v>
      </c>
      <c r="T208" s="1">
        <v>4.9360773425301634</v>
      </c>
      <c r="U208" s="1">
        <v>7.2040939707957854</v>
      </c>
      <c r="V208" s="1">
        <v>8.1512877725784492</v>
      </c>
      <c r="W208" s="1">
        <v>8.6625093233185222</v>
      </c>
      <c r="X208" s="1">
        <v>8.877841796450328</v>
      </c>
      <c r="Y208" s="4">
        <v>207</v>
      </c>
      <c r="Z208" s="5">
        <v>3.1876516802949298E-2</v>
      </c>
      <c r="AA208" s="2">
        <v>3</v>
      </c>
      <c r="AB208" s="2" t="s">
        <v>1250</v>
      </c>
      <c r="AC208" s="2">
        <v>18</v>
      </c>
      <c r="AD208" s="2">
        <v>18</v>
      </c>
      <c r="AE208" s="5" t="s">
        <v>1251</v>
      </c>
      <c r="AF208" s="5" t="s">
        <v>1252</v>
      </c>
      <c r="AG208" s="5" t="s">
        <v>1253</v>
      </c>
      <c r="AH208" s="5" t="s">
        <v>1254</v>
      </c>
      <c r="AI208" s="5" t="s">
        <v>1255</v>
      </c>
      <c r="AJ208" s="6" t="s">
        <v>1256</v>
      </c>
      <c r="AK208" s="4">
        <v>-0.35677019999999998</v>
      </c>
      <c r="AL208" s="4">
        <v>0.65266349999999995</v>
      </c>
      <c r="AM208" s="4">
        <v>-0.40690229999999999</v>
      </c>
      <c r="AN208" s="4">
        <v>-1.5373699999999999</v>
      </c>
      <c r="AO208" s="4">
        <v>0.29546820000000001</v>
      </c>
      <c r="AP208" s="4">
        <v>1.352911</v>
      </c>
      <c r="AQ208" s="4" t="s">
        <v>2506</v>
      </c>
    </row>
    <row r="209" spans="1:43" x14ac:dyDescent="0.2">
      <c r="A209" s="1">
        <v>1.6066062566896553</v>
      </c>
      <c r="B209" s="1">
        <v>1.4864584117755322</v>
      </c>
      <c r="C209" s="1">
        <v>1.7132969236905409</v>
      </c>
      <c r="D209" s="1">
        <v>2.102519236301565</v>
      </c>
      <c r="E209" s="1">
        <v>2.019671979612605</v>
      </c>
      <c r="F209" s="1">
        <v>3.1238279568242966</v>
      </c>
      <c r="G209" s="1">
        <v>1.1883541103118176</v>
      </c>
      <c r="H209" s="1">
        <v>2.2637756689723036</v>
      </c>
      <c r="I209" s="1">
        <v>1.0147545367287014</v>
      </c>
      <c r="J209" s="1">
        <v>1.8293907988697573</v>
      </c>
      <c r="K209" s="1">
        <v>1.5297537120784044</v>
      </c>
      <c r="L209" s="1">
        <v>3.1579602242464668</v>
      </c>
      <c r="M209" s="1">
        <v>1.9857029225571263</v>
      </c>
      <c r="N209" s="1">
        <v>1.2693255222500757</v>
      </c>
      <c r="O209" s="1">
        <v>5.1232134482710237</v>
      </c>
      <c r="P209" s="1">
        <v>2.1424284144844337</v>
      </c>
      <c r="Q209" s="1">
        <v>2.3529962152233597</v>
      </c>
      <c r="R209" s="1">
        <v>0.79239303260982497</v>
      </c>
      <c r="S209" s="1">
        <v>1.7730181440191448</v>
      </c>
      <c r="T209" s="1">
        <v>2.3271512826262724</v>
      </c>
      <c r="U209" s="1">
        <v>2.4168601584888889</v>
      </c>
      <c r="V209" s="1">
        <v>7.6687104587516721</v>
      </c>
      <c r="W209" s="1">
        <v>8.184645892153819</v>
      </c>
      <c r="X209" s="1">
        <v>4.3748361956592365</v>
      </c>
      <c r="Y209" s="4">
        <v>208</v>
      </c>
      <c r="Z209" s="5">
        <v>2.8593099349160898E-2</v>
      </c>
      <c r="AA209" s="2">
        <v>2</v>
      </c>
      <c r="AB209" s="2" t="s">
        <v>480</v>
      </c>
      <c r="AC209" s="2">
        <v>12</v>
      </c>
      <c r="AD209" s="2">
        <v>12</v>
      </c>
      <c r="AE209" s="5" t="s">
        <v>1257</v>
      </c>
      <c r="AF209" s="5" t="s">
        <v>1258</v>
      </c>
      <c r="AG209" s="5" t="s">
        <v>1259</v>
      </c>
      <c r="AH209" s="5" t="s">
        <v>1259</v>
      </c>
      <c r="AI209" s="5" t="s">
        <v>1260</v>
      </c>
      <c r="AJ209" s="6" t="s">
        <v>1261</v>
      </c>
      <c r="AK209" s="4">
        <v>-0.68862429999999997</v>
      </c>
      <c r="AL209" s="4">
        <v>-0.1461221</v>
      </c>
      <c r="AM209" s="4">
        <v>-0.67093440000000004</v>
      </c>
      <c r="AN209" s="4">
        <v>-0.22315940000000001</v>
      </c>
      <c r="AO209" s="4">
        <v>-0.25585829999999998</v>
      </c>
      <c r="AP209" s="4">
        <v>1.984699</v>
      </c>
      <c r="AQ209" s="4" t="s">
        <v>2505</v>
      </c>
    </row>
    <row r="210" spans="1:43" x14ac:dyDescent="0.2">
      <c r="A210" s="1">
        <v>0.73605179728261261</v>
      </c>
      <c r="B210" s="1">
        <v>1.3710463080725817</v>
      </c>
      <c r="C210" s="1">
        <v>1.2217472015072619</v>
      </c>
      <c r="D210" s="1">
        <v>1.5668331963809667</v>
      </c>
      <c r="E210" s="1">
        <v>1.085906057519832</v>
      </c>
      <c r="F210" s="1">
        <v>3.1345992278938755</v>
      </c>
      <c r="G210" s="1">
        <v>1.0931948738633162</v>
      </c>
      <c r="H210" s="1">
        <v>2.6839150336942348</v>
      </c>
      <c r="I210" s="1">
        <v>1.7290267628507545</v>
      </c>
      <c r="J210" s="1">
        <v>3.4974828909363702</v>
      </c>
      <c r="K210" s="1">
        <v>3.0440477718613086</v>
      </c>
      <c r="L210" s="1">
        <v>1.948899910335002</v>
      </c>
      <c r="M210" s="1">
        <v>1.8815028829628349</v>
      </c>
      <c r="N210" s="1">
        <v>1.4365545728202196</v>
      </c>
      <c r="O210" s="1">
        <v>1.1126812787249738</v>
      </c>
      <c r="P210" s="1">
        <v>1.144701705835141</v>
      </c>
      <c r="Q210" s="1">
        <v>1.2924238687939993</v>
      </c>
      <c r="R210" s="1">
        <v>1.3304595972832292</v>
      </c>
      <c r="S210" s="1">
        <v>0.86102981499824205</v>
      </c>
      <c r="T210" s="1">
        <v>1.2189918666083435</v>
      </c>
      <c r="U210" s="1">
        <v>1.6852889863865883</v>
      </c>
      <c r="V210" s="1">
        <v>0.98251134411889174</v>
      </c>
      <c r="W210" s="1">
        <v>0.84559444247633264</v>
      </c>
      <c r="X210" s="1">
        <v>0.89903799930737183</v>
      </c>
      <c r="Y210" s="4">
        <v>209</v>
      </c>
      <c r="Z210" s="5">
        <v>2.8250934045596501E-2</v>
      </c>
      <c r="AA210" s="2">
        <v>2</v>
      </c>
      <c r="AB210" s="2" t="s">
        <v>1262</v>
      </c>
      <c r="AC210" s="2">
        <v>14</v>
      </c>
      <c r="AD210" s="2">
        <v>11</v>
      </c>
      <c r="AE210" s="5" t="s">
        <v>1263</v>
      </c>
      <c r="AF210" s="5" t="s">
        <v>1264</v>
      </c>
      <c r="AG210" s="5" t="s">
        <v>1265</v>
      </c>
      <c r="AH210" s="5" t="s">
        <v>1266</v>
      </c>
      <c r="AI210" s="5" t="s">
        <v>1267</v>
      </c>
      <c r="AJ210" s="5" t="s">
        <v>1268</v>
      </c>
      <c r="AK210" s="4">
        <v>-0.28271499999999999</v>
      </c>
      <c r="AL210" s="4">
        <v>0.57742570000000004</v>
      </c>
      <c r="AM210" s="4">
        <v>1.657843</v>
      </c>
      <c r="AN210" s="4">
        <v>-0.31104920000000003</v>
      </c>
      <c r="AO210" s="4">
        <v>-0.37680069999999999</v>
      </c>
      <c r="AP210" s="4">
        <v>-1.2647040000000001</v>
      </c>
      <c r="AQ210" s="4" t="s">
        <v>2506</v>
      </c>
    </row>
    <row r="211" spans="1:43" x14ac:dyDescent="0.2">
      <c r="A211" s="1">
        <v>3.9223383741502795</v>
      </c>
      <c r="B211" s="1">
        <v>2.9585801925889008</v>
      </c>
      <c r="C211" s="1">
        <v>2.9196228152010795</v>
      </c>
      <c r="D211" s="1">
        <v>3.6166374946061843</v>
      </c>
      <c r="E211" s="1">
        <v>3.7434954475669668</v>
      </c>
      <c r="F211" s="1">
        <v>3.9602376290682186</v>
      </c>
      <c r="G211" s="1">
        <v>4.861211824162873</v>
      </c>
      <c r="H211" s="1">
        <v>3.283316893101397</v>
      </c>
      <c r="I211" s="1">
        <v>2.625223040120233</v>
      </c>
      <c r="J211" s="1">
        <v>1.8526753556204334</v>
      </c>
      <c r="K211" s="1">
        <v>2.6448721759442622</v>
      </c>
      <c r="L211" s="1">
        <v>5.2441138249613575</v>
      </c>
      <c r="M211" s="1">
        <v>3.072195446180837</v>
      </c>
      <c r="N211" s="1">
        <v>4.2372874445013187</v>
      </c>
      <c r="O211" s="1">
        <v>6.7371807242250377</v>
      </c>
      <c r="P211" s="1">
        <v>4.6772676911924842</v>
      </c>
      <c r="Q211" s="1">
        <v>3.3935117301233757</v>
      </c>
      <c r="R211" s="1">
        <v>2.4702944226125858</v>
      </c>
      <c r="S211" s="1">
        <v>3.5070500018580044</v>
      </c>
      <c r="T211" s="1">
        <v>3.6690511061476627</v>
      </c>
      <c r="U211" s="1">
        <v>6.1992427579316729</v>
      </c>
      <c r="V211" s="1">
        <v>6.294849998388572</v>
      </c>
      <c r="W211" s="1">
        <v>7.9738474224759832</v>
      </c>
      <c r="X211" s="1">
        <v>4.7007925025289632</v>
      </c>
      <c r="Y211" s="4">
        <v>210</v>
      </c>
      <c r="Z211" s="5">
        <v>8.3349130691800898E-3</v>
      </c>
      <c r="AA211" s="2">
        <v>1</v>
      </c>
      <c r="AB211" s="2">
        <v>17</v>
      </c>
      <c r="AC211" s="2">
        <v>19</v>
      </c>
      <c r="AD211" s="2">
        <v>17</v>
      </c>
      <c r="AE211" s="5" t="s">
        <v>1269</v>
      </c>
      <c r="AF211" s="5" t="s">
        <v>1270</v>
      </c>
      <c r="AG211" s="5" t="s">
        <v>1271</v>
      </c>
      <c r="AH211" s="5" t="s">
        <v>1271</v>
      </c>
      <c r="AI211" s="5" t="s">
        <v>1272</v>
      </c>
      <c r="AJ211" s="5" t="s">
        <v>1273</v>
      </c>
      <c r="AK211" s="4">
        <v>-0.53806920000000003</v>
      </c>
      <c r="AL211" s="4">
        <v>1.299606E-2</v>
      </c>
      <c r="AM211" s="4">
        <v>-1.2689459999999999</v>
      </c>
      <c r="AN211" s="4">
        <v>0.50363290000000005</v>
      </c>
      <c r="AO211" s="4">
        <v>-0.35827399999999998</v>
      </c>
      <c r="AP211" s="4">
        <v>1.6486609999999999</v>
      </c>
      <c r="AQ211" s="4" t="s">
        <v>2505</v>
      </c>
    </row>
    <row r="212" spans="1:43" x14ac:dyDescent="0.2">
      <c r="A212" s="1">
        <v>0.1928752591050846</v>
      </c>
      <c r="B212" s="1">
        <v>0.35161730982304834</v>
      </c>
      <c r="C212" s="1">
        <v>0.42107029288526293</v>
      </c>
      <c r="D212" s="1">
        <v>0.41346238775350203</v>
      </c>
      <c r="E212" s="1">
        <v>0.18964536273941107</v>
      </c>
      <c r="F212" s="1">
        <v>0.25050095350370816</v>
      </c>
      <c r="G212" s="1">
        <v>0.18181158048459203</v>
      </c>
      <c r="H212" s="1">
        <v>0.24658483813712972</v>
      </c>
      <c r="I212" s="1">
        <v>0.17853959951165368</v>
      </c>
      <c r="J212" s="1" t="s">
        <v>35</v>
      </c>
      <c r="K212" s="1">
        <v>0.131940099214712</v>
      </c>
      <c r="L212" s="1">
        <v>0.19823175591712214</v>
      </c>
      <c r="M212" s="1">
        <v>0.38590670083955353</v>
      </c>
      <c r="N212" s="1">
        <v>0.32648802899044338</v>
      </c>
      <c r="O212" s="1">
        <v>0.1895950232487828</v>
      </c>
      <c r="P212" s="1">
        <v>0.26130126244653085</v>
      </c>
      <c r="Q212" s="1">
        <v>0.28768701292970245</v>
      </c>
      <c r="R212" s="1">
        <v>0.27514862038095628</v>
      </c>
      <c r="S212" s="1">
        <v>0.28904239115532671</v>
      </c>
      <c r="T212" s="1">
        <v>0.26050482516761675</v>
      </c>
      <c r="U212" s="1">
        <v>0.18002772379371476</v>
      </c>
      <c r="V212" s="1">
        <v>0.233541201701257</v>
      </c>
      <c r="W212" s="1" t="s">
        <v>35</v>
      </c>
      <c r="X212" s="1">
        <v>0.20343403911362012</v>
      </c>
      <c r="Y212" s="4">
        <v>211</v>
      </c>
      <c r="Z212" s="5">
        <v>1.6911670850817601E-2</v>
      </c>
      <c r="AA212" s="2">
        <v>1</v>
      </c>
      <c r="AB212" s="2">
        <v>5</v>
      </c>
      <c r="AC212" s="2">
        <v>5</v>
      </c>
      <c r="AD212" s="2">
        <v>5</v>
      </c>
      <c r="AE212" s="5" t="s">
        <v>1274</v>
      </c>
      <c r="AF212" s="5" t="s">
        <v>1275</v>
      </c>
      <c r="AG212" s="5" t="s">
        <v>1276</v>
      </c>
      <c r="AH212" s="5" t="s">
        <v>1276</v>
      </c>
      <c r="AI212" s="5" t="s">
        <v>1277</v>
      </c>
      <c r="AJ212" s="5" t="s">
        <v>1278</v>
      </c>
      <c r="AK212" s="4">
        <v>1.500494</v>
      </c>
      <c r="AL212" s="4">
        <v>-0.52195150000000001</v>
      </c>
      <c r="AM212" s="4">
        <v>-1.2052970000000001</v>
      </c>
      <c r="AN212" s="4">
        <v>0.55004070000000005</v>
      </c>
      <c r="AO212" s="4">
        <v>0.41651909999999998</v>
      </c>
      <c r="AP212" s="4">
        <v>-0.73980429999999997</v>
      </c>
      <c r="AQ212" s="4" t="s">
        <v>2507</v>
      </c>
    </row>
    <row r="213" spans="1:43" x14ac:dyDescent="0.2">
      <c r="A213" s="1">
        <v>6.4449581922059762</v>
      </c>
      <c r="B213" s="1">
        <v>3.3159792980731537</v>
      </c>
      <c r="C213" s="1">
        <v>4.9219875208211459</v>
      </c>
      <c r="D213" s="1">
        <v>4.7769176295131555</v>
      </c>
      <c r="E213" s="1">
        <v>5.1287313395324503</v>
      </c>
      <c r="F213" s="1">
        <v>2.205266481978081</v>
      </c>
      <c r="G213" s="1">
        <v>5.0630333947309003</v>
      </c>
      <c r="H213" s="1">
        <v>3.6627341738856414</v>
      </c>
      <c r="I213" s="1">
        <v>6.0639127685547836</v>
      </c>
      <c r="J213" s="1">
        <v>6.4412246074171913</v>
      </c>
      <c r="K213" s="1">
        <v>5.4100840213045993</v>
      </c>
      <c r="L213" s="1">
        <v>6.6920953441427402</v>
      </c>
      <c r="M213" s="1">
        <v>7.532955464422189</v>
      </c>
      <c r="N213" s="1">
        <v>6.5346682699847367</v>
      </c>
      <c r="O213" s="1">
        <v>10.053786133416862</v>
      </c>
      <c r="P213" s="1">
        <v>4.7310388240403372</v>
      </c>
      <c r="Q213" s="1">
        <v>3.3192815322583553</v>
      </c>
      <c r="R213" s="1">
        <v>1.8481555675721371</v>
      </c>
      <c r="S213" s="1">
        <v>5.3022253958561256</v>
      </c>
      <c r="T213" s="1">
        <v>3.4670460528057654</v>
      </c>
      <c r="U213" s="1">
        <v>9.8347746802740623</v>
      </c>
      <c r="V213" s="1">
        <v>6.3593001340863227</v>
      </c>
      <c r="W213" s="1">
        <v>10.575075072743548</v>
      </c>
      <c r="X213" s="1">
        <v>3.8577268617232732</v>
      </c>
      <c r="Y213" s="4">
        <v>212</v>
      </c>
      <c r="Z213" s="5">
        <v>2.33496610868895E-2</v>
      </c>
      <c r="AA213" s="2">
        <v>1</v>
      </c>
      <c r="AB213" s="2">
        <v>8</v>
      </c>
      <c r="AC213" s="2">
        <v>12</v>
      </c>
      <c r="AD213" s="2">
        <v>5</v>
      </c>
      <c r="AE213" s="5" t="s">
        <v>1279</v>
      </c>
      <c r="AF213" s="5" t="s">
        <v>1280</v>
      </c>
      <c r="AG213" s="5" t="s">
        <v>1281</v>
      </c>
      <c r="AH213" s="5" t="s">
        <v>1281</v>
      </c>
      <c r="AI213" s="5" t="s">
        <v>1282</v>
      </c>
      <c r="AJ213" s="5" t="s">
        <v>1283</v>
      </c>
      <c r="AK213" s="4">
        <v>-0.33075399999999999</v>
      </c>
      <c r="AL213" s="4">
        <v>-0.70073600000000003</v>
      </c>
      <c r="AM213" s="4">
        <v>0.46050020000000003</v>
      </c>
      <c r="AN213" s="4">
        <v>0.821133</v>
      </c>
      <c r="AO213" s="4">
        <v>-1.4445349999999999</v>
      </c>
      <c r="AP213" s="4">
        <v>1.194391</v>
      </c>
      <c r="AQ213" s="4" t="s">
        <v>2509</v>
      </c>
    </row>
    <row r="214" spans="1:43" x14ac:dyDescent="0.2">
      <c r="A214" s="1">
        <v>4.4045114385046986</v>
      </c>
      <c r="B214" s="1">
        <v>5.1132586307992423</v>
      </c>
      <c r="C214" s="1">
        <v>4.8581431465029681</v>
      </c>
      <c r="D214" s="1">
        <v>6.4279735830399263</v>
      </c>
      <c r="E214" s="1">
        <v>2.1238192658987605</v>
      </c>
      <c r="F214" s="1">
        <v>1.9679229008829842</v>
      </c>
      <c r="G214" s="1">
        <v>3.0228827048508364</v>
      </c>
      <c r="H214" s="1">
        <v>5.5725822288297833</v>
      </c>
      <c r="I214" s="1">
        <v>3.8572803341607051</v>
      </c>
      <c r="J214" s="1">
        <v>4.3531266664443011</v>
      </c>
      <c r="K214" s="1">
        <v>3.6941258082256967</v>
      </c>
      <c r="L214" s="1">
        <v>4.3278815064584748</v>
      </c>
      <c r="M214" s="1">
        <v>7.9402916550012588</v>
      </c>
      <c r="N214" s="1">
        <v>6.4221973551774978</v>
      </c>
      <c r="O214" s="1">
        <v>5.5395508251775949</v>
      </c>
      <c r="P214" s="1">
        <v>8.0958524690558011</v>
      </c>
      <c r="Q214" s="1">
        <v>5.4383273714070794</v>
      </c>
      <c r="R214" s="1">
        <v>4.6367148301597378</v>
      </c>
      <c r="S214" s="1">
        <v>4.8835287835805135</v>
      </c>
      <c r="T214" s="1">
        <v>6.1345945675215878</v>
      </c>
      <c r="U214" s="1">
        <v>5.0563768812650354</v>
      </c>
      <c r="V214" s="1">
        <v>4.2901883885507281</v>
      </c>
      <c r="W214" s="1">
        <v>5.7967649993841439</v>
      </c>
      <c r="X214" s="1">
        <v>4.3913575337480362</v>
      </c>
      <c r="Y214" s="4">
        <v>213</v>
      </c>
      <c r="Z214" s="5">
        <v>1.5193862349978801E-3</v>
      </c>
      <c r="AA214" s="2">
        <v>1</v>
      </c>
      <c r="AB214" s="2">
        <v>4</v>
      </c>
      <c r="AC214" s="2">
        <v>4</v>
      </c>
      <c r="AD214" s="2">
        <v>4</v>
      </c>
      <c r="AE214" s="5" t="s">
        <v>1284</v>
      </c>
      <c r="AF214" s="5" t="s">
        <v>1285</v>
      </c>
      <c r="AG214" s="5" t="s">
        <v>1286</v>
      </c>
      <c r="AH214" s="5" t="s">
        <v>1286</v>
      </c>
      <c r="AI214" s="5" t="s">
        <v>1287</v>
      </c>
      <c r="AJ214" s="5" t="s">
        <v>1288</v>
      </c>
      <c r="AK214" s="4">
        <v>0.2628721</v>
      </c>
      <c r="AL214" s="4">
        <v>-1.7192780000000001</v>
      </c>
      <c r="AM214" s="4">
        <v>-0.31936880000000001</v>
      </c>
      <c r="AN214" s="4">
        <v>1.316476</v>
      </c>
      <c r="AO214" s="4">
        <v>0.3607979</v>
      </c>
      <c r="AP214" s="4">
        <v>9.8500329999999997E-2</v>
      </c>
      <c r="AQ214" s="4" t="s">
        <v>2509</v>
      </c>
    </row>
    <row r="215" spans="1:43" x14ac:dyDescent="0.2">
      <c r="A215" s="1">
        <v>6.0686978789938211</v>
      </c>
      <c r="B215" s="1">
        <v>4.1844499744272721</v>
      </c>
      <c r="C215" s="1">
        <v>3.4447111179387178</v>
      </c>
      <c r="D215" s="1">
        <v>6.1020246165819678</v>
      </c>
      <c r="E215" s="1">
        <v>6.4632867517751249</v>
      </c>
      <c r="F215" s="1">
        <v>8.1294232359154481</v>
      </c>
      <c r="G215" s="1">
        <v>5.8018097975014227</v>
      </c>
      <c r="H215" s="1">
        <v>2.6720110980901897</v>
      </c>
      <c r="I215" s="1">
        <v>4.4089771498464119</v>
      </c>
      <c r="J215" s="1">
        <v>3.8804823693678485</v>
      </c>
      <c r="K215" s="1">
        <v>4.0433441385195552</v>
      </c>
      <c r="L215" s="1">
        <v>4.2156731028602445</v>
      </c>
      <c r="M215" s="1">
        <v>2.0118294389935256</v>
      </c>
      <c r="N215" s="1">
        <v>3.3786057218330536</v>
      </c>
      <c r="O215" s="1">
        <v>5.6449351219802217</v>
      </c>
      <c r="P215" s="1">
        <v>3.7069997041043155</v>
      </c>
      <c r="Q215" s="1">
        <v>6.0916202187542519</v>
      </c>
      <c r="R215" s="1">
        <v>4.4436555791317831</v>
      </c>
      <c r="S215" s="1">
        <v>7.0018201261196129</v>
      </c>
      <c r="T215" s="1">
        <v>6.4771044086195841</v>
      </c>
      <c r="U215" s="1">
        <v>8.1665967946904896</v>
      </c>
      <c r="V215" s="1">
        <v>8.3263949952081742</v>
      </c>
      <c r="W215" s="1">
        <v>8.7161136018159873</v>
      </c>
      <c r="X215" s="1">
        <v>8.4681158112560624</v>
      </c>
      <c r="Y215" s="4">
        <v>214</v>
      </c>
      <c r="Z215" s="5">
        <v>1.00169747413827E-2</v>
      </c>
      <c r="AA215" s="2">
        <v>1</v>
      </c>
      <c r="AB215" s="2">
        <v>13</v>
      </c>
      <c r="AC215" s="2">
        <v>13</v>
      </c>
      <c r="AD215" s="2">
        <v>1</v>
      </c>
      <c r="AE215" s="5" t="s">
        <v>1289</v>
      </c>
      <c r="AF215" s="5" t="s">
        <v>1290</v>
      </c>
      <c r="AG215" s="5" t="s">
        <v>1291</v>
      </c>
      <c r="AH215" s="5" t="s">
        <v>1291</v>
      </c>
      <c r="AI215" s="5" t="s">
        <v>1292</v>
      </c>
      <c r="AJ215" s="5" t="s">
        <v>1293</v>
      </c>
      <c r="AK215" s="4">
        <v>-0.19890579999999999</v>
      </c>
      <c r="AL215" s="4">
        <v>0.42449900000000002</v>
      </c>
      <c r="AM215" s="4">
        <v>-0.83646430000000005</v>
      </c>
      <c r="AN215" s="4">
        <v>-1.3293740000000001</v>
      </c>
      <c r="AO215" s="4">
        <v>0.50587300000000002</v>
      </c>
      <c r="AP215" s="4">
        <v>1.434372</v>
      </c>
      <c r="AQ215" s="4" t="s">
        <v>2506</v>
      </c>
    </row>
    <row r="216" spans="1:43" x14ac:dyDescent="0.2">
      <c r="A216" s="1">
        <v>5.6993049960531454</v>
      </c>
      <c r="B216" s="1">
        <v>4.7312651015807177</v>
      </c>
      <c r="C216" s="1">
        <v>3.6251583131869816</v>
      </c>
      <c r="D216" s="1">
        <v>4.7238887862540277</v>
      </c>
      <c r="E216" s="1">
        <v>9.6749217976060251</v>
      </c>
      <c r="F216" s="1">
        <v>10.439393553381516</v>
      </c>
      <c r="G216" s="1">
        <v>9.0538725617484843</v>
      </c>
      <c r="H216" s="1">
        <v>4.5558081661701646</v>
      </c>
      <c r="I216" s="1">
        <v>8.2304539239523908</v>
      </c>
      <c r="J216" s="1">
        <v>5.5169350654819072</v>
      </c>
      <c r="K216" s="1">
        <v>6.7916306369106447</v>
      </c>
      <c r="L216" s="1">
        <v>3.7415342977059223</v>
      </c>
      <c r="M216" s="1">
        <v>2.0963927139717704</v>
      </c>
      <c r="N216" s="1">
        <v>5.7686750558280204</v>
      </c>
      <c r="O216" s="1">
        <v>3.1320472993664263</v>
      </c>
      <c r="P216" s="1">
        <v>6.3187141424161695</v>
      </c>
      <c r="Q216" s="1">
        <v>6.0463144039137546</v>
      </c>
      <c r="R216" s="1">
        <v>5.6265126214801429</v>
      </c>
      <c r="S216" s="1">
        <v>6.1942516685687492</v>
      </c>
      <c r="T216" s="1">
        <v>6.3759265069999511</v>
      </c>
      <c r="U216" s="1">
        <v>8.3836355384616184</v>
      </c>
      <c r="V216" s="1">
        <v>10.575969380739577</v>
      </c>
      <c r="W216" s="1">
        <v>9.2370232536091699</v>
      </c>
      <c r="X216" s="1">
        <v>7.9757544826914488</v>
      </c>
      <c r="Y216" s="4">
        <v>215</v>
      </c>
      <c r="Z216" s="5">
        <v>1.2269531082394701E-2</v>
      </c>
      <c r="AA216" s="2">
        <v>1</v>
      </c>
      <c r="AB216" s="2">
        <v>11</v>
      </c>
      <c r="AC216" s="2">
        <v>11</v>
      </c>
      <c r="AD216" s="2">
        <v>1</v>
      </c>
      <c r="AE216" s="5" t="s">
        <v>1294</v>
      </c>
      <c r="AF216" s="5" t="s">
        <v>1295</v>
      </c>
      <c r="AG216" s="5" t="s">
        <v>1296</v>
      </c>
      <c r="AH216" s="5" t="s">
        <v>1296</v>
      </c>
      <c r="AI216" s="5" t="s">
        <v>1297</v>
      </c>
      <c r="AJ216" s="5" t="s">
        <v>1298</v>
      </c>
      <c r="AK216" s="4">
        <v>-0.89705089999999998</v>
      </c>
      <c r="AL216" s="4">
        <v>1.247045</v>
      </c>
      <c r="AM216" s="4">
        <v>-8.5991810000000002E-2</v>
      </c>
      <c r="AN216" s="4">
        <v>-1.230925</v>
      </c>
      <c r="AO216" s="4">
        <v>-8.6687040000000007E-2</v>
      </c>
      <c r="AP216" s="4">
        <v>1.0536099999999999</v>
      </c>
      <c r="AQ216" s="4" t="s">
        <v>2506</v>
      </c>
    </row>
    <row r="217" spans="1:43" x14ac:dyDescent="0.2">
      <c r="A217" s="1">
        <v>1.9966056307375535</v>
      </c>
      <c r="B217" s="1">
        <v>0.11276630855751324</v>
      </c>
      <c r="C217" s="1">
        <v>1.6156916609148646</v>
      </c>
      <c r="D217" s="1">
        <v>0.99552011516967343</v>
      </c>
      <c r="E217" s="1">
        <v>0.37391571203461915</v>
      </c>
      <c r="F217" s="1">
        <v>4.2767948338717474</v>
      </c>
      <c r="G217" s="1">
        <v>2.1953896194906286</v>
      </c>
      <c r="H217" s="1">
        <v>1.5215605008863786</v>
      </c>
      <c r="I217" s="1">
        <v>2.6181431854658528</v>
      </c>
      <c r="J217" s="1">
        <v>1.9286031372034564</v>
      </c>
      <c r="K217" s="1">
        <v>2.7268021014683068</v>
      </c>
      <c r="L217" s="1">
        <v>1.7775881446011608</v>
      </c>
      <c r="M217" s="1">
        <v>0.1574952256318061</v>
      </c>
      <c r="N217" s="1">
        <v>1.3805861343119532</v>
      </c>
      <c r="O217" s="1">
        <v>6.7244962229741953E-2</v>
      </c>
      <c r="P217" s="1">
        <v>0.50140392681611856</v>
      </c>
      <c r="Q217" s="1">
        <v>1.5395747336256835</v>
      </c>
      <c r="R217" s="1">
        <v>2.0635151064877593</v>
      </c>
      <c r="S217" s="1">
        <v>0.9550187015787347</v>
      </c>
      <c r="T217" s="1">
        <v>1.001793145854377</v>
      </c>
      <c r="U217" s="1">
        <v>2.221778508395063</v>
      </c>
      <c r="V217" s="1">
        <v>1.7258339939964649</v>
      </c>
      <c r="W217" s="1">
        <v>5.9651648169449647</v>
      </c>
      <c r="X217" s="1">
        <v>3.6170285862352292</v>
      </c>
      <c r="Y217" s="4">
        <v>216</v>
      </c>
      <c r="Z217" s="5">
        <v>2.67351551881055E-2</v>
      </c>
      <c r="AA217" s="2">
        <v>1</v>
      </c>
      <c r="AB217" s="2">
        <v>4</v>
      </c>
      <c r="AC217" s="2">
        <v>8</v>
      </c>
      <c r="AD217" s="2">
        <v>1</v>
      </c>
      <c r="AE217" s="5" t="s">
        <v>1299</v>
      </c>
      <c r="AF217" s="5" t="s">
        <v>1300</v>
      </c>
      <c r="AG217" s="5" t="s">
        <v>1301</v>
      </c>
      <c r="AH217" s="5" t="s">
        <v>1301</v>
      </c>
      <c r="AI217" s="5" t="s">
        <v>1302</v>
      </c>
      <c r="AJ217" s="5" t="s">
        <v>1303</v>
      </c>
      <c r="AK217" s="4">
        <v>-4.338856E-2</v>
      </c>
      <c r="AL217" s="4">
        <v>0.40160620000000002</v>
      </c>
      <c r="AM217" s="4">
        <v>0.65318080000000001</v>
      </c>
      <c r="AN217" s="4">
        <v>-1.8785860000000001</v>
      </c>
      <c r="AO217" s="4">
        <v>-6.89472E-2</v>
      </c>
      <c r="AP217" s="4">
        <v>0.93613429999999997</v>
      </c>
      <c r="AQ217" s="4" t="s">
        <v>2506</v>
      </c>
    </row>
    <row r="218" spans="1:43" x14ac:dyDescent="0.2">
      <c r="A218" s="1">
        <v>8.6036271205133499</v>
      </c>
      <c r="B218" s="1">
        <v>4.8747188038764673</v>
      </c>
      <c r="C218" s="1">
        <v>4.4161800721736855</v>
      </c>
      <c r="D218" s="1">
        <v>4.340276640261016</v>
      </c>
      <c r="E218" s="1">
        <v>7.6493544502570643</v>
      </c>
      <c r="F218" s="1">
        <v>5.32169563381908</v>
      </c>
      <c r="G218" s="1">
        <v>7.066138367360935</v>
      </c>
      <c r="H218" s="1">
        <v>4.3813546538008081</v>
      </c>
      <c r="I218" s="1">
        <v>6.2916830703282161</v>
      </c>
      <c r="J218" s="1">
        <v>6.3613236962818691</v>
      </c>
      <c r="K218" s="1">
        <v>6.3828422833311347</v>
      </c>
      <c r="L218" s="1">
        <v>6.9881181476004466</v>
      </c>
      <c r="M218" s="1">
        <v>2.7667877998775947</v>
      </c>
      <c r="N218" s="1">
        <v>4.2594879241314745</v>
      </c>
      <c r="O218" s="1">
        <v>5.5719603817631498</v>
      </c>
      <c r="P218" s="1">
        <v>5.8014720006548446</v>
      </c>
      <c r="Q218" s="1">
        <v>4.7196536766912036</v>
      </c>
      <c r="R218" s="1">
        <v>5.0983980002746856</v>
      </c>
      <c r="S218" s="1">
        <v>6.2162003371235439</v>
      </c>
      <c r="T218" s="1">
        <v>5.1480033772084264</v>
      </c>
      <c r="U218" s="1">
        <v>8.1712681693906291</v>
      </c>
      <c r="V218" s="1">
        <v>8.6333411601651235</v>
      </c>
      <c r="W218" s="1">
        <v>9.1265841695714816</v>
      </c>
      <c r="X218" s="1">
        <v>7.0343299152052206</v>
      </c>
      <c r="Y218" s="4">
        <v>217</v>
      </c>
      <c r="Z218" s="5">
        <v>2.4266055046074899E-2</v>
      </c>
      <c r="AA218" s="2">
        <v>13</v>
      </c>
      <c r="AB218" s="2" t="s">
        <v>1304</v>
      </c>
      <c r="AC218" s="2">
        <v>92</v>
      </c>
      <c r="AD218" s="2">
        <v>92</v>
      </c>
      <c r="AE218" s="5" t="s">
        <v>1305</v>
      </c>
      <c r="AF218" s="5" t="s">
        <v>305</v>
      </c>
      <c r="AG218" s="5" t="s">
        <v>1306</v>
      </c>
      <c r="AH218" s="5" t="s">
        <v>1307</v>
      </c>
      <c r="AI218" s="5" t="s">
        <v>1308</v>
      </c>
      <c r="AJ218" s="6" t="s">
        <v>1309</v>
      </c>
      <c r="AK218" s="4">
        <v>-1.0076750000000001</v>
      </c>
      <c r="AL218" s="4">
        <v>0.25301790000000002</v>
      </c>
      <c r="AM218" s="4">
        <v>0.42647740000000001</v>
      </c>
      <c r="AN218" s="4">
        <v>-0.78716980000000003</v>
      </c>
      <c r="AO218" s="4">
        <v>-0.55969999999999998</v>
      </c>
      <c r="AP218" s="4">
        <v>1.675049</v>
      </c>
      <c r="AQ218" s="4" t="s">
        <v>2506</v>
      </c>
    </row>
    <row r="219" spans="1:43" x14ac:dyDescent="0.2">
      <c r="A219" s="1">
        <v>3.4014762125839666</v>
      </c>
      <c r="B219" s="1">
        <v>3.5015240583179721</v>
      </c>
      <c r="C219" s="1">
        <v>3.5959575748011212</v>
      </c>
      <c r="D219" s="1">
        <v>3.0662620534161333</v>
      </c>
      <c r="E219" s="1">
        <v>2.0160480163346501</v>
      </c>
      <c r="F219" s="1">
        <v>2.3394542242875134</v>
      </c>
      <c r="G219" s="1">
        <v>2.6168423268544707</v>
      </c>
      <c r="H219" s="1">
        <v>0.96144604970989844</v>
      </c>
      <c r="I219" s="1">
        <v>2.2481012295375846</v>
      </c>
      <c r="J219" s="1">
        <v>2.4257720724375349</v>
      </c>
      <c r="K219" s="1">
        <v>2.6083093755940716</v>
      </c>
      <c r="L219" s="1">
        <v>2.2147901334341</v>
      </c>
      <c r="M219" s="1">
        <v>5.3103906706893671</v>
      </c>
      <c r="N219" s="1">
        <v>3.5767939233831436</v>
      </c>
      <c r="O219" s="1">
        <v>2.6883891753748639</v>
      </c>
      <c r="P219" s="1">
        <v>3.0964539700247071</v>
      </c>
      <c r="Q219" s="1">
        <v>2.9328087596351016</v>
      </c>
      <c r="R219" s="1">
        <v>2.5443991329332967</v>
      </c>
      <c r="S219" s="1">
        <v>2.6326869823863879</v>
      </c>
      <c r="T219" s="1">
        <v>3.6941258082256967</v>
      </c>
      <c r="U219" s="1">
        <v>2.3992890929533783</v>
      </c>
      <c r="V219" s="1">
        <v>2.8993067896407139</v>
      </c>
      <c r="W219" s="1">
        <v>3.6351729383280356</v>
      </c>
      <c r="X219" s="1">
        <v>2.6159518746607207</v>
      </c>
      <c r="Y219" s="4">
        <v>218</v>
      </c>
      <c r="Z219" s="5">
        <v>1.50758776057909E-2</v>
      </c>
      <c r="AA219" s="2">
        <v>2</v>
      </c>
      <c r="AB219" s="2" t="s">
        <v>1310</v>
      </c>
      <c r="AC219" s="2">
        <v>9</v>
      </c>
      <c r="AD219" s="2">
        <v>9</v>
      </c>
      <c r="AE219" s="5" t="s">
        <v>1311</v>
      </c>
      <c r="AF219" s="5" t="s">
        <v>1312</v>
      </c>
      <c r="AG219" s="5" t="s">
        <v>1313</v>
      </c>
      <c r="AH219" s="5" t="s">
        <v>1313</v>
      </c>
      <c r="AI219" s="5" t="s">
        <v>1314</v>
      </c>
      <c r="AJ219" s="5" t="s">
        <v>1315</v>
      </c>
      <c r="AK219" s="4">
        <v>1.203049</v>
      </c>
      <c r="AL219" s="4">
        <v>-1.3060620000000001</v>
      </c>
      <c r="AM219" s="4">
        <v>-0.91283110000000001</v>
      </c>
      <c r="AN219" s="4">
        <v>1.0061789999999999</v>
      </c>
      <c r="AO219" s="4">
        <v>2.9028559999999998E-2</v>
      </c>
      <c r="AP219" s="4">
        <v>-1.9362790000000001E-2</v>
      </c>
      <c r="AQ219" s="4" t="s">
        <v>2507</v>
      </c>
    </row>
    <row r="220" spans="1:43" x14ac:dyDescent="0.2">
      <c r="A220" s="1">
        <v>0.35799938146955496</v>
      </c>
      <c r="B220" s="1">
        <v>0.62030893030719603</v>
      </c>
      <c r="C220" s="1">
        <v>0.67408152967592117</v>
      </c>
      <c r="D220" s="1">
        <v>0.80044822847533603</v>
      </c>
      <c r="E220" s="1">
        <v>0.45766599262756041</v>
      </c>
      <c r="F220" s="1">
        <v>0.56676489238045069</v>
      </c>
      <c r="G220" s="1">
        <v>0.47991572814972122</v>
      </c>
      <c r="H220" s="1">
        <v>0.53636559347209156</v>
      </c>
      <c r="I220" s="1">
        <v>0.44804886846476538</v>
      </c>
      <c r="J220" s="1">
        <v>0.59669429977705679</v>
      </c>
      <c r="K220" s="1">
        <v>0.49224723243908791</v>
      </c>
      <c r="L220" s="1">
        <v>0.44171569496809365</v>
      </c>
      <c r="M220" s="1">
        <v>0.96459919418351969</v>
      </c>
      <c r="N220" s="1">
        <v>0.78039643902014832</v>
      </c>
      <c r="O220" s="1">
        <v>0.61946354999195286</v>
      </c>
      <c r="P220" s="1">
        <v>0.72332729580896349</v>
      </c>
      <c r="Q220" s="1">
        <v>0.68894241216163266</v>
      </c>
      <c r="R220" s="1">
        <v>0.55791115408996439</v>
      </c>
      <c r="S220" s="1">
        <v>0.71032821649231537</v>
      </c>
      <c r="T220" s="1">
        <v>0.52088756443463857</v>
      </c>
      <c r="U220" s="1">
        <v>0.43546419298660571</v>
      </c>
      <c r="V220" s="1">
        <v>0.35462250491398978</v>
      </c>
      <c r="W220" s="1">
        <v>0.55166325720284037</v>
      </c>
      <c r="X220" s="1">
        <v>0.44527576575765715</v>
      </c>
      <c r="Y220" s="4">
        <v>219</v>
      </c>
      <c r="Z220" s="5">
        <v>1.61651321045208E-2</v>
      </c>
      <c r="AA220" s="2">
        <v>3</v>
      </c>
      <c r="AB220" s="2" t="s">
        <v>1316</v>
      </c>
      <c r="AC220" s="2">
        <v>9</v>
      </c>
      <c r="AD220" s="2">
        <v>9</v>
      </c>
      <c r="AE220" s="5" t="s">
        <v>1317</v>
      </c>
      <c r="AF220" s="5" t="s">
        <v>1318</v>
      </c>
      <c r="AG220" s="5" t="s">
        <v>1319</v>
      </c>
      <c r="AH220" s="5" t="s">
        <v>1319</v>
      </c>
      <c r="AI220" s="5" t="s">
        <v>1320</v>
      </c>
      <c r="AJ220" s="5" t="s">
        <v>1321</v>
      </c>
      <c r="AK220" s="4">
        <v>0.67280980000000001</v>
      </c>
      <c r="AL220" s="4">
        <v>-0.4947375</v>
      </c>
      <c r="AM220" s="4">
        <v>-0.86666209999999999</v>
      </c>
      <c r="AN220" s="4">
        <v>1.395022</v>
      </c>
      <c r="AO220" s="4">
        <v>0.47014620000000001</v>
      </c>
      <c r="AP220" s="4">
        <v>-1.1765779999999999</v>
      </c>
      <c r="AQ220" s="4" t="s">
        <v>2507</v>
      </c>
    </row>
    <row r="221" spans="1:43" x14ac:dyDescent="0.2">
      <c r="A221" s="1">
        <v>8.2460602366027</v>
      </c>
      <c r="B221" s="1">
        <v>6.7006172480461101</v>
      </c>
      <c r="C221" s="1">
        <v>7.672831112838324</v>
      </c>
      <c r="D221" s="1">
        <v>5.7152674026255381</v>
      </c>
      <c r="E221" s="1">
        <v>5.5404724356015196</v>
      </c>
      <c r="F221" s="1">
        <v>5.5620433926136004</v>
      </c>
      <c r="G221" s="1">
        <v>4.2764272580817542</v>
      </c>
      <c r="H221" s="1">
        <v>3.721899242586836</v>
      </c>
      <c r="I221" s="1">
        <v>8.6355795321424687</v>
      </c>
      <c r="J221" s="1">
        <v>7.6341736338536244</v>
      </c>
      <c r="K221" s="1">
        <v>5.9530912152904838</v>
      </c>
      <c r="L221" s="1">
        <v>8.0269727503012724</v>
      </c>
      <c r="M221" s="1">
        <v>7.0591574498334957</v>
      </c>
      <c r="N221" s="1">
        <v>3.8883282084695678</v>
      </c>
      <c r="O221" s="1">
        <v>6.0931024577296187</v>
      </c>
      <c r="P221" s="1">
        <v>4.0226884272787258</v>
      </c>
      <c r="Q221" s="1">
        <v>5.4315350975982231</v>
      </c>
      <c r="R221" s="1">
        <v>5.0769146269143466</v>
      </c>
      <c r="S221" s="1">
        <v>6.6467265414953038</v>
      </c>
      <c r="T221" s="1">
        <v>3.6115421298533543</v>
      </c>
      <c r="U221" s="1">
        <v>6.9151521764101336</v>
      </c>
      <c r="V221" s="1">
        <v>7.9120195999532621</v>
      </c>
      <c r="W221" s="1">
        <v>7.0407640704312788</v>
      </c>
      <c r="X221" s="1">
        <v>8.2494617993703354</v>
      </c>
      <c r="Y221" s="4">
        <v>220</v>
      </c>
      <c r="Z221" s="5">
        <v>7.6093354258176104E-3</v>
      </c>
      <c r="AA221" s="2">
        <v>5</v>
      </c>
      <c r="AB221" s="2" t="s">
        <v>1322</v>
      </c>
      <c r="AC221" s="2">
        <v>12</v>
      </c>
      <c r="AD221" s="2">
        <v>9</v>
      </c>
      <c r="AE221" s="5" t="s">
        <v>1323</v>
      </c>
      <c r="AF221" s="5" t="s">
        <v>1324</v>
      </c>
      <c r="AG221" s="5" t="s">
        <v>1325</v>
      </c>
      <c r="AH221" s="5" t="s">
        <v>1326</v>
      </c>
      <c r="AI221" s="5" t="s">
        <v>1327</v>
      </c>
      <c r="AJ221" s="6" t="s">
        <v>1328</v>
      </c>
      <c r="AK221" s="4">
        <v>0.70748650000000002</v>
      </c>
      <c r="AL221" s="4">
        <v>-1.0392429999999999</v>
      </c>
      <c r="AM221" s="4">
        <v>1.103324</v>
      </c>
      <c r="AN221" s="4">
        <v>-0.96278379999999997</v>
      </c>
      <c r="AO221" s="4">
        <v>-0.69713360000000002</v>
      </c>
      <c r="AP221" s="4">
        <v>0.88835019999999998</v>
      </c>
      <c r="AQ221" s="4" t="s">
        <v>2506</v>
      </c>
    </row>
    <row r="222" spans="1:43" x14ac:dyDescent="0.2">
      <c r="A222" s="1">
        <v>0.16619029030632931</v>
      </c>
      <c r="B222" s="1">
        <v>0.29845410455206467</v>
      </c>
      <c r="C222" s="1">
        <v>0.2781717850636965</v>
      </c>
      <c r="D222" s="1">
        <v>0.3731063967835257</v>
      </c>
      <c r="E222" s="1">
        <v>0.24701113781633446</v>
      </c>
      <c r="F222" s="1">
        <v>0.22263788287882857</v>
      </c>
      <c r="G222" s="1">
        <v>0.23038824280195214</v>
      </c>
      <c r="H222" s="1">
        <v>0.33521044301339487</v>
      </c>
      <c r="I222" s="1">
        <v>0.39894672273884862</v>
      </c>
      <c r="J222" s="1">
        <v>0.33056754650606235</v>
      </c>
      <c r="K222" s="1">
        <v>0.34972382782125622</v>
      </c>
      <c r="L222" s="1">
        <v>0.71469415767140421</v>
      </c>
      <c r="M222" s="1">
        <v>0.44565277671790837</v>
      </c>
      <c r="N222" s="1">
        <v>0.22024008851784962</v>
      </c>
      <c r="O222" s="1">
        <v>0.18565614852547338</v>
      </c>
      <c r="P222" s="1">
        <v>0.1755587733285279</v>
      </c>
      <c r="Q222" s="1">
        <v>0.24948863451074943</v>
      </c>
      <c r="R222" s="1">
        <v>0.31827880664776181</v>
      </c>
      <c r="S222" s="1">
        <v>0.18973529732685668</v>
      </c>
      <c r="T222" s="1">
        <v>0.19227445387499115</v>
      </c>
      <c r="U222" s="1">
        <v>0.1952400592804098</v>
      </c>
      <c r="V222" s="1">
        <v>0.15106192692037815</v>
      </c>
      <c r="W222" s="1">
        <v>0.21710818171388765</v>
      </c>
      <c r="X222" s="1">
        <v>0.25065171318931001</v>
      </c>
      <c r="Y222" s="4">
        <v>221</v>
      </c>
      <c r="Z222" s="5">
        <v>4.6882616990079201E-2</v>
      </c>
      <c r="AA222" s="2">
        <v>3</v>
      </c>
      <c r="AB222" s="2" t="s">
        <v>1329</v>
      </c>
      <c r="AC222" s="2">
        <v>8</v>
      </c>
      <c r="AD222" s="2">
        <v>8</v>
      </c>
      <c r="AE222" s="5" t="s">
        <v>1330</v>
      </c>
      <c r="AF222" s="5" t="s">
        <v>1331</v>
      </c>
      <c r="AG222" s="5" t="s">
        <v>1332</v>
      </c>
      <c r="AH222" s="5" t="s">
        <v>1332</v>
      </c>
      <c r="AI222" s="5" t="s">
        <v>1333</v>
      </c>
      <c r="AJ222" s="6" t="s">
        <v>1334</v>
      </c>
      <c r="AK222" s="4">
        <v>0.62559419999999999</v>
      </c>
      <c r="AL222" s="4">
        <v>-0.16743179999999999</v>
      </c>
      <c r="AM222" s="4">
        <v>1.7156690000000001</v>
      </c>
      <c r="AN222" s="4">
        <v>-0.86161520000000003</v>
      </c>
      <c r="AO222" s="4">
        <v>-0.5262192</v>
      </c>
      <c r="AP222" s="4">
        <v>-0.78599699999999995</v>
      </c>
      <c r="AQ222" s="4" t="s">
        <v>2508</v>
      </c>
    </row>
    <row r="223" spans="1:43" x14ac:dyDescent="0.2">
      <c r="A223" s="1">
        <v>1.893473329108091</v>
      </c>
      <c r="B223" s="1">
        <v>2.3954969888540165</v>
      </c>
      <c r="C223" s="1">
        <v>3.3820359611747257</v>
      </c>
      <c r="D223" s="1">
        <v>3.1816739511926859</v>
      </c>
      <c r="E223" s="1">
        <v>3.7765764710823717</v>
      </c>
      <c r="F223" s="1">
        <v>2.8454365315193821</v>
      </c>
      <c r="G223" s="1">
        <v>2.4860167209659103</v>
      </c>
      <c r="H223" s="1">
        <v>2.3729866759726792</v>
      </c>
      <c r="I223" s="1">
        <v>1.501524067888476</v>
      </c>
      <c r="J223" s="1">
        <v>1.700853992357191</v>
      </c>
      <c r="K223" s="1">
        <v>2.1282933261469368</v>
      </c>
      <c r="L223" s="1">
        <v>1.350967997794144</v>
      </c>
      <c r="M223" s="1">
        <v>4.2004444853330831</v>
      </c>
      <c r="N223" s="1">
        <v>1.8677276523643682</v>
      </c>
      <c r="O223" s="1">
        <v>2.6949826778396706</v>
      </c>
      <c r="P223" s="1">
        <v>2.7446134974044591</v>
      </c>
      <c r="Q223" s="1">
        <v>2.439083249028513</v>
      </c>
      <c r="R223" s="1">
        <v>3.2953278382267097</v>
      </c>
      <c r="S223" s="1">
        <v>2.2523031174779424</v>
      </c>
      <c r="T223" s="1">
        <v>2.0879005562208905</v>
      </c>
      <c r="U223" s="1">
        <v>2.3946353796427911</v>
      </c>
      <c r="V223" s="1">
        <v>1.5514698919620005</v>
      </c>
      <c r="W223" s="1">
        <v>2.2181301209353479</v>
      </c>
      <c r="X223" s="1">
        <v>2.3021327064033743</v>
      </c>
      <c r="Y223" s="4">
        <v>222</v>
      </c>
      <c r="Z223" s="5">
        <v>3.7398440864710898E-2</v>
      </c>
      <c r="AA223" s="2">
        <v>3</v>
      </c>
      <c r="AB223" s="2" t="s">
        <v>1335</v>
      </c>
      <c r="AC223" s="2">
        <v>8</v>
      </c>
      <c r="AD223" s="2">
        <v>8</v>
      </c>
      <c r="AE223" s="5" t="s">
        <v>1336</v>
      </c>
      <c r="AF223" s="5" t="s">
        <v>1337</v>
      </c>
      <c r="AG223" s="5" t="s">
        <v>1338</v>
      </c>
      <c r="AH223" s="5" t="s">
        <v>1338</v>
      </c>
      <c r="AI223" s="5" t="s">
        <v>1339</v>
      </c>
      <c r="AJ223" s="6" t="s">
        <v>1340</v>
      </c>
      <c r="AK223" s="4">
        <v>0.77784900000000001</v>
      </c>
      <c r="AL223" s="4">
        <v>0.59706599999999999</v>
      </c>
      <c r="AM223" s="4">
        <v>-1.8718269999999999</v>
      </c>
      <c r="AN223" s="4">
        <v>0.70523009999999997</v>
      </c>
      <c r="AO223" s="4">
        <v>-1.561531E-2</v>
      </c>
      <c r="AP223" s="4">
        <v>-0.19270300000000001</v>
      </c>
      <c r="AQ223" s="4" t="s">
        <v>2507</v>
      </c>
    </row>
    <row r="224" spans="1:43" x14ac:dyDescent="0.2">
      <c r="A224" s="1">
        <v>2.219952795794411</v>
      </c>
      <c r="B224" s="1" t="s">
        <v>35</v>
      </c>
      <c r="C224" s="1" t="s">
        <v>35</v>
      </c>
      <c r="D224" s="1" t="s">
        <v>35</v>
      </c>
      <c r="E224" s="1">
        <v>3.8235082844696007</v>
      </c>
      <c r="F224" s="1">
        <v>4.6742082113000638</v>
      </c>
      <c r="G224" s="1">
        <v>4.9176293476871047</v>
      </c>
      <c r="H224" s="1">
        <v>5.5947202707618615</v>
      </c>
      <c r="I224" s="1">
        <v>2.6257744568058898</v>
      </c>
      <c r="J224" s="1">
        <v>4.4686746174291452</v>
      </c>
      <c r="K224" s="1">
        <v>3.7944900193417928</v>
      </c>
      <c r="L224" s="1">
        <v>3.0389585556955772</v>
      </c>
      <c r="M224" s="1">
        <v>1.0285737495891758</v>
      </c>
      <c r="N224" s="1">
        <v>3.1374511575482198</v>
      </c>
      <c r="O224" s="1">
        <v>1.8838776879147217</v>
      </c>
      <c r="P224" s="1">
        <v>4.4468168932396441</v>
      </c>
      <c r="Q224" s="1" t="s">
        <v>35</v>
      </c>
      <c r="R224" s="1">
        <v>5.4457320566508338</v>
      </c>
      <c r="S224" s="1">
        <v>5.4054060642857724</v>
      </c>
      <c r="T224" s="1" t="s">
        <v>35</v>
      </c>
      <c r="U224" s="1">
        <v>4.6825259833194339</v>
      </c>
      <c r="V224" s="1">
        <v>5.9755023374375931</v>
      </c>
      <c r="W224" s="1">
        <v>4.3784765958985679</v>
      </c>
      <c r="X224" s="1">
        <v>3.5345682510240795</v>
      </c>
      <c r="Y224" s="4">
        <v>223</v>
      </c>
      <c r="Z224" s="5">
        <v>4.2207766314316698E-2</v>
      </c>
      <c r="AA224" s="2">
        <v>3</v>
      </c>
      <c r="AB224" s="2" t="s">
        <v>1341</v>
      </c>
      <c r="AC224" s="2">
        <v>8</v>
      </c>
      <c r="AD224" s="2">
        <v>7</v>
      </c>
      <c r="AE224" s="5" t="s">
        <v>1342</v>
      </c>
      <c r="AF224" s="5" t="s">
        <v>1343</v>
      </c>
      <c r="AG224" s="5" t="s">
        <v>1344</v>
      </c>
      <c r="AH224" s="5" t="s">
        <v>1345</v>
      </c>
      <c r="AI224" s="5" t="s">
        <v>1346</v>
      </c>
      <c r="AJ224" s="6" t="s">
        <v>1347</v>
      </c>
      <c r="AK224" s="4">
        <v>-1.293744</v>
      </c>
      <c r="AL224" s="4">
        <v>0.77269460000000001</v>
      </c>
      <c r="AM224" s="4">
        <v>-0.15298919999999999</v>
      </c>
      <c r="AN224" s="4">
        <v>-1.049822</v>
      </c>
      <c r="AO224" s="4">
        <v>1.1046119999999999</v>
      </c>
      <c r="AP224" s="4">
        <v>0.6192493</v>
      </c>
      <c r="AQ224" s="4" t="s">
        <v>2506</v>
      </c>
    </row>
    <row r="225" spans="1:43" x14ac:dyDescent="0.2">
      <c r="A225" s="1">
        <v>3.9577322117698532</v>
      </c>
      <c r="B225" s="1">
        <v>3.5404506329241152</v>
      </c>
      <c r="C225" s="1" t="s">
        <v>35</v>
      </c>
      <c r="D225" s="1">
        <v>5.7326293385548652</v>
      </c>
      <c r="E225" s="1">
        <v>2.8162667713854308</v>
      </c>
      <c r="F225" s="1">
        <v>2.1520640258283232</v>
      </c>
      <c r="G225" s="1">
        <v>3.0205096589186855</v>
      </c>
      <c r="H225" s="1" t="s">
        <v>35</v>
      </c>
      <c r="I225" s="1">
        <v>2.2524545567918151</v>
      </c>
      <c r="J225" s="1">
        <v>2.1660491805835158</v>
      </c>
      <c r="K225" s="1" t="s">
        <v>35</v>
      </c>
      <c r="L225" s="1">
        <v>2.8658219906974547</v>
      </c>
      <c r="M225" s="1">
        <v>4.0899805998593211</v>
      </c>
      <c r="N225" s="1">
        <v>3.3333342710086322</v>
      </c>
      <c r="O225" s="1">
        <v>3.7053504544055356</v>
      </c>
      <c r="P225" s="1">
        <v>3.9575758472761384</v>
      </c>
      <c r="Q225" s="1">
        <v>3.3908641827645734</v>
      </c>
      <c r="R225" s="1">
        <v>2.2709721284264139</v>
      </c>
      <c r="S225" s="1">
        <v>4.7241114473145975</v>
      </c>
      <c r="T225" s="1">
        <v>3.791324651722507</v>
      </c>
      <c r="U225" s="1">
        <v>2.8752153178315814</v>
      </c>
      <c r="V225" s="1">
        <v>2.452062921534885</v>
      </c>
      <c r="W225" s="1">
        <v>4.0368164768297712</v>
      </c>
      <c r="X225" s="1">
        <v>3.5958279656885006</v>
      </c>
      <c r="Y225" s="4">
        <v>224</v>
      </c>
      <c r="Z225" s="5">
        <v>3.6678816895732103E-2</v>
      </c>
      <c r="AA225" s="2">
        <v>3</v>
      </c>
      <c r="AB225" s="2" t="s">
        <v>1348</v>
      </c>
      <c r="AC225" s="2">
        <v>7</v>
      </c>
      <c r="AD225" s="2">
        <v>7</v>
      </c>
      <c r="AE225" s="5" t="s">
        <v>1349</v>
      </c>
      <c r="AF225" s="5" t="s">
        <v>1350</v>
      </c>
      <c r="AG225" s="5" t="s">
        <v>1351</v>
      </c>
      <c r="AH225" s="5" t="s">
        <v>1351</v>
      </c>
      <c r="AI225" s="5" t="s">
        <v>1352</v>
      </c>
      <c r="AJ225" s="6" t="s">
        <v>1353</v>
      </c>
      <c r="AK225" s="4">
        <v>0.96660840000000003</v>
      </c>
      <c r="AL225" s="4">
        <v>-0.62051979999999995</v>
      </c>
      <c r="AM225" s="4">
        <v>-1.6625239999999999</v>
      </c>
      <c r="AN225" s="4">
        <v>0.8128377</v>
      </c>
      <c r="AO225" s="4">
        <v>0.50589390000000001</v>
      </c>
      <c r="AP225" s="4">
        <v>-2.2966729999999999E-3</v>
      </c>
      <c r="AQ225" s="4" t="s">
        <v>2507</v>
      </c>
    </row>
    <row r="226" spans="1:43" x14ac:dyDescent="0.2">
      <c r="A226" s="1">
        <v>0.28790225619832033</v>
      </c>
      <c r="B226" s="1">
        <v>0.46873551054254997</v>
      </c>
      <c r="C226" s="1">
        <v>0.57227881248592294</v>
      </c>
      <c r="D226" s="1">
        <v>0.47607705381805226</v>
      </c>
      <c r="E226" s="1">
        <v>0.39984007991565473</v>
      </c>
      <c r="F226" s="1">
        <v>0.4168577319557879</v>
      </c>
      <c r="G226" s="1">
        <v>0.37515013954666443</v>
      </c>
      <c r="H226" s="1">
        <v>0.58830450949119095</v>
      </c>
      <c r="I226" s="1">
        <v>0.28102512008894054</v>
      </c>
      <c r="J226" s="1">
        <v>0.3226743936333622</v>
      </c>
      <c r="K226" s="1">
        <v>0.332878362107907</v>
      </c>
      <c r="L226" s="1">
        <v>0.27411534543200466</v>
      </c>
      <c r="M226" s="1">
        <v>0.65436459628904875</v>
      </c>
      <c r="N226" s="1">
        <v>0.44064507939532216</v>
      </c>
      <c r="O226" s="1">
        <v>0.31614558995110226</v>
      </c>
      <c r="P226" s="1">
        <v>0.56255626414158799</v>
      </c>
      <c r="Q226" s="1">
        <v>0.41614638216248945</v>
      </c>
      <c r="R226" s="1">
        <v>0.43161113797538053</v>
      </c>
      <c r="S226" s="1">
        <v>0.51575639153486486</v>
      </c>
      <c r="T226" s="1">
        <v>0.37335734025291006</v>
      </c>
      <c r="U226" s="1">
        <v>0.20582911866678782</v>
      </c>
      <c r="V226" s="1">
        <v>0.22080901813149331</v>
      </c>
      <c r="W226" s="1">
        <v>0.39458636241287942</v>
      </c>
      <c r="X226" s="1">
        <v>0.32484400824498399</v>
      </c>
      <c r="Y226" s="4">
        <v>225</v>
      </c>
      <c r="Z226" s="5">
        <v>2.0704085044788101E-2</v>
      </c>
      <c r="AA226" s="2">
        <v>3</v>
      </c>
      <c r="AB226" s="2" t="s">
        <v>1354</v>
      </c>
      <c r="AC226" s="2">
        <v>7</v>
      </c>
      <c r="AD226" s="2">
        <v>7</v>
      </c>
      <c r="AE226" s="5" t="s">
        <v>1355</v>
      </c>
      <c r="AF226" s="5" t="s">
        <v>305</v>
      </c>
      <c r="AG226" s="5" t="s">
        <v>1356</v>
      </c>
      <c r="AH226" s="5" t="s">
        <v>1357</v>
      </c>
      <c r="AI226" s="5" t="s">
        <v>1358</v>
      </c>
      <c r="AJ226" s="6" t="s">
        <v>1359</v>
      </c>
      <c r="AK226" s="4">
        <v>0.8128341</v>
      </c>
      <c r="AL226" s="4">
        <v>0.2293975</v>
      </c>
      <c r="AM226" s="4">
        <v>-0.98766900000000002</v>
      </c>
      <c r="AN226" s="4">
        <v>1.022994</v>
      </c>
      <c r="AO226" s="4">
        <v>0.37885619999999998</v>
      </c>
      <c r="AP226" s="4">
        <v>-1.456413</v>
      </c>
      <c r="AQ226" s="4" t="s">
        <v>2507</v>
      </c>
    </row>
    <row r="227" spans="1:43" x14ac:dyDescent="0.2">
      <c r="A227" s="1">
        <v>1.4690975541610907</v>
      </c>
      <c r="B227" s="1">
        <v>1.5014113559510838</v>
      </c>
      <c r="C227" s="1">
        <v>1.5946420301672455</v>
      </c>
      <c r="D227" s="1">
        <v>1.3378822066378158</v>
      </c>
      <c r="E227" s="1">
        <v>2.0421912782005633</v>
      </c>
      <c r="F227" s="1">
        <v>1.6672502899686299</v>
      </c>
      <c r="G227" s="1">
        <v>1.5475324913672484</v>
      </c>
      <c r="H227" s="1">
        <v>2.0206913857879343</v>
      </c>
      <c r="I227" s="1">
        <v>1.434226421040899</v>
      </c>
      <c r="J227" s="1">
        <v>1.4878737343532999</v>
      </c>
      <c r="K227" s="1">
        <v>1.24624559045705</v>
      </c>
      <c r="L227" s="1">
        <v>1.0302374362118576</v>
      </c>
      <c r="M227" s="1">
        <v>2.6127389753827712</v>
      </c>
      <c r="N227" s="1">
        <v>2.5233406802101204</v>
      </c>
      <c r="O227" s="1">
        <v>1.7164141503254102</v>
      </c>
      <c r="P227" s="1">
        <v>1.951600421547395</v>
      </c>
      <c r="Q227" s="1">
        <v>1.7527255380750184</v>
      </c>
      <c r="R227" s="1">
        <v>2.8685347595634809</v>
      </c>
      <c r="S227" s="1">
        <v>1.8682161726535476</v>
      </c>
      <c r="T227" s="1">
        <v>1.7651938181476656</v>
      </c>
      <c r="U227" s="1">
        <v>2.3415356446278461</v>
      </c>
      <c r="V227" s="1">
        <v>2.0597325214299302</v>
      </c>
      <c r="W227" s="1">
        <v>1.1276118935433732</v>
      </c>
      <c r="X227" s="1">
        <v>1.3367018410689651</v>
      </c>
      <c r="Y227" s="4">
        <v>226</v>
      </c>
      <c r="Z227" s="5">
        <v>2.4256345509006901E-2</v>
      </c>
      <c r="AA227" s="2">
        <v>4</v>
      </c>
      <c r="AB227" s="2" t="s">
        <v>1360</v>
      </c>
      <c r="AC227" s="2">
        <v>7</v>
      </c>
      <c r="AD227" s="2">
        <v>7</v>
      </c>
      <c r="AE227" s="5" t="s">
        <v>1361</v>
      </c>
      <c r="AF227" s="5" t="s">
        <v>1362</v>
      </c>
      <c r="AG227" s="5" t="s">
        <v>1363</v>
      </c>
      <c r="AH227" s="5" t="s">
        <v>1364</v>
      </c>
      <c r="AI227" s="5" t="s">
        <v>1365</v>
      </c>
      <c r="AJ227" s="6" t="s">
        <v>1366</v>
      </c>
      <c r="AK227" s="4">
        <v>-0.76948229999999995</v>
      </c>
      <c r="AL227" s="4">
        <v>0.4226529</v>
      </c>
      <c r="AM227" s="4">
        <v>-1.361362</v>
      </c>
      <c r="AN227" s="4">
        <v>1.491107</v>
      </c>
      <c r="AO227" s="4">
        <v>0.36250339999999998</v>
      </c>
      <c r="AP227" s="4">
        <v>-0.1454192</v>
      </c>
      <c r="AQ227" s="4" t="s">
        <v>2505</v>
      </c>
    </row>
    <row r="228" spans="1:43" x14ac:dyDescent="0.2">
      <c r="A228" s="1">
        <v>0.41257519766123268</v>
      </c>
      <c r="B228" s="1">
        <v>0.27070923317280254</v>
      </c>
      <c r="C228" s="1">
        <v>0.36541683334285596</v>
      </c>
      <c r="D228" s="1">
        <v>0.60543681106031877</v>
      </c>
      <c r="E228" s="1">
        <v>0.22032742666216965</v>
      </c>
      <c r="F228" s="1">
        <v>0.23471972647052325</v>
      </c>
      <c r="G228" s="1">
        <v>0.2416101552897183</v>
      </c>
      <c r="H228" s="1">
        <v>0.28812624807841464</v>
      </c>
      <c r="I228" s="1">
        <v>0.26737250129633666</v>
      </c>
      <c r="J228" s="1">
        <v>0.39901032943201969</v>
      </c>
      <c r="K228" s="1" t="s">
        <v>35</v>
      </c>
      <c r="L228" s="1">
        <v>0.25023768911680172</v>
      </c>
      <c r="M228" s="1">
        <v>0.55496973420751872</v>
      </c>
      <c r="N228" s="1">
        <v>0.31710796058476182</v>
      </c>
      <c r="O228" s="1">
        <v>0.19278971587767149</v>
      </c>
      <c r="P228" s="1">
        <v>0.25519323679488382</v>
      </c>
      <c r="Q228" s="1">
        <v>0.26537162074277004</v>
      </c>
      <c r="R228" s="1">
        <v>0.27937638818679156</v>
      </c>
      <c r="S228" s="1">
        <v>0.2718943354137387</v>
      </c>
      <c r="T228" s="1">
        <v>0.2060072477025893</v>
      </c>
      <c r="U228" s="1">
        <v>0.20256446278808612</v>
      </c>
      <c r="V228" s="1">
        <v>0.16150133548516471</v>
      </c>
      <c r="W228" s="1">
        <v>0.19068681534833101</v>
      </c>
      <c r="X228" s="1">
        <v>0.23691065663983291</v>
      </c>
      <c r="Y228" s="4">
        <v>227</v>
      </c>
      <c r="Z228" s="5">
        <v>3.5197775734199299E-2</v>
      </c>
      <c r="AA228" s="2">
        <v>4</v>
      </c>
      <c r="AB228" s="2" t="s">
        <v>1367</v>
      </c>
      <c r="AC228" s="2">
        <v>7</v>
      </c>
      <c r="AD228" s="2">
        <v>6</v>
      </c>
      <c r="AE228" s="5" t="s">
        <v>1368</v>
      </c>
      <c r="AF228" s="5" t="s">
        <v>1369</v>
      </c>
      <c r="AG228" s="5" t="s">
        <v>1370</v>
      </c>
      <c r="AH228" s="5" t="s">
        <v>1370</v>
      </c>
      <c r="AI228" s="5" t="s">
        <v>1371</v>
      </c>
      <c r="AJ228" s="6" t="s">
        <v>1372</v>
      </c>
      <c r="AK228" s="4">
        <v>1.652647</v>
      </c>
      <c r="AL228" s="4">
        <v>-0.52859489999999998</v>
      </c>
      <c r="AM228" s="4">
        <v>-1.1989379999999999E-2</v>
      </c>
      <c r="AN228" s="4">
        <v>0.26459290000000002</v>
      </c>
      <c r="AO228" s="4">
        <v>8.6668619999999991E-3</v>
      </c>
      <c r="AP228" s="4">
        <v>-1.3853219999999999</v>
      </c>
      <c r="AQ228" s="4" t="s">
        <v>2507</v>
      </c>
    </row>
    <row r="229" spans="1:43" x14ac:dyDescent="0.2">
      <c r="A229" s="1">
        <v>0.31513939075951286</v>
      </c>
      <c r="B229" s="1">
        <v>0.47409102932852648</v>
      </c>
      <c r="C229" s="1">
        <v>0.54866672940268735</v>
      </c>
      <c r="D229" s="1">
        <v>0.51477400233880888</v>
      </c>
      <c r="E229" s="1">
        <v>0.49887766993322319</v>
      </c>
      <c r="F229" s="1">
        <v>0.6136852016549027</v>
      </c>
      <c r="G229" s="1">
        <v>0.45777069046582208</v>
      </c>
      <c r="H229" s="1">
        <v>0.80834210389854422</v>
      </c>
      <c r="I229" s="1">
        <v>0.42213694407835373</v>
      </c>
      <c r="J229" s="1">
        <v>0.55460041460033926</v>
      </c>
      <c r="K229" s="1">
        <v>0.49115898624514998</v>
      </c>
      <c r="L229" s="1">
        <v>0.40874726997829891</v>
      </c>
      <c r="M229" s="1">
        <v>1.2828407611488815</v>
      </c>
      <c r="N229" s="1">
        <v>0.86475268908152603</v>
      </c>
      <c r="O229" s="1">
        <v>0.49536848728100685</v>
      </c>
      <c r="P229" s="1">
        <v>0.71818438952589003</v>
      </c>
      <c r="Q229" s="1">
        <v>0.58034938267390423</v>
      </c>
      <c r="R229" s="1">
        <v>0.58788949348614605</v>
      </c>
      <c r="S229" s="1">
        <v>0.42693075514685569</v>
      </c>
      <c r="T229" s="1">
        <v>0.39429053940678055</v>
      </c>
      <c r="U229" s="1">
        <v>0.4688892147137379</v>
      </c>
      <c r="V229" s="1">
        <v>0.29705315158459944</v>
      </c>
      <c r="W229" s="1">
        <v>0.33320016032642041</v>
      </c>
      <c r="X229" s="1">
        <v>0.48274191429076813</v>
      </c>
      <c r="Y229" s="4">
        <v>228</v>
      </c>
      <c r="Z229" s="5">
        <v>1.7982488001417999E-2</v>
      </c>
      <c r="AA229" s="2">
        <v>4</v>
      </c>
      <c r="AB229" s="2" t="s">
        <v>1373</v>
      </c>
      <c r="AC229" s="2">
        <v>6</v>
      </c>
      <c r="AD229" s="2">
        <v>6</v>
      </c>
      <c r="AE229" s="5" t="s">
        <v>1374</v>
      </c>
      <c r="AF229" s="5" t="s">
        <v>1375</v>
      </c>
      <c r="AG229" s="5" t="s">
        <v>1376</v>
      </c>
      <c r="AH229" s="5" t="s">
        <v>1377</v>
      </c>
      <c r="AI229" s="5" t="s">
        <v>1378</v>
      </c>
      <c r="AJ229" s="6" t="s">
        <v>1379</v>
      </c>
      <c r="AK229" s="4">
        <v>-0.2017814</v>
      </c>
      <c r="AL229" s="4">
        <v>0.28245399999999998</v>
      </c>
      <c r="AM229" s="4">
        <v>-0.54999169999999997</v>
      </c>
      <c r="AN229" s="4">
        <v>1.7932129999999999</v>
      </c>
      <c r="AO229" s="4">
        <v>-0.16947670000000001</v>
      </c>
      <c r="AP229" s="4">
        <v>-1.154417</v>
      </c>
      <c r="AQ229" s="4" t="s">
        <v>2507</v>
      </c>
    </row>
    <row r="230" spans="1:43" x14ac:dyDescent="0.2">
      <c r="A230" s="1">
        <v>4.3288175636371564</v>
      </c>
      <c r="B230" s="1">
        <v>4.9436410663535755</v>
      </c>
      <c r="C230" s="1">
        <v>2.3647374267677073</v>
      </c>
      <c r="D230" s="1">
        <v>5.0100187405606711</v>
      </c>
      <c r="E230" s="1">
        <v>5.294927755195479</v>
      </c>
      <c r="F230" s="1">
        <v>8.7742389743554359</v>
      </c>
      <c r="G230" s="1">
        <v>7.9126448227800292</v>
      </c>
      <c r="H230" s="1">
        <v>6.4379081769949247</v>
      </c>
      <c r="I230" s="1">
        <v>8.1182006599873784</v>
      </c>
      <c r="J230" s="1">
        <v>7.340528819006968</v>
      </c>
      <c r="K230" s="1">
        <v>7.2859747735357034</v>
      </c>
      <c r="L230" s="1">
        <v>5.3233964046850328</v>
      </c>
      <c r="M230" s="1">
        <v>4.5291898057744167</v>
      </c>
      <c r="N230" s="1">
        <v>5.2037260016012583</v>
      </c>
      <c r="O230" s="1">
        <v>5.5087309406061475</v>
      </c>
      <c r="P230" s="1">
        <v>7.5912843911561323</v>
      </c>
      <c r="Q230" s="1">
        <v>4.5097860755952164</v>
      </c>
      <c r="R230" s="1">
        <v>7.1189575571163939</v>
      </c>
      <c r="S230" s="1">
        <v>2.2444173960230582</v>
      </c>
      <c r="T230" s="1">
        <v>3.4664453115584379</v>
      </c>
      <c r="U230" s="1">
        <v>5.9199623476322243</v>
      </c>
      <c r="V230" s="1">
        <v>6.4168399512973666</v>
      </c>
      <c r="W230" s="1">
        <v>5.7146137889576796</v>
      </c>
      <c r="X230" s="1">
        <v>7.4543419461337557</v>
      </c>
      <c r="Y230" s="4">
        <v>229</v>
      </c>
      <c r="Z230" s="5">
        <v>2.9888694910942201E-2</v>
      </c>
      <c r="AA230" s="2">
        <v>4</v>
      </c>
      <c r="AB230" s="2" t="s">
        <v>1380</v>
      </c>
      <c r="AC230" s="2">
        <v>5</v>
      </c>
      <c r="AD230" s="2">
        <v>5</v>
      </c>
      <c r="AE230" s="5" t="s">
        <v>1381</v>
      </c>
      <c r="AF230" s="5" t="s">
        <v>1382</v>
      </c>
      <c r="AG230" s="5" t="s">
        <v>1383</v>
      </c>
      <c r="AH230" s="5" t="s">
        <v>1384</v>
      </c>
      <c r="AI230" s="5" t="s">
        <v>1385</v>
      </c>
      <c r="AJ230" s="5" t="s">
        <v>1386</v>
      </c>
      <c r="AK230" s="4">
        <v>-0.7960064</v>
      </c>
      <c r="AL230" s="4">
        <v>0.97762130000000003</v>
      </c>
      <c r="AM230" s="4">
        <v>1.0772090000000001</v>
      </c>
      <c r="AN230" s="4">
        <v>-0.19820589999999999</v>
      </c>
      <c r="AO230" s="4">
        <v>-1.438194</v>
      </c>
      <c r="AP230" s="4">
        <v>0.37757669999999999</v>
      </c>
      <c r="AQ230" s="4" t="s">
        <v>2506</v>
      </c>
    </row>
    <row r="231" spans="1:43" x14ac:dyDescent="0.2">
      <c r="A231" s="1">
        <v>1.3459675235418882</v>
      </c>
      <c r="B231" s="1">
        <v>2.1049091989299118</v>
      </c>
      <c r="C231" s="1">
        <v>3.3997413705380937</v>
      </c>
      <c r="D231" s="1">
        <v>2.9391011283996376</v>
      </c>
      <c r="E231" s="1">
        <v>2.2489085557491997</v>
      </c>
      <c r="F231" s="1">
        <v>2.3273674424837059</v>
      </c>
      <c r="G231" s="1">
        <v>1.9143519619764866</v>
      </c>
      <c r="H231" s="1">
        <v>2.7384508747546614</v>
      </c>
      <c r="I231" s="1">
        <v>2.105307546860554</v>
      </c>
      <c r="J231" s="1">
        <v>2.0589688447196117</v>
      </c>
      <c r="K231" s="1">
        <v>1.8522292863438639</v>
      </c>
      <c r="L231" s="1">
        <v>1.9572919979550338</v>
      </c>
      <c r="M231" s="1">
        <v>8</v>
      </c>
      <c r="N231" s="1">
        <v>3.7401366978995076</v>
      </c>
      <c r="O231" s="1">
        <v>3.8783741818389372</v>
      </c>
      <c r="P231" s="1">
        <v>2.8452748069981184</v>
      </c>
      <c r="Q231" s="1">
        <v>2.4438521389041457</v>
      </c>
      <c r="R231" s="1">
        <v>2.5287650481772359</v>
      </c>
      <c r="S231" s="1">
        <v>2.5161658171529089</v>
      </c>
      <c r="T231" s="1">
        <v>2.0732254373092402</v>
      </c>
      <c r="U231" s="1">
        <v>1.9014660758437258</v>
      </c>
      <c r="V231" s="1">
        <v>2.9623477324691749</v>
      </c>
      <c r="W231" s="1">
        <v>2.7085599066311659</v>
      </c>
      <c r="X231" s="1">
        <v>2.1230965782897129</v>
      </c>
      <c r="Y231" s="4">
        <v>230</v>
      </c>
      <c r="Z231" s="5">
        <v>1.4836067281006801E-2</v>
      </c>
      <c r="AA231" s="2">
        <v>2</v>
      </c>
      <c r="AB231" s="2" t="s">
        <v>707</v>
      </c>
      <c r="AC231" s="2">
        <v>5</v>
      </c>
      <c r="AD231" s="2">
        <v>5</v>
      </c>
      <c r="AE231" s="5" t="s">
        <v>1387</v>
      </c>
      <c r="AF231" s="5" t="s">
        <v>1388</v>
      </c>
      <c r="AG231" s="5" t="s">
        <v>1389</v>
      </c>
      <c r="AH231" s="5" t="s">
        <v>1389</v>
      </c>
      <c r="AI231" s="5" t="s">
        <v>1390</v>
      </c>
      <c r="AJ231" s="6" t="s">
        <v>1391</v>
      </c>
      <c r="AK231" s="4">
        <v>-6.8191370000000001E-2</v>
      </c>
      <c r="AL231" s="4">
        <v>-0.45420840000000001</v>
      </c>
      <c r="AM231" s="4">
        <v>-1.057766</v>
      </c>
      <c r="AN231" s="4">
        <v>1.8992849999999999</v>
      </c>
      <c r="AO231" s="4">
        <v>-8.2192779999999993E-2</v>
      </c>
      <c r="AP231" s="4">
        <v>-0.23692669999999999</v>
      </c>
      <c r="AQ231" s="4" t="s">
        <v>2505</v>
      </c>
    </row>
    <row r="232" spans="1:43" x14ac:dyDescent="0.2">
      <c r="A232" s="1">
        <v>2.8827585366344879</v>
      </c>
      <c r="B232" s="1">
        <v>4.196038746737468</v>
      </c>
      <c r="C232" s="1">
        <v>4.2473676704761063</v>
      </c>
      <c r="D232" s="1">
        <v>3.7427949189258594</v>
      </c>
      <c r="E232" s="1">
        <v>6.5841445070795528</v>
      </c>
      <c r="F232" s="1">
        <v>4.8093102570288737</v>
      </c>
      <c r="G232" s="1">
        <v>6.9348130950511786</v>
      </c>
      <c r="H232" s="1">
        <v>7.0576603398743467</v>
      </c>
      <c r="I232" s="1">
        <v>4.7490139695868345</v>
      </c>
      <c r="J232" s="1">
        <v>3.9234151500065773</v>
      </c>
      <c r="K232" s="1">
        <v>3.7870172689911077</v>
      </c>
      <c r="L232" s="1">
        <v>4.3670014192932225</v>
      </c>
      <c r="M232" s="1">
        <v>7.9814839327205336</v>
      </c>
      <c r="N232" s="1">
        <v>7.0392806198583235</v>
      </c>
      <c r="O232" s="1">
        <v>3.7598236614239373</v>
      </c>
      <c r="P232" s="1">
        <v>4.4259525981772061</v>
      </c>
      <c r="Q232" s="1">
        <v>4.5345299231656924</v>
      </c>
      <c r="R232" s="1" t="s">
        <v>35</v>
      </c>
      <c r="S232" s="1">
        <v>2.6006459405862925</v>
      </c>
      <c r="T232" s="1">
        <v>4.1715339881182487</v>
      </c>
      <c r="U232" s="1">
        <v>3.9215690411559536</v>
      </c>
      <c r="V232" s="1">
        <v>5.740526254661213</v>
      </c>
      <c r="W232" s="1">
        <v>5.0377830697046049</v>
      </c>
      <c r="X232" s="1" t="s">
        <v>35</v>
      </c>
      <c r="Y232" s="4">
        <v>231</v>
      </c>
      <c r="Z232" s="5">
        <v>3.13664505709264E-2</v>
      </c>
      <c r="AA232" s="2">
        <v>4</v>
      </c>
      <c r="AB232" s="2" t="s">
        <v>1392</v>
      </c>
      <c r="AC232" s="2">
        <v>6</v>
      </c>
      <c r="AD232" s="2">
        <v>5</v>
      </c>
      <c r="AE232" s="5" t="s">
        <v>1393</v>
      </c>
      <c r="AF232" s="5" t="s">
        <v>1394</v>
      </c>
      <c r="AG232" s="5" t="s">
        <v>1395</v>
      </c>
      <c r="AH232" s="5" t="s">
        <v>1396</v>
      </c>
      <c r="AI232" s="5" t="s">
        <v>1397</v>
      </c>
      <c r="AJ232" s="6" t="s">
        <v>1398</v>
      </c>
      <c r="AK232" s="4">
        <v>-0.96262429999999999</v>
      </c>
      <c r="AL232" s="4">
        <v>1.5825610000000001</v>
      </c>
      <c r="AM232" s="4">
        <v>-0.75498900000000002</v>
      </c>
      <c r="AN232" s="4">
        <v>0.67101849999999996</v>
      </c>
      <c r="AO232" s="4">
        <v>-0.71795580000000003</v>
      </c>
      <c r="AP232" s="4">
        <v>0.1819896</v>
      </c>
      <c r="AQ232" s="4" t="s">
        <v>2505</v>
      </c>
    </row>
    <row r="233" spans="1:43" ht="16.5" customHeight="1" x14ac:dyDescent="0.2">
      <c r="A233" s="1">
        <v>12.125471982445662</v>
      </c>
      <c r="B233" s="1">
        <v>7.4085078597193963</v>
      </c>
      <c r="C233" s="1">
        <v>6.7764467960779182</v>
      </c>
      <c r="D233" s="1">
        <v>7.7220077381961438</v>
      </c>
      <c r="E233" s="1">
        <v>7.6858030096688257</v>
      </c>
      <c r="F233" s="1">
        <v>6.2316966206439872</v>
      </c>
      <c r="G233" s="1">
        <v>7.464357061878423</v>
      </c>
      <c r="H233" s="1">
        <v>5.2358762515571335</v>
      </c>
      <c r="I233" s="1">
        <v>7.7857390956497614</v>
      </c>
      <c r="J233" s="1">
        <v>8.1639310620393726</v>
      </c>
      <c r="K233" s="1">
        <v>7.7694043658463086</v>
      </c>
      <c r="L233" s="1">
        <v>9.7040299289987288</v>
      </c>
      <c r="M233" s="1">
        <v>3.4057628953109238</v>
      </c>
      <c r="N233" s="1">
        <v>5.786030787998218</v>
      </c>
      <c r="O233" s="1">
        <v>7.7561462114065014</v>
      </c>
      <c r="P233" s="1">
        <v>6.5560870032390035</v>
      </c>
      <c r="Q233" s="1">
        <v>8.0755862692673368</v>
      </c>
      <c r="R233" s="1">
        <v>6.4275636871870461</v>
      </c>
      <c r="S233" s="1">
        <v>8.9903794017682852</v>
      </c>
      <c r="T233" s="1">
        <v>8.4580905174783325</v>
      </c>
      <c r="U233" s="1">
        <v>9.8000764250197747</v>
      </c>
      <c r="V233" s="1">
        <v>10.86767935310827</v>
      </c>
      <c r="W233" s="1">
        <v>8.2142280435545629</v>
      </c>
      <c r="X233" s="1">
        <v>10.640108814592621</v>
      </c>
      <c r="Y233" s="4">
        <v>232</v>
      </c>
      <c r="Z233" s="5">
        <v>2.45819607319589E-2</v>
      </c>
      <c r="AA233" s="2">
        <v>2</v>
      </c>
      <c r="AB233" s="2" t="s">
        <v>1399</v>
      </c>
      <c r="AC233" s="2">
        <v>44</v>
      </c>
      <c r="AD233" s="2">
        <v>44</v>
      </c>
      <c r="AE233" s="5" t="s">
        <v>1400</v>
      </c>
      <c r="AF233" s="5" t="s">
        <v>1401</v>
      </c>
      <c r="AG233" s="5" t="s">
        <v>1402</v>
      </c>
      <c r="AH233" s="5" t="s">
        <v>1402</v>
      </c>
      <c r="AI233" s="5" t="s">
        <v>1403</v>
      </c>
      <c r="AJ233" s="5" t="s">
        <v>1404</v>
      </c>
      <c r="AK233" s="4">
        <v>-0.12725900000000001</v>
      </c>
      <c r="AL233" s="4">
        <v>-0.72318269999999996</v>
      </c>
      <c r="AM233" s="4">
        <v>0.1760545</v>
      </c>
      <c r="AN233" s="4">
        <v>-1.310557</v>
      </c>
      <c r="AO233" s="4">
        <v>0.38327050000000001</v>
      </c>
      <c r="AP233" s="4">
        <v>1.601674</v>
      </c>
      <c r="AQ233" s="4" t="s">
        <v>2506</v>
      </c>
    </row>
    <row r="234" spans="1:43" ht="15" customHeight="1" x14ac:dyDescent="0.2">
      <c r="A234" s="1">
        <v>3.6939901003553528</v>
      </c>
      <c r="B234" s="1">
        <v>3.2466480521942405</v>
      </c>
      <c r="C234" s="1">
        <v>4.232086162276345</v>
      </c>
      <c r="D234" s="1" t="s">
        <v>35</v>
      </c>
      <c r="E234" s="1" t="s">
        <v>35</v>
      </c>
      <c r="F234" s="1" t="s">
        <v>35</v>
      </c>
      <c r="G234" s="1" t="s">
        <v>35</v>
      </c>
      <c r="H234" s="1">
        <v>3.7056252783913997</v>
      </c>
      <c r="I234" s="1">
        <v>3.6504340097057741</v>
      </c>
      <c r="J234" s="1">
        <v>2.3659113215750964</v>
      </c>
      <c r="K234" s="1">
        <v>3.1850168391168698</v>
      </c>
      <c r="L234" s="1">
        <v>3.2742874915243525</v>
      </c>
      <c r="M234" s="1">
        <v>8.0958524690558011</v>
      </c>
      <c r="N234" s="1">
        <v>4.0399151710243473</v>
      </c>
      <c r="O234" s="1">
        <v>5.3273682150381481</v>
      </c>
      <c r="P234" s="1">
        <v>6.4329345032567442</v>
      </c>
      <c r="Q234" s="1">
        <v>3.9748791550376632</v>
      </c>
      <c r="R234" s="1" t="s">
        <v>35</v>
      </c>
      <c r="S234" s="1" t="s">
        <v>35</v>
      </c>
      <c r="T234" s="1" t="s">
        <v>35</v>
      </c>
      <c r="U234" s="1" t="s">
        <v>35</v>
      </c>
      <c r="V234" s="1">
        <v>6.228203138530529</v>
      </c>
      <c r="W234" s="1" t="s">
        <v>35</v>
      </c>
      <c r="X234" s="1" t="s">
        <v>35</v>
      </c>
      <c r="Y234" s="4">
        <v>233</v>
      </c>
      <c r="Z234" s="5">
        <v>1.09825270509989E-2</v>
      </c>
      <c r="AA234" s="2">
        <v>5</v>
      </c>
      <c r="AB234" s="2" t="s">
        <v>1405</v>
      </c>
      <c r="AC234" s="2">
        <v>5</v>
      </c>
      <c r="AD234" s="2">
        <v>4</v>
      </c>
      <c r="AE234" s="5" t="s">
        <v>1406</v>
      </c>
      <c r="AF234" s="5" t="s">
        <v>1407</v>
      </c>
      <c r="AG234" s="5" t="s">
        <v>1408</v>
      </c>
      <c r="AH234" s="5" t="s">
        <v>1408</v>
      </c>
      <c r="AI234" s="5" t="s">
        <v>1409</v>
      </c>
      <c r="AJ234" s="6" t="s">
        <v>1410</v>
      </c>
      <c r="AK234" s="4">
        <v>-0.56987259999999995</v>
      </c>
      <c r="AL234" s="4">
        <v>-0.55824569999999996</v>
      </c>
      <c r="AM234" s="4">
        <v>-1.0668789999999999</v>
      </c>
      <c r="AN234" s="4">
        <v>1.132447</v>
      </c>
      <c r="AO234" s="4">
        <v>-0.29891640000000003</v>
      </c>
      <c r="AP234" s="4">
        <v>1.3614660000000001</v>
      </c>
      <c r="AQ234" s="4" t="s">
        <v>2505</v>
      </c>
    </row>
    <row r="235" spans="1:43" x14ac:dyDescent="0.2">
      <c r="A235" s="1">
        <v>1.4626726229878158</v>
      </c>
      <c r="B235" s="1" t="s">
        <v>35</v>
      </c>
      <c r="C235" s="1" t="s">
        <v>35</v>
      </c>
      <c r="D235" s="1">
        <v>1.1048869015480807</v>
      </c>
      <c r="E235" s="1">
        <v>1.8292571526441213</v>
      </c>
      <c r="F235" s="1">
        <v>2.3395093588645759</v>
      </c>
      <c r="G235" s="1">
        <v>3.5805072788167824</v>
      </c>
      <c r="H235" s="1">
        <v>2.3323608312106634</v>
      </c>
      <c r="I235" s="1">
        <v>2.2630069259644849</v>
      </c>
      <c r="J235" s="1" t="s">
        <v>35</v>
      </c>
      <c r="K235" s="1" t="s">
        <v>35</v>
      </c>
      <c r="L235" s="1" t="s">
        <v>35</v>
      </c>
      <c r="M235" s="1">
        <v>1.5549198316563018</v>
      </c>
      <c r="N235" s="1">
        <v>1.5608171118741252</v>
      </c>
      <c r="O235" s="1">
        <v>1.4859723794557909</v>
      </c>
      <c r="P235" s="1">
        <v>1.401188157501843</v>
      </c>
      <c r="Q235" s="1">
        <v>1.635028858808385</v>
      </c>
      <c r="R235" s="1" t="s">
        <v>35</v>
      </c>
      <c r="S235" s="1" t="s">
        <v>35</v>
      </c>
      <c r="T235" s="1">
        <v>1.9384353236055074</v>
      </c>
      <c r="U235" s="1">
        <v>2.3336140865320592</v>
      </c>
      <c r="V235" s="1">
        <v>2.6960719533685054</v>
      </c>
      <c r="W235" s="1">
        <v>2.0339666158911971</v>
      </c>
      <c r="X235" s="1">
        <v>2.5465375664698064</v>
      </c>
      <c r="Y235" s="4">
        <v>234</v>
      </c>
      <c r="Z235" s="5">
        <v>2.51360003031911E-3</v>
      </c>
      <c r="AA235" s="2">
        <v>3</v>
      </c>
      <c r="AB235" s="2" t="s">
        <v>1411</v>
      </c>
      <c r="AC235" s="2">
        <v>4</v>
      </c>
      <c r="AD235" s="2">
        <v>4</v>
      </c>
      <c r="AE235" s="5" t="s">
        <v>1412</v>
      </c>
      <c r="AF235" s="5" t="s">
        <v>1413</v>
      </c>
      <c r="AG235" s="5" t="s">
        <v>1414</v>
      </c>
      <c r="AH235" s="5" t="s">
        <v>1414</v>
      </c>
      <c r="AI235" s="5" t="s">
        <v>1415</v>
      </c>
      <c r="AJ235" s="6" t="s">
        <v>1416</v>
      </c>
      <c r="AK235" s="4">
        <v>-1.48088</v>
      </c>
      <c r="AL235" s="4">
        <v>0.81784679999999998</v>
      </c>
      <c r="AM235" s="4">
        <v>0.69801239999999998</v>
      </c>
      <c r="AN235" s="4">
        <v>-0.80554230000000004</v>
      </c>
      <c r="AO235" s="4">
        <v>-0.20848439999999999</v>
      </c>
      <c r="AP235" s="4">
        <v>0.97904780000000002</v>
      </c>
      <c r="AQ235" s="4" t="s">
        <v>2506</v>
      </c>
    </row>
    <row r="236" spans="1:43" x14ac:dyDescent="0.2">
      <c r="A236" s="1">
        <v>2.8229449594051093</v>
      </c>
      <c r="B236" s="1">
        <v>3.4999298353539112</v>
      </c>
      <c r="C236" s="1">
        <v>5.23779646776687</v>
      </c>
      <c r="D236" s="1">
        <v>3.7495306068665255</v>
      </c>
      <c r="E236" s="1">
        <v>4.4442469990937763</v>
      </c>
      <c r="F236" s="1">
        <v>2.5754615469576621</v>
      </c>
      <c r="G236" s="1">
        <v>4.5928446940682051</v>
      </c>
      <c r="H236" s="1">
        <v>2.7029952938177813</v>
      </c>
      <c r="I236" s="1">
        <v>3.4448305045974807</v>
      </c>
      <c r="J236" s="1">
        <v>2.6024040992587731</v>
      </c>
      <c r="K236" s="1">
        <v>2.4144088513785742</v>
      </c>
      <c r="L236" s="1">
        <v>3.8412796560982319</v>
      </c>
      <c r="M236" s="1">
        <v>5.1082955596409052</v>
      </c>
      <c r="N236" s="1">
        <v>5.4001519404909821</v>
      </c>
      <c r="O236" s="1">
        <v>5.0203327853326991</v>
      </c>
      <c r="P236" s="1">
        <v>5.6255611016148634</v>
      </c>
      <c r="Q236" s="1">
        <v>3.7118154962588368</v>
      </c>
      <c r="R236" s="1">
        <v>3.825114675742312</v>
      </c>
      <c r="S236" s="1">
        <v>3.8464485206166397</v>
      </c>
      <c r="T236" s="1">
        <v>3.1475253557173533</v>
      </c>
      <c r="U236" s="1">
        <v>2.9645435695422893</v>
      </c>
      <c r="V236" s="1">
        <v>2.2464843321755041</v>
      </c>
      <c r="W236" s="1">
        <v>4.0625624770047972</v>
      </c>
      <c r="X236" s="1">
        <v>4.0418730240971623</v>
      </c>
      <c r="Y236" s="4">
        <v>235</v>
      </c>
      <c r="Z236" s="5">
        <v>3.7846713748302903E-2</v>
      </c>
      <c r="AA236" s="2">
        <v>8</v>
      </c>
      <c r="AB236" s="2" t="s">
        <v>1417</v>
      </c>
      <c r="AC236" s="2">
        <v>4</v>
      </c>
      <c r="AD236" s="2">
        <v>4</v>
      </c>
      <c r="AE236" s="5" t="s">
        <v>1418</v>
      </c>
      <c r="AF236" s="5" t="s">
        <v>115</v>
      </c>
      <c r="AG236" s="5" t="s">
        <v>1419</v>
      </c>
      <c r="AH236" s="5" t="s">
        <v>1420</v>
      </c>
      <c r="AI236" s="5" t="s">
        <v>1421</v>
      </c>
      <c r="AJ236" s="6" t="s">
        <v>1422</v>
      </c>
      <c r="AK236" s="4">
        <v>-0.1157055</v>
      </c>
      <c r="AL236" s="4">
        <v>-0.35062470000000001</v>
      </c>
      <c r="AM236" s="4">
        <v>-1.1283350000000001</v>
      </c>
      <c r="AN236" s="4">
        <v>1.8585130000000001</v>
      </c>
      <c r="AO236" s="4">
        <v>9.3525739999999996E-2</v>
      </c>
      <c r="AP236" s="4">
        <v>-0.35737370000000002</v>
      </c>
      <c r="AQ236" s="4" t="s">
        <v>2505</v>
      </c>
    </row>
    <row r="237" spans="1:43" x14ac:dyDescent="0.2">
      <c r="A237" s="1">
        <v>0.2709953496714691</v>
      </c>
      <c r="B237" s="1">
        <v>0.46044763550823309</v>
      </c>
      <c r="C237" s="1">
        <v>0.46347807552667253</v>
      </c>
      <c r="D237" s="1">
        <v>0.52023728322368401</v>
      </c>
      <c r="E237" s="1">
        <v>0.27426567844304478</v>
      </c>
      <c r="F237" s="1">
        <v>0.25892658409021935</v>
      </c>
      <c r="G237" s="1">
        <v>0.34492270395410635</v>
      </c>
      <c r="H237" s="1">
        <v>0.36774178027814913</v>
      </c>
      <c r="I237" s="1">
        <v>0.23145473787652832</v>
      </c>
      <c r="J237" s="1">
        <v>0.379823743760003</v>
      </c>
      <c r="K237" s="1">
        <v>0.24163929707028364</v>
      </c>
      <c r="L237" s="1">
        <v>0.27586206803384561</v>
      </c>
      <c r="M237" s="1">
        <v>0.65785147296113478</v>
      </c>
      <c r="N237" s="1">
        <v>0.42633015260497392</v>
      </c>
      <c r="O237" s="1">
        <v>0.38047405947732549</v>
      </c>
      <c r="P237" s="1">
        <v>0.49990019676801023</v>
      </c>
      <c r="Q237" s="1">
        <v>0.37601053792711636</v>
      </c>
      <c r="R237" s="1">
        <v>0.40361648357813995</v>
      </c>
      <c r="S237" s="1">
        <v>0.30761654390810572</v>
      </c>
      <c r="T237" s="1">
        <v>0.38195643432418663</v>
      </c>
      <c r="U237" s="1">
        <v>0.30376677786476447</v>
      </c>
      <c r="V237" s="1">
        <v>0.24642678819386085</v>
      </c>
      <c r="W237" s="1">
        <v>0.37406943654821811</v>
      </c>
      <c r="X237" s="1">
        <v>0.3568243563122972</v>
      </c>
      <c r="Y237" s="4">
        <v>236</v>
      </c>
      <c r="Z237" s="5">
        <v>1.60812248645818E-2</v>
      </c>
      <c r="AA237" s="2">
        <v>2</v>
      </c>
      <c r="AB237" s="2" t="s">
        <v>427</v>
      </c>
      <c r="AC237" s="2">
        <v>4</v>
      </c>
      <c r="AD237" s="2">
        <v>4</v>
      </c>
      <c r="AE237" s="5" t="s">
        <v>1423</v>
      </c>
      <c r="AF237" s="5" t="s">
        <v>1424</v>
      </c>
      <c r="AG237" s="5" t="s">
        <v>1425</v>
      </c>
      <c r="AH237" s="5" t="s">
        <v>1425</v>
      </c>
      <c r="AI237" s="5" t="s">
        <v>1426</v>
      </c>
      <c r="AJ237" s="6" t="s">
        <v>1427</v>
      </c>
      <c r="AK237" s="4">
        <v>1.0948720000000001</v>
      </c>
      <c r="AL237" s="4">
        <v>-0.65623529999999997</v>
      </c>
      <c r="AM237" s="4">
        <v>-1.409745</v>
      </c>
      <c r="AN237" s="4">
        <v>1.0919970000000001</v>
      </c>
      <c r="AO237" s="4">
        <v>0.2424269</v>
      </c>
      <c r="AP237" s="4">
        <v>-0.36331599999999997</v>
      </c>
      <c r="AQ237" s="4" t="s">
        <v>2507</v>
      </c>
    </row>
    <row r="238" spans="1:43" x14ac:dyDescent="0.2">
      <c r="A238" s="1">
        <v>3.8434928909222994</v>
      </c>
      <c r="B238" s="1">
        <v>3.9111395159830504</v>
      </c>
      <c r="C238" s="1">
        <v>1.1476444881391015</v>
      </c>
      <c r="D238" s="1">
        <v>3.5206309385883801</v>
      </c>
      <c r="E238" s="1">
        <v>6.6080747202380152</v>
      </c>
      <c r="F238" s="1">
        <v>5.9687217509655346</v>
      </c>
      <c r="G238" s="1">
        <v>5.2882082815491112</v>
      </c>
      <c r="H238" s="1">
        <v>4.0856340846953154</v>
      </c>
      <c r="I238" s="1">
        <v>6.1774139102920298</v>
      </c>
      <c r="J238" s="1">
        <v>5.2745389768355713</v>
      </c>
      <c r="K238" s="1">
        <v>5.8823515201254946</v>
      </c>
      <c r="L238" s="1">
        <v>7.7772601615305224</v>
      </c>
      <c r="M238" s="1">
        <v>1.779739512641237</v>
      </c>
      <c r="N238" s="1">
        <v>4.5207965709208269</v>
      </c>
      <c r="O238" s="1">
        <v>4.7339517443461387</v>
      </c>
      <c r="P238" s="1">
        <v>5.6433389371820102</v>
      </c>
      <c r="Q238" s="1">
        <v>3.7574215945651446</v>
      </c>
      <c r="R238" s="1">
        <v>5.7090670257436749</v>
      </c>
      <c r="S238" s="1">
        <v>3.6848707080028493</v>
      </c>
      <c r="T238" s="1">
        <v>3.6476391119011193</v>
      </c>
      <c r="U238" s="1">
        <v>5.6911965304660317</v>
      </c>
      <c r="V238" s="1">
        <v>5.545390281350171</v>
      </c>
      <c r="W238" s="1">
        <v>6.0488756385461722</v>
      </c>
      <c r="X238" s="1">
        <v>5.327933220486945</v>
      </c>
      <c r="Y238" s="4">
        <v>237</v>
      </c>
      <c r="Z238" s="5">
        <v>4.2538800449460901E-2</v>
      </c>
      <c r="AA238" s="2">
        <v>2</v>
      </c>
      <c r="AB238" s="2" t="s">
        <v>1428</v>
      </c>
      <c r="AC238" s="2">
        <v>7</v>
      </c>
      <c r="AD238" s="2">
        <v>4</v>
      </c>
      <c r="AE238" s="5" t="s">
        <v>1429</v>
      </c>
      <c r="AF238" s="5" t="s">
        <v>1430</v>
      </c>
      <c r="AG238" s="5" t="s">
        <v>1431</v>
      </c>
      <c r="AH238" s="5" t="s">
        <v>1432</v>
      </c>
      <c r="AI238" s="5" t="s">
        <v>1433</v>
      </c>
      <c r="AJ238" s="5" t="s">
        <v>1434</v>
      </c>
      <c r="AK238" s="4">
        <v>-1.207157</v>
      </c>
      <c r="AL238" s="4">
        <v>0.73232390000000003</v>
      </c>
      <c r="AM238" s="4">
        <v>1.0548360000000001</v>
      </c>
      <c r="AN238" s="4">
        <v>-0.1574286</v>
      </c>
      <c r="AO238" s="4">
        <v>-1.1546129999999999</v>
      </c>
      <c r="AP238" s="4">
        <v>0.73203859999999998</v>
      </c>
      <c r="AQ238" s="4" t="s">
        <v>2506</v>
      </c>
    </row>
    <row r="239" spans="1:43" x14ac:dyDescent="0.2">
      <c r="A239" s="1">
        <v>5.8792413357533588</v>
      </c>
      <c r="B239" s="1">
        <v>4.0335579968723003</v>
      </c>
      <c r="C239" s="1">
        <v>3.7482677169807022</v>
      </c>
      <c r="D239" s="1">
        <v>4.5993914837972172</v>
      </c>
      <c r="E239" s="1">
        <v>6.4628701243677407</v>
      </c>
      <c r="F239" s="1">
        <v>7.6318403922667688</v>
      </c>
      <c r="G239" s="1">
        <v>7.4704906497267398</v>
      </c>
      <c r="H239" s="1">
        <v>5.5763109036941279</v>
      </c>
      <c r="I239" s="1">
        <v>4.3007044773938468</v>
      </c>
      <c r="J239" s="1">
        <v>4.5687135783861939</v>
      </c>
      <c r="K239" s="1">
        <v>5.2388930128169013</v>
      </c>
      <c r="L239" s="1">
        <v>6.5954358450740944</v>
      </c>
      <c r="M239" s="1">
        <v>2.6323402857002769</v>
      </c>
      <c r="N239" s="1">
        <v>4.4957973284209247</v>
      </c>
      <c r="O239" s="1">
        <v>6.35364286859524</v>
      </c>
      <c r="P239" s="1">
        <v>6.1946338043547229</v>
      </c>
      <c r="Q239" s="1">
        <v>3.2971739460844063</v>
      </c>
      <c r="R239" s="1">
        <v>5.5583358161337371</v>
      </c>
      <c r="S239" s="1">
        <v>5.4665703875789138</v>
      </c>
      <c r="T239" s="1">
        <v>4.9847978508095139</v>
      </c>
      <c r="U239" s="1">
        <v>7.8161654168431349</v>
      </c>
      <c r="V239" s="1">
        <v>7.4228025860506364</v>
      </c>
      <c r="W239" s="1">
        <v>6.1977089231287099</v>
      </c>
      <c r="X239" s="1">
        <v>8.7912054423120694</v>
      </c>
      <c r="Y239" s="4">
        <v>238</v>
      </c>
      <c r="Z239" s="5">
        <v>2.9277256755274001E-2</v>
      </c>
      <c r="AA239" s="2">
        <v>2</v>
      </c>
      <c r="AB239" s="2" t="s">
        <v>1435</v>
      </c>
      <c r="AC239" s="2">
        <v>31</v>
      </c>
      <c r="AD239" s="2">
        <v>31</v>
      </c>
      <c r="AE239" s="5" t="s">
        <v>1436</v>
      </c>
      <c r="AF239" s="5" t="s">
        <v>1437</v>
      </c>
      <c r="AG239" s="5" t="s">
        <v>1438</v>
      </c>
      <c r="AH239" s="5" t="s">
        <v>1438</v>
      </c>
      <c r="AI239" s="5" t="s">
        <v>1439</v>
      </c>
      <c r="AJ239" s="6" t="s">
        <v>1440</v>
      </c>
      <c r="AK239" s="4">
        <v>-1.203268</v>
      </c>
      <c r="AL239" s="4">
        <v>0.99437169999999997</v>
      </c>
      <c r="AM239" s="4">
        <v>-0.61789130000000003</v>
      </c>
      <c r="AN239" s="4">
        <v>-0.26982869999999998</v>
      </c>
      <c r="AO239" s="4">
        <v>-0.31987710000000003</v>
      </c>
      <c r="AP239" s="4">
        <v>1.416493</v>
      </c>
      <c r="AQ239" s="4" t="s">
        <v>2506</v>
      </c>
    </row>
    <row r="240" spans="1:43" x14ac:dyDescent="0.2">
      <c r="A240" s="1">
        <v>7.4112505567827984</v>
      </c>
      <c r="B240" s="1">
        <v>4.6414481432733847</v>
      </c>
      <c r="C240" s="1">
        <v>2.3933758963938394</v>
      </c>
      <c r="D240" s="1">
        <v>5.2887654679131266</v>
      </c>
      <c r="E240" s="1">
        <v>9.2293497053969986</v>
      </c>
      <c r="F240" s="1">
        <v>6.9017872362181372</v>
      </c>
      <c r="G240" s="1">
        <v>6.9008352949549083</v>
      </c>
      <c r="H240" s="1">
        <v>4.9072541789476034</v>
      </c>
      <c r="I240" s="1">
        <v>5.5589522894855765</v>
      </c>
      <c r="J240" s="1">
        <v>4.9261071196278206</v>
      </c>
      <c r="K240" s="1">
        <v>4.9957524840901684</v>
      </c>
      <c r="L240" s="1">
        <v>5.6369782463941567</v>
      </c>
      <c r="M240" s="1">
        <v>9.751343492259652</v>
      </c>
      <c r="N240" s="1">
        <v>8.2426657898056543</v>
      </c>
      <c r="O240" s="1">
        <v>9.9920036226351812</v>
      </c>
      <c r="P240" s="1">
        <v>6.5057572862896258</v>
      </c>
      <c r="Q240" s="1">
        <v>5.6866657174177844</v>
      </c>
      <c r="R240" s="1">
        <v>6.0507039586397156</v>
      </c>
      <c r="S240" s="1">
        <v>7.3227878508653736</v>
      </c>
      <c r="T240" s="1">
        <v>9.0859539912137333</v>
      </c>
      <c r="U240" s="1">
        <v>7.2511056785419887</v>
      </c>
      <c r="V240" s="1">
        <v>5.9168117710894172</v>
      </c>
      <c r="W240" s="1">
        <v>7.6196302963126072</v>
      </c>
      <c r="X240" s="1">
        <v>7.3083412519355759</v>
      </c>
      <c r="Y240" s="4">
        <v>239</v>
      </c>
      <c r="Z240" s="5">
        <v>3.6162892805856897E-2</v>
      </c>
      <c r="AA240" s="2">
        <v>3</v>
      </c>
      <c r="AB240" s="2" t="s">
        <v>1441</v>
      </c>
      <c r="AC240" s="2">
        <v>20</v>
      </c>
      <c r="AD240" s="2">
        <v>20</v>
      </c>
      <c r="AE240" s="5" t="s">
        <v>1442</v>
      </c>
      <c r="AF240" s="5" t="s">
        <v>1443</v>
      </c>
      <c r="AG240" s="5" t="s">
        <v>1444</v>
      </c>
      <c r="AH240" s="5" t="s">
        <v>1444</v>
      </c>
      <c r="AI240" s="5" t="s">
        <v>1445</v>
      </c>
      <c r="AJ240" s="6" t="s">
        <v>1446</v>
      </c>
      <c r="AK240" s="4">
        <v>-1.27315</v>
      </c>
      <c r="AL240" s="4">
        <v>0.2462076</v>
      </c>
      <c r="AM240" s="4">
        <v>-0.99031230000000003</v>
      </c>
      <c r="AN240" s="4">
        <v>1.445778</v>
      </c>
      <c r="AO240" s="4">
        <v>8.0572840000000007E-2</v>
      </c>
      <c r="AP240" s="4">
        <v>0.49090400000000001</v>
      </c>
      <c r="AQ240" s="4" t="s">
        <v>2505</v>
      </c>
    </row>
    <row r="241" spans="1:43" x14ac:dyDescent="0.2">
      <c r="A241" s="1">
        <v>1.1286681746031313</v>
      </c>
      <c r="B241" s="1">
        <v>1.6765864791892264</v>
      </c>
      <c r="C241" s="1" t="s">
        <v>35</v>
      </c>
      <c r="D241" s="1" t="s">
        <v>35</v>
      </c>
      <c r="E241" s="1">
        <v>1.7027653054248186</v>
      </c>
      <c r="F241" s="1">
        <v>1.4337946359780667</v>
      </c>
      <c r="G241" s="1">
        <v>1.6132936944869385</v>
      </c>
      <c r="H241" s="1">
        <v>1.6943408143437906</v>
      </c>
      <c r="I241" s="1">
        <v>1.4837235381706328</v>
      </c>
      <c r="J241" s="1" t="s">
        <v>35</v>
      </c>
      <c r="K241" s="1" t="s">
        <v>35</v>
      </c>
      <c r="L241" s="1" t="s">
        <v>35</v>
      </c>
      <c r="M241" s="1">
        <v>2.6123985271864263</v>
      </c>
      <c r="N241" s="1">
        <v>2.2187713471983117</v>
      </c>
      <c r="O241" s="1">
        <v>2.2444173960230582</v>
      </c>
      <c r="P241" s="1">
        <v>1.9164063513927609</v>
      </c>
      <c r="Q241" s="1" t="s">
        <v>35</v>
      </c>
      <c r="R241" s="1" t="s">
        <v>35</v>
      </c>
      <c r="S241" s="1">
        <v>2.1476278221516303</v>
      </c>
      <c r="T241" s="1" t="s">
        <v>35</v>
      </c>
      <c r="U241" s="1">
        <v>2.0913506873707899</v>
      </c>
      <c r="V241" s="1" t="s">
        <v>35</v>
      </c>
      <c r="W241" s="1" t="s">
        <v>35</v>
      </c>
      <c r="X241" s="1">
        <v>1.482513662116276</v>
      </c>
      <c r="Y241" s="4">
        <v>240</v>
      </c>
      <c r="Z241" s="5">
        <v>3.1048379824957999E-2</v>
      </c>
      <c r="AA241" s="2">
        <v>3</v>
      </c>
      <c r="AB241" s="2" t="s">
        <v>1447</v>
      </c>
      <c r="AC241" s="2">
        <v>2</v>
      </c>
      <c r="AD241" s="2">
        <v>2</v>
      </c>
      <c r="AE241" s="5" t="s">
        <v>1448</v>
      </c>
      <c r="AF241" s="5" t="s">
        <v>305</v>
      </c>
      <c r="AG241" s="5" t="s">
        <v>1449</v>
      </c>
      <c r="AH241" s="5" t="s">
        <v>1449</v>
      </c>
      <c r="AI241" s="5" t="s">
        <v>1450</v>
      </c>
      <c r="AJ241" s="5" t="s">
        <v>1451</v>
      </c>
      <c r="AK241" s="4">
        <v>-1.2292430000000001</v>
      </c>
      <c r="AL241" s="4">
        <v>-0.28457179999999999</v>
      </c>
      <c r="AM241" s="4">
        <v>-0.84058089999999996</v>
      </c>
      <c r="AN241" s="4">
        <v>1.2561599999999999</v>
      </c>
      <c r="AO241" s="4">
        <v>1.0592189999999999</v>
      </c>
      <c r="AP241" s="4">
        <v>3.901698E-2</v>
      </c>
      <c r="AQ241" s="4" t="s">
        <v>2505</v>
      </c>
    </row>
    <row r="242" spans="1:43" x14ac:dyDescent="0.2">
      <c r="A242" s="1">
        <v>0.13574048706048394</v>
      </c>
      <c r="B242" s="1">
        <v>0.21372550680025743</v>
      </c>
      <c r="C242" s="1">
        <v>0.17529089908752801</v>
      </c>
      <c r="D242" s="1">
        <v>0.20274510667228918</v>
      </c>
      <c r="E242" s="1">
        <v>0.17435274704032169</v>
      </c>
      <c r="F242" s="1">
        <v>0.16489676489818103</v>
      </c>
      <c r="G242" s="1">
        <v>0.13067109941277505</v>
      </c>
      <c r="H242" s="1">
        <v>0.14260861076218626</v>
      </c>
      <c r="I242" s="1">
        <v>0.21194972505252108</v>
      </c>
      <c r="J242" s="1">
        <v>0.17672523923445932</v>
      </c>
      <c r="K242" s="1">
        <v>0.15449745732767928</v>
      </c>
      <c r="L242" s="1">
        <v>0.17938510399184418</v>
      </c>
      <c r="M242" s="1">
        <v>0.14578962902070947</v>
      </c>
      <c r="N242" s="1">
        <v>0.11017585518725194</v>
      </c>
      <c r="O242" s="1">
        <v>0.11796485419264274</v>
      </c>
      <c r="P242" s="1">
        <v>0.15614269707596892</v>
      </c>
      <c r="Q242" s="1">
        <v>0.19746843986784768</v>
      </c>
      <c r="R242" s="1">
        <v>0.17871182464531718</v>
      </c>
      <c r="S242" s="1">
        <v>0.32445403207653456</v>
      </c>
      <c r="T242" s="1">
        <v>0.23553249195861042</v>
      </c>
      <c r="U242" s="1">
        <v>0.14785029221990845</v>
      </c>
      <c r="V242" s="1">
        <v>0.11530963729231858</v>
      </c>
      <c r="W242" s="1">
        <v>0.15352494592021224</v>
      </c>
      <c r="X242" s="1">
        <v>0.21033152412134637</v>
      </c>
      <c r="Y242" s="4">
        <v>241</v>
      </c>
      <c r="Z242" s="5">
        <v>1.6980796523387701E-2</v>
      </c>
      <c r="AA242" s="2">
        <v>9</v>
      </c>
      <c r="AB242" s="2" t="s">
        <v>1452</v>
      </c>
      <c r="AC242" s="2">
        <v>7</v>
      </c>
      <c r="AD242" s="2">
        <v>2</v>
      </c>
      <c r="AE242" s="5" t="s">
        <v>1453</v>
      </c>
      <c r="AF242" s="5" t="s">
        <v>115</v>
      </c>
      <c r="AG242" s="5" t="s">
        <v>1454</v>
      </c>
      <c r="AH242" s="5" t="s">
        <v>1454</v>
      </c>
      <c r="AI242" s="5" t="s">
        <v>1455</v>
      </c>
      <c r="AJ242" s="6" t="s">
        <v>1456</v>
      </c>
      <c r="AK242" s="4">
        <v>0.66629550000000004</v>
      </c>
      <c r="AL242" s="4">
        <v>-0.48630780000000001</v>
      </c>
      <c r="AM242" s="4">
        <v>0.34738180000000002</v>
      </c>
      <c r="AN242" s="4">
        <v>-1.3595299999999999</v>
      </c>
      <c r="AO242" s="4">
        <v>1.4171579999999999</v>
      </c>
      <c r="AP242" s="4">
        <v>-0.58499769999999995</v>
      </c>
      <c r="AQ242" s="4" t="s">
        <v>2508</v>
      </c>
    </row>
    <row r="243" spans="1:43" x14ac:dyDescent="0.2">
      <c r="A243" s="1">
        <v>0.10368283668162617</v>
      </c>
      <c r="B243" s="1">
        <v>8.577803039961672E-2</v>
      </c>
      <c r="C243" s="1">
        <v>8.5026773299528541E-2</v>
      </c>
      <c r="D243" s="1">
        <v>7.5204927395356835E-2</v>
      </c>
      <c r="E243" s="1">
        <v>7.6394204217147488E-2</v>
      </c>
      <c r="F243" s="1">
        <v>0.11939298683133319</v>
      </c>
      <c r="G243" s="1">
        <v>7.4861512140417599E-2</v>
      </c>
      <c r="H243" s="1">
        <v>4.5894720087743798E-2</v>
      </c>
      <c r="I243" s="1">
        <v>0.10745525922522703</v>
      </c>
      <c r="J243" s="1">
        <v>8.9589657310074261E-2</v>
      </c>
      <c r="K243" s="1">
        <v>8.7765515320551366E-2</v>
      </c>
      <c r="L243" s="1">
        <v>8.3166999868145075E-2</v>
      </c>
      <c r="M243" s="1">
        <v>3.9712500133117487E-2</v>
      </c>
      <c r="N243" s="1">
        <v>8.2406274492772505E-2</v>
      </c>
      <c r="O243" s="1">
        <v>4.113362418315937E-2</v>
      </c>
      <c r="P243" s="1">
        <v>6.1360965767808216E-2</v>
      </c>
      <c r="Q243" s="1">
        <v>7.3083422132881173E-2</v>
      </c>
      <c r="R243" s="1">
        <v>7.0234564096761556E-2</v>
      </c>
      <c r="S243" s="1">
        <v>7.8696757249189855E-2</v>
      </c>
      <c r="T243" s="1">
        <v>0.10274955137930596</v>
      </c>
      <c r="U243" s="1">
        <v>4.1067758026553547E-2</v>
      </c>
      <c r="V243" s="1">
        <v>5.1054289876610516E-2</v>
      </c>
      <c r="W243" s="1">
        <v>2.9393602546034996E-2</v>
      </c>
      <c r="X243" s="1">
        <v>5.9819348160159123E-2</v>
      </c>
      <c r="Y243" s="4">
        <v>242</v>
      </c>
      <c r="Z243" s="5">
        <v>5.5358969463403102E-3</v>
      </c>
      <c r="AA243" s="2">
        <v>7</v>
      </c>
      <c r="AB243" s="2" t="s">
        <v>1457</v>
      </c>
      <c r="AC243" s="2">
        <v>28</v>
      </c>
      <c r="AD243" s="2">
        <v>15</v>
      </c>
      <c r="AE243" s="5" t="s">
        <v>1458</v>
      </c>
      <c r="AF243" s="5" t="s">
        <v>1459</v>
      </c>
      <c r="AG243" s="5" t="s">
        <v>1460</v>
      </c>
      <c r="AH243" s="5" t="s">
        <v>1461</v>
      </c>
      <c r="AI243" s="5" t="s">
        <v>1462</v>
      </c>
      <c r="AJ243" s="5" t="s">
        <v>1463</v>
      </c>
      <c r="AK243" s="4">
        <v>0.80591009999999996</v>
      </c>
      <c r="AL243" s="4">
        <v>0.37252239999999998</v>
      </c>
      <c r="AM243" s="4">
        <v>0.93989100000000003</v>
      </c>
      <c r="AN243" s="4">
        <v>-1.085181</v>
      </c>
      <c r="AO243" s="4">
        <v>0.38260369999999999</v>
      </c>
      <c r="AP243" s="4">
        <v>-1.4157459999999999</v>
      </c>
      <c r="AQ243" s="4" t="s">
        <v>2508</v>
      </c>
    </row>
    <row r="244" spans="1:43" x14ac:dyDescent="0.2">
      <c r="A244" s="1">
        <v>0.36812075559886648</v>
      </c>
      <c r="B244" s="1">
        <v>0.31754104715775733</v>
      </c>
      <c r="C244" s="1">
        <v>0.26501997367159702</v>
      </c>
      <c r="D244" s="1">
        <v>0.25982118977285001</v>
      </c>
      <c r="E244" s="1">
        <v>0.15602087778724513</v>
      </c>
      <c r="F244" s="1">
        <v>0.15386041394584624</v>
      </c>
      <c r="G244" s="1">
        <v>0.14559220289180733</v>
      </c>
      <c r="H244" s="1">
        <v>0.26981809329586759</v>
      </c>
      <c r="I244" s="1">
        <v>0.14360182607064306</v>
      </c>
      <c r="J244" s="1">
        <v>0.17513447384256525</v>
      </c>
      <c r="K244" s="1">
        <v>0.15110077863885205</v>
      </c>
      <c r="L244" s="1">
        <v>0.12634714763235982</v>
      </c>
      <c r="M244" s="1">
        <v>0.39494481854764119</v>
      </c>
      <c r="N244" s="1">
        <v>0.2268911119100247</v>
      </c>
      <c r="O244" s="1">
        <v>0.17670037417380199</v>
      </c>
      <c r="P244" s="1">
        <v>0.22812824726285572</v>
      </c>
      <c r="Q244" s="1">
        <v>0.23782907453077823</v>
      </c>
      <c r="R244" s="1">
        <v>0.22273697889303645</v>
      </c>
      <c r="S244" s="1">
        <v>0.26836994184950042</v>
      </c>
      <c r="T244" s="1">
        <v>0.20153970572609897</v>
      </c>
      <c r="U244" s="1">
        <v>0.14295311873856337</v>
      </c>
      <c r="V244" s="1">
        <v>0.1951600955729898</v>
      </c>
      <c r="W244" s="1">
        <v>0.14406941516430735</v>
      </c>
      <c r="X244" s="1">
        <v>0.18101510566716469</v>
      </c>
      <c r="Y244" s="4">
        <v>243</v>
      </c>
      <c r="Z244" s="5">
        <v>1.5683262444275701E-3</v>
      </c>
      <c r="AA244" s="2">
        <v>6</v>
      </c>
      <c r="AB244" s="2" t="s">
        <v>1464</v>
      </c>
      <c r="AC244" s="2">
        <v>15</v>
      </c>
      <c r="AD244" s="2">
        <v>15</v>
      </c>
      <c r="AE244" s="5" t="s">
        <v>1465</v>
      </c>
      <c r="AF244" s="5" t="s">
        <v>1466</v>
      </c>
      <c r="AG244" s="5" t="s">
        <v>1467</v>
      </c>
      <c r="AH244" s="5" t="s">
        <v>1468</v>
      </c>
      <c r="AI244" s="5" t="s">
        <v>1469</v>
      </c>
      <c r="AJ244" s="6" t="s">
        <v>1470</v>
      </c>
      <c r="AK244" s="4">
        <v>1.4372529999999999</v>
      </c>
      <c r="AL244" s="4">
        <v>-0.8495547</v>
      </c>
      <c r="AM244" s="4">
        <v>-1.0337639999999999</v>
      </c>
      <c r="AN244" s="4">
        <v>0.55118259999999997</v>
      </c>
      <c r="AO244" s="4">
        <v>0.59341520000000003</v>
      </c>
      <c r="AP244" s="4">
        <v>-0.69853189999999998</v>
      </c>
      <c r="AQ244" s="4" t="s">
        <v>2507</v>
      </c>
    </row>
    <row r="245" spans="1:43" x14ac:dyDescent="0.2">
      <c r="A245" s="1">
        <v>6.5741893064237944</v>
      </c>
      <c r="B245" s="1">
        <v>5.0792342099784902</v>
      </c>
      <c r="C245" s="1">
        <v>4.3823113891864365</v>
      </c>
      <c r="D245" s="1">
        <v>5.2115914796940599</v>
      </c>
      <c r="E245" s="1">
        <v>5.8387356731341278</v>
      </c>
      <c r="F245" s="1">
        <v>3.2742874915243525</v>
      </c>
      <c r="G245" s="1">
        <v>6.4981497905890464</v>
      </c>
      <c r="H245" s="1">
        <v>3.6968563876062981</v>
      </c>
      <c r="I245" s="1">
        <v>5.215939009177327</v>
      </c>
      <c r="J245" s="1">
        <v>4.1172584132885284</v>
      </c>
      <c r="K245" s="1">
        <v>5.1937263410571672</v>
      </c>
      <c r="L245" s="1">
        <v>6.4341786763023858</v>
      </c>
      <c r="M245" s="1">
        <v>1.7135610589347283</v>
      </c>
      <c r="N245" s="1">
        <v>2.4119048603155386</v>
      </c>
      <c r="O245" s="1">
        <v>3.621350957255284</v>
      </c>
      <c r="P245" s="1">
        <v>3.3766672089545064</v>
      </c>
      <c r="Q245" s="1">
        <v>3.6220061602430702</v>
      </c>
      <c r="R245" s="1">
        <v>5.019323736192403</v>
      </c>
      <c r="S245" s="1">
        <v>4.8976409070765357</v>
      </c>
      <c r="T245" s="1">
        <v>2.7181291379856991</v>
      </c>
      <c r="U245" s="1">
        <v>4.9079753392050129</v>
      </c>
      <c r="V245" s="1">
        <v>4.2562237635159832</v>
      </c>
      <c r="W245" s="1">
        <v>9.1432749232670858</v>
      </c>
      <c r="X245" s="1">
        <v>4.3427292201158867</v>
      </c>
      <c r="Y245" s="4">
        <v>244</v>
      </c>
      <c r="Z245" s="5">
        <v>2.3536890013835299E-2</v>
      </c>
      <c r="AA245" s="2">
        <v>2</v>
      </c>
      <c r="AB245" s="2" t="s">
        <v>480</v>
      </c>
      <c r="AC245" s="2">
        <v>12</v>
      </c>
      <c r="AD245" s="2">
        <v>12</v>
      </c>
      <c r="AE245" s="5" t="s">
        <v>1471</v>
      </c>
      <c r="AF245" s="5" t="s">
        <v>1472</v>
      </c>
      <c r="AG245" s="5" t="s">
        <v>1473</v>
      </c>
      <c r="AH245" s="5" t="s">
        <v>1473</v>
      </c>
      <c r="AI245" s="5" t="s">
        <v>1474</v>
      </c>
      <c r="AJ245" s="6" t="s">
        <v>1475</v>
      </c>
      <c r="AK245" s="4">
        <v>0.74125019999999997</v>
      </c>
      <c r="AL245" s="4">
        <v>0.28212690000000001</v>
      </c>
      <c r="AM245" s="4">
        <v>0.7932823</v>
      </c>
      <c r="AN245" s="4">
        <v>-1.910992</v>
      </c>
      <c r="AO245" s="4">
        <v>-0.15937029999999999</v>
      </c>
      <c r="AP245" s="4">
        <v>0.25370310000000001</v>
      </c>
      <c r="AQ245" s="4" t="s">
        <v>2506</v>
      </c>
    </row>
    <row r="246" spans="1:43" x14ac:dyDescent="0.2">
      <c r="A246" s="1">
        <v>6.8837323295414796</v>
      </c>
      <c r="B246" s="1">
        <v>5.4863664990400371</v>
      </c>
      <c r="C246" s="1">
        <v>7.1720572282509902</v>
      </c>
      <c r="D246" s="1">
        <v>3.4044859987721185</v>
      </c>
      <c r="E246" s="1">
        <v>9.3092568288903479</v>
      </c>
      <c r="F246" s="1">
        <v>8.9887655476974544</v>
      </c>
      <c r="G246" s="1">
        <v>11.488177182012009</v>
      </c>
      <c r="H246" s="1">
        <v>10.222024151592597</v>
      </c>
      <c r="I246" s="1">
        <v>10.276015027377271</v>
      </c>
      <c r="J246" s="1">
        <v>9.8911961653476865</v>
      </c>
      <c r="K246" s="1">
        <v>7.4599036646808248</v>
      </c>
      <c r="L246" s="1">
        <v>11.462104107810539</v>
      </c>
      <c r="M246" s="1">
        <v>3.7609522769194377</v>
      </c>
      <c r="N246" s="1">
        <v>6.6032762372592115</v>
      </c>
      <c r="O246" s="1">
        <v>7.717833926037847</v>
      </c>
      <c r="P246" s="1">
        <v>8.1479662247301068</v>
      </c>
      <c r="Q246" s="1">
        <v>5.4920889819903858</v>
      </c>
      <c r="R246" s="1">
        <v>9.2841896937361721</v>
      </c>
      <c r="S246" s="1">
        <v>13.792155115498934</v>
      </c>
      <c r="T246" s="1">
        <v>3.1459396605980223</v>
      </c>
      <c r="U246" s="1">
        <v>9.5721234288896948</v>
      </c>
      <c r="V246" s="1">
        <v>12.807216041956909</v>
      </c>
      <c r="W246" s="1">
        <v>12.597154646799464</v>
      </c>
      <c r="X246" s="1">
        <v>11.222210699637625</v>
      </c>
      <c r="Y246" s="4">
        <v>245</v>
      </c>
      <c r="Z246" s="5">
        <v>4.3023589093762901E-2</v>
      </c>
      <c r="AA246" s="2">
        <v>5</v>
      </c>
      <c r="AB246" s="2" t="s">
        <v>1476</v>
      </c>
      <c r="AC246" s="2">
        <v>11</v>
      </c>
      <c r="AD246" s="2">
        <v>11</v>
      </c>
      <c r="AE246" s="5" t="s">
        <v>1477</v>
      </c>
      <c r="AF246" s="5" t="s">
        <v>115</v>
      </c>
      <c r="AG246" s="5" t="s">
        <v>1478</v>
      </c>
      <c r="AH246" s="5" t="s">
        <v>1479</v>
      </c>
      <c r="AI246" s="5" t="s">
        <v>1480</v>
      </c>
      <c r="AJ246" s="6" t="s">
        <v>1481</v>
      </c>
      <c r="AK246" s="4">
        <v>-1.250073</v>
      </c>
      <c r="AL246" s="4">
        <v>0.55780949999999996</v>
      </c>
      <c r="AM246" s="4">
        <v>0.68673790000000001</v>
      </c>
      <c r="AN246" s="4">
        <v>-0.66381880000000004</v>
      </c>
      <c r="AO246" s="4">
        <v>-0.66279779999999999</v>
      </c>
      <c r="AP246" s="4">
        <v>1.3321419999999999</v>
      </c>
      <c r="AQ246" s="4" t="s">
        <v>2506</v>
      </c>
    </row>
    <row r="247" spans="1:43" x14ac:dyDescent="0.2">
      <c r="A247" s="1">
        <v>3.8568338582832022</v>
      </c>
      <c r="B247" s="1">
        <v>3.628051663480603</v>
      </c>
      <c r="C247" s="1">
        <v>4.1891832666250242</v>
      </c>
      <c r="D247" s="1">
        <v>2.4097542066320656</v>
      </c>
      <c r="E247" s="1">
        <v>3.9995203709088596</v>
      </c>
      <c r="F247" s="1">
        <v>4.969683586038979</v>
      </c>
      <c r="G247" s="1" t="s">
        <v>35</v>
      </c>
      <c r="H247" s="1">
        <v>5.3757647298435893</v>
      </c>
      <c r="I247" s="1">
        <v>3.4878451738193799</v>
      </c>
      <c r="J247" s="1">
        <v>5.4274103853965228</v>
      </c>
      <c r="K247" s="1" t="s">
        <v>35</v>
      </c>
      <c r="L247" s="1" t="s">
        <v>35</v>
      </c>
      <c r="M247" s="1">
        <v>2.5299169042144047</v>
      </c>
      <c r="N247" s="1">
        <v>2.8766226830170387</v>
      </c>
      <c r="O247" s="1">
        <v>2.7164321266972591</v>
      </c>
      <c r="P247" s="1">
        <v>3.1001026789449808</v>
      </c>
      <c r="Q247" s="1">
        <v>4.8581431465029681</v>
      </c>
      <c r="R247" s="1">
        <v>6.2711672660575291</v>
      </c>
      <c r="S247" s="1">
        <v>5.0499951419310296</v>
      </c>
      <c r="T247" s="1">
        <v>3.9592989409125501</v>
      </c>
      <c r="U247" s="1" t="s">
        <v>35</v>
      </c>
      <c r="V247" s="1" t="s">
        <v>35</v>
      </c>
      <c r="W247" s="1">
        <v>5.6529110656858288</v>
      </c>
      <c r="X247" s="1">
        <v>5.3743228853219778</v>
      </c>
      <c r="Y247" s="4">
        <v>246</v>
      </c>
      <c r="Z247" s="5">
        <v>3.6890368091544901E-3</v>
      </c>
      <c r="AA247" s="2">
        <v>4</v>
      </c>
      <c r="AB247" s="2" t="s">
        <v>1482</v>
      </c>
      <c r="AC247" s="2">
        <v>10</v>
      </c>
      <c r="AD247" s="2">
        <v>10</v>
      </c>
      <c r="AE247" s="5" t="s">
        <v>1483</v>
      </c>
      <c r="AF247" s="5" t="s">
        <v>1484</v>
      </c>
      <c r="AG247" s="5" t="s">
        <v>1485</v>
      </c>
      <c r="AH247" s="5" t="s">
        <v>1485</v>
      </c>
      <c r="AI247" s="5" t="s">
        <v>1486</v>
      </c>
      <c r="AJ247" s="6" t="s">
        <v>1487</v>
      </c>
      <c r="AK247" s="4">
        <v>-0.54588630000000005</v>
      </c>
      <c r="AL247" s="4">
        <v>0.59963739999999999</v>
      </c>
      <c r="AM247" s="4">
        <v>6.340614E-2</v>
      </c>
      <c r="AN247" s="4">
        <v>-1.7205159999999999</v>
      </c>
      <c r="AO247" s="4">
        <v>0.58619180000000004</v>
      </c>
      <c r="AP247" s="4">
        <v>1.017166</v>
      </c>
      <c r="AQ247" s="4" t="s">
        <v>2506</v>
      </c>
    </row>
    <row r="248" spans="1:43" x14ac:dyDescent="0.2">
      <c r="A248" s="1">
        <v>3.8933228939207849</v>
      </c>
      <c r="B248" s="1">
        <v>3.469089351894052</v>
      </c>
      <c r="C248" s="1">
        <v>4.7272396343872698</v>
      </c>
      <c r="D248" s="1">
        <v>2.8048138010697783</v>
      </c>
      <c r="E248" s="1">
        <v>8.0108925921343914</v>
      </c>
      <c r="F248" s="1">
        <v>6.8908502235442111</v>
      </c>
      <c r="G248" s="1">
        <v>7.754340035046444</v>
      </c>
      <c r="H248" s="1">
        <v>5.4635853622365458</v>
      </c>
      <c r="I248" s="1">
        <v>5.5969117498449696</v>
      </c>
      <c r="J248" s="1">
        <v>5.5349527451472147</v>
      </c>
      <c r="K248" s="1">
        <v>6.9993696426284302</v>
      </c>
      <c r="L248" s="1">
        <v>5.9988002791914061</v>
      </c>
      <c r="M248" s="1">
        <v>3.3056752476433542</v>
      </c>
      <c r="N248" s="1">
        <v>5.6589916159310665</v>
      </c>
      <c r="O248" s="1">
        <v>6.3163232246807626</v>
      </c>
      <c r="P248" s="1">
        <v>4.0831314114802488</v>
      </c>
      <c r="Q248" s="1">
        <v>7.2358876112216119</v>
      </c>
      <c r="R248" s="1">
        <v>4.9094213806266236</v>
      </c>
      <c r="S248" s="1">
        <v>4.6915316563988441</v>
      </c>
      <c r="T248" s="1">
        <v>3.0613797168690824</v>
      </c>
      <c r="U248" s="1">
        <v>6.3645609705772843</v>
      </c>
      <c r="V248" s="1">
        <v>5.737892741331418</v>
      </c>
      <c r="W248" s="1">
        <v>8.0211772872483582</v>
      </c>
      <c r="X248" s="1">
        <v>6.0262728711274471</v>
      </c>
      <c r="Y248" s="4">
        <v>247</v>
      </c>
      <c r="Z248" s="5">
        <v>8.8790936591193591E-3</v>
      </c>
      <c r="AA248" s="2">
        <v>11</v>
      </c>
      <c r="AB248" s="2" t="s">
        <v>1488</v>
      </c>
      <c r="AC248" s="2">
        <v>10</v>
      </c>
      <c r="AD248" s="2">
        <v>10</v>
      </c>
      <c r="AE248" s="5" t="s">
        <v>1489</v>
      </c>
      <c r="AF248" s="5" t="s">
        <v>1490</v>
      </c>
      <c r="AG248" s="5" t="s">
        <v>1491</v>
      </c>
      <c r="AH248" s="5" t="s">
        <v>1492</v>
      </c>
      <c r="AI248" s="5" t="s">
        <v>1493</v>
      </c>
      <c r="AJ248" s="6" t="s">
        <v>1494</v>
      </c>
      <c r="AK248" s="4">
        <v>-1.525217</v>
      </c>
      <c r="AL248" s="4">
        <v>1.334948</v>
      </c>
      <c r="AM248" s="4">
        <v>0.36857839999999997</v>
      </c>
      <c r="AN248" s="4">
        <v>-0.4085239</v>
      </c>
      <c r="AO248" s="4">
        <v>-0.41516799999999998</v>
      </c>
      <c r="AP248" s="4">
        <v>0.64538240000000002</v>
      </c>
      <c r="AQ248" s="4" t="s">
        <v>2506</v>
      </c>
    </row>
    <row r="249" spans="1:43" x14ac:dyDescent="0.2">
      <c r="A249" s="1">
        <v>5.661871473798846</v>
      </c>
      <c r="B249" s="1">
        <v>3.6677060039750726</v>
      </c>
      <c r="C249" s="1">
        <v>3.4633231346204352</v>
      </c>
      <c r="D249" s="1">
        <v>1.348199504385962</v>
      </c>
      <c r="E249" s="1">
        <v>4.5224325942795227</v>
      </c>
      <c r="F249" s="1">
        <v>3.261258953860152</v>
      </c>
      <c r="G249" s="1">
        <v>3.2150206411342239</v>
      </c>
      <c r="H249" s="1">
        <v>2.5963916111516894</v>
      </c>
      <c r="I249" s="1">
        <v>4.043181589096827</v>
      </c>
      <c r="J249" s="1">
        <v>5.1295206026345346</v>
      </c>
      <c r="K249" s="1">
        <v>3.8689202745792732</v>
      </c>
      <c r="L249" s="1">
        <v>4.1291590775386835</v>
      </c>
      <c r="M249" s="1">
        <v>4.7366431959079174</v>
      </c>
      <c r="N249" s="1">
        <v>7.8499093826656328</v>
      </c>
      <c r="O249" s="1">
        <v>5.3109575568223066</v>
      </c>
      <c r="P249" s="1">
        <v>5.8558313333733718</v>
      </c>
      <c r="Q249" s="1">
        <v>4.1361628818011731</v>
      </c>
      <c r="R249" s="1">
        <v>4.1213328949028272</v>
      </c>
      <c r="S249" s="1">
        <v>4.7630378061527923</v>
      </c>
      <c r="T249" s="1">
        <v>2.8560000408456467</v>
      </c>
      <c r="U249" s="1">
        <v>6.0284537087361221</v>
      </c>
      <c r="V249" s="1">
        <v>5.3867682546155917</v>
      </c>
      <c r="W249" s="1">
        <v>6.0248235937907095</v>
      </c>
      <c r="X249" s="1">
        <v>5.5294423863954076</v>
      </c>
      <c r="Y249" s="4">
        <v>248</v>
      </c>
      <c r="Z249" s="5">
        <v>3.2510950961845302E-2</v>
      </c>
      <c r="AA249" s="2">
        <v>2</v>
      </c>
      <c r="AB249" s="2" t="s">
        <v>1495</v>
      </c>
      <c r="AC249" s="2">
        <v>16</v>
      </c>
      <c r="AD249" s="2">
        <v>1</v>
      </c>
      <c r="AE249" s="5" t="s">
        <v>1496</v>
      </c>
      <c r="AF249" s="5" t="s">
        <v>1497</v>
      </c>
      <c r="AG249" s="5" t="s">
        <v>1498</v>
      </c>
      <c r="AH249" s="5" t="s">
        <v>1498</v>
      </c>
      <c r="AI249" s="5" t="s">
        <v>1499</v>
      </c>
      <c r="AJ249" s="5" t="s">
        <v>1500</v>
      </c>
      <c r="AK249" s="4">
        <v>-0.79542330000000006</v>
      </c>
      <c r="AL249" s="4">
        <v>-1.2050510000000001</v>
      </c>
      <c r="AM249" s="4">
        <v>-0.21185989999999999</v>
      </c>
      <c r="AN249" s="4">
        <v>1.1164369999999999</v>
      </c>
      <c r="AO249" s="4">
        <v>-0.16736409999999999</v>
      </c>
      <c r="AP249" s="4">
        <v>1.263261</v>
      </c>
      <c r="AQ249" s="4" t="s">
        <v>2506</v>
      </c>
    </row>
    <row r="250" spans="1:43" x14ac:dyDescent="0.2">
      <c r="A250" s="1">
        <v>4.759866134354847</v>
      </c>
      <c r="B250" s="1">
        <v>2.8219882872557798</v>
      </c>
      <c r="C250" s="1">
        <v>2.5485506045853303</v>
      </c>
      <c r="D250" s="1">
        <v>3.4227810302297623</v>
      </c>
      <c r="E250" s="1">
        <v>4.7409099814713018</v>
      </c>
      <c r="F250" s="1">
        <v>3.7633592094547974</v>
      </c>
      <c r="G250" s="1">
        <v>4.7897288955908648</v>
      </c>
      <c r="H250" s="1">
        <v>3.2017418700924116</v>
      </c>
      <c r="I250" s="1">
        <v>6.6233954640114119</v>
      </c>
      <c r="J250" s="1">
        <v>5.1837638617333335</v>
      </c>
      <c r="K250" s="1">
        <v>4.8185798079659659</v>
      </c>
      <c r="L250" s="1">
        <v>5.6612318147642755</v>
      </c>
      <c r="M250" s="1">
        <v>2.3005423263525069</v>
      </c>
      <c r="N250" s="1">
        <v>4.6384345993234444</v>
      </c>
      <c r="O250" s="1">
        <v>5.4987359124084323</v>
      </c>
      <c r="P250" s="1">
        <v>4.0819655310196854</v>
      </c>
      <c r="Q250" s="1">
        <v>3.2735363522948648</v>
      </c>
      <c r="R250" s="1">
        <v>3.5223664304581499</v>
      </c>
      <c r="S250" s="1">
        <v>5.1549055704828435</v>
      </c>
      <c r="T250" s="1">
        <v>3.1608553175700749</v>
      </c>
      <c r="U250" s="1">
        <v>4.7281309734176311</v>
      </c>
      <c r="V250" s="1">
        <v>6.8875266694112494</v>
      </c>
      <c r="W250" s="1">
        <v>4.9038845000573934</v>
      </c>
      <c r="X250" s="1">
        <v>6.4036879170480843</v>
      </c>
      <c r="Y250" s="4">
        <v>249</v>
      </c>
      <c r="Z250" s="5">
        <v>2.9489279136129701E-2</v>
      </c>
      <c r="AA250" s="2">
        <v>1</v>
      </c>
      <c r="AB250" s="2">
        <v>44</v>
      </c>
      <c r="AC250" s="2">
        <v>44</v>
      </c>
      <c r="AD250" s="2">
        <v>44</v>
      </c>
      <c r="AE250" s="5" t="s">
        <v>1501</v>
      </c>
      <c r="AF250" s="5" t="s">
        <v>1502</v>
      </c>
      <c r="AG250" s="5" t="s">
        <v>1503</v>
      </c>
      <c r="AH250" s="5" t="s">
        <v>1503</v>
      </c>
      <c r="AI250" s="5" t="s">
        <v>1504</v>
      </c>
      <c r="AJ250" s="5" t="s">
        <v>1505</v>
      </c>
      <c r="AK250" s="4">
        <v>-1.312044</v>
      </c>
      <c r="AL250" s="4">
        <v>-2.524181E-2</v>
      </c>
      <c r="AM250" s="4">
        <v>1.018281</v>
      </c>
      <c r="AN250" s="4">
        <v>9.9348699999999998E-2</v>
      </c>
      <c r="AO250" s="4">
        <v>-0.94065089999999996</v>
      </c>
      <c r="AP250" s="4">
        <v>1.160307</v>
      </c>
      <c r="AQ250" s="4" t="s">
        <v>2506</v>
      </c>
    </row>
    <row r="251" spans="1:43" x14ac:dyDescent="0.2">
      <c r="A251" s="1">
        <v>9.5328857099804551</v>
      </c>
      <c r="B251" s="1">
        <v>7.0224721603898406</v>
      </c>
      <c r="C251" s="1">
        <v>6.4449581922059762</v>
      </c>
      <c r="D251" s="1">
        <v>5.7780071933827699</v>
      </c>
      <c r="E251" s="1">
        <v>11.260500127083645</v>
      </c>
      <c r="F251" s="1">
        <v>10.546073123548224</v>
      </c>
      <c r="G251" s="1">
        <v>11.221456196563029</v>
      </c>
      <c r="H251" s="1">
        <v>7.212407944243842</v>
      </c>
      <c r="I251" s="1">
        <v>12.190361466290726</v>
      </c>
      <c r="J251" s="1">
        <v>10.105501400595204</v>
      </c>
      <c r="K251" s="1">
        <v>9.2361653428241492</v>
      </c>
      <c r="L251" s="1">
        <v>15.902294080406982</v>
      </c>
      <c r="M251" s="1">
        <v>3.5236093825547385</v>
      </c>
      <c r="N251" s="1">
        <v>6.3714555863327762</v>
      </c>
      <c r="O251" s="1">
        <v>8.3056495515819737</v>
      </c>
      <c r="P251" s="1">
        <v>7.6722407930089638</v>
      </c>
      <c r="Q251" s="1">
        <v>6.2355810459528467</v>
      </c>
      <c r="R251" s="1">
        <v>7.4979385399007707</v>
      </c>
      <c r="S251" s="1">
        <v>8.7627093076016163</v>
      </c>
      <c r="T251" s="1">
        <v>7.831469278636364</v>
      </c>
      <c r="U251" s="1">
        <v>9.1265841695714816</v>
      </c>
      <c r="V251" s="1">
        <v>10.512595490084854</v>
      </c>
      <c r="W251" s="1">
        <v>16.93107885329799</v>
      </c>
      <c r="X251" s="1">
        <v>17.797713466657722</v>
      </c>
      <c r="Y251" s="4">
        <v>250</v>
      </c>
      <c r="Z251" s="5">
        <v>5.0711717369361503E-3</v>
      </c>
      <c r="AA251" s="2">
        <v>1</v>
      </c>
      <c r="AB251" s="2">
        <v>33</v>
      </c>
      <c r="AC251" s="2">
        <v>33</v>
      </c>
      <c r="AD251" s="2">
        <v>29</v>
      </c>
      <c r="AE251" s="5" t="s">
        <v>1506</v>
      </c>
      <c r="AF251" s="5" t="s">
        <v>1507</v>
      </c>
      <c r="AG251" s="5" t="s">
        <v>1508</v>
      </c>
      <c r="AH251" s="5" t="s">
        <v>1508</v>
      </c>
      <c r="AI251" s="5" t="s">
        <v>1509</v>
      </c>
      <c r="AJ251" s="5" t="s">
        <v>1510</v>
      </c>
      <c r="AK251" s="4">
        <v>-1.0705899999999999</v>
      </c>
      <c r="AL251" s="4">
        <v>0.61210290000000001</v>
      </c>
      <c r="AM251" s="4">
        <v>0.68238209999999999</v>
      </c>
      <c r="AN251" s="4">
        <v>-0.93574800000000002</v>
      </c>
      <c r="AO251" s="4">
        <v>-0.61477649999999995</v>
      </c>
      <c r="AP251" s="4">
        <v>1.32663</v>
      </c>
      <c r="AQ251" s="4" t="s">
        <v>2506</v>
      </c>
    </row>
    <row r="252" spans="1:43" x14ac:dyDescent="0.2">
      <c r="A252" s="1">
        <v>7.2998053757756178</v>
      </c>
      <c r="B252" s="1">
        <v>3.5744914465287869</v>
      </c>
      <c r="C252" s="1">
        <v>3.4940590738002237</v>
      </c>
      <c r="D252" s="1">
        <v>5.0994406192263719</v>
      </c>
      <c r="E252" s="1">
        <v>6.774610488606239</v>
      </c>
      <c r="F252" s="1">
        <v>7.097229702226703</v>
      </c>
      <c r="G252" s="1">
        <v>5.8668211006650548</v>
      </c>
      <c r="H252" s="1">
        <v>5.8847780350117427</v>
      </c>
      <c r="I252" s="1">
        <v>6.0945892818155993</v>
      </c>
      <c r="J252" s="1">
        <v>3.6941258082256967</v>
      </c>
      <c r="K252" s="1">
        <v>5.2388930128169013</v>
      </c>
      <c r="L252" s="1">
        <v>6.1652269368328989</v>
      </c>
      <c r="M252" s="1">
        <v>3.1277365517054934</v>
      </c>
      <c r="N252" s="1">
        <v>3.8396558303955839</v>
      </c>
      <c r="O252" s="1">
        <v>6.2046292222133328</v>
      </c>
      <c r="P252" s="1">
        <v>4.056793871290612</v>
      </c>
      <c r="Q252" s="1">
        <v>3.624894482120264</v>
      </c>
      <c r="R252" s="1">
        <v>4.7899613003245669</v>
      </c>
      <c r="S252" s="1">
        <v>7.465474707522433</v>
      </c>
      <c r="T252" s="1">
        <v>5.8664795186869467</v>
      </c>
      <c r="U252" s="1">
        <v>6.6907549209749639</v>
      </c>
      <c r="V252" s="1">
        <v>7.561434720373498</v>
      </c>
      <c r="W252" s="1">
        <v>7.4195001701061241</v>
      </c>
      <c r="X252" s="1">
        <v>8.1208402026078303</v>
      </c>
      <c r="Y252" s="4">
        <v>251</v>
      </c>
      <c r="Z252" s="5">
        <v>4.4507517356703399E-2</v>
      </c>
      <c r="AA252" s="2">
        <v>1</v>
      </c>
      <c r="AB252" s="2">
        <v>24</v>
      </c>
      <c r="AC252" s="2">
        <v>24</v>
      </c>
      <c r="AD252" s="2">
        <v>23</v>
      </c>
      <c r="AE252" s="5" t="s">
        <v>1511</v>
      </c>
      <c r="AF252" s="5" t="s">
        <v>1512</v>
      </c>
      <c r="AG252" s="5" t="s">
        <v>1513</v>
      </c>
      <c r="AH252" s="5" t="s">
        <v>1513</v>
      </c>
      <c r="AI252" s="5" t="s">
        <v>1514</v>
      </c>
      <c r="AJ252" s="5" t="s">
        <v>1515</v>
      </c>
      <c r="AK252" s="4">
        <v>-0.95385969999999998</v>
      </c>
      <c r="AL252" s="4">
        <v>0.67898599999999998</v>
      </c>
      <c r="AM252" s="4">
        <v>0.2157133</v>
      </c>
      <c r="AN252" s="4">
        <v>-1.281803</v>
      </c>
      <c r="AO252" s="4">
        <v>-5.0797580000000002E-2</v>
      </c>
      <c r="AP252" s="4">
        <v>1.391761</v>
      </c>
      <c r="AQ252" s="4" t="s">
        <v>2506</v>
      </c>
    </row>
    <row r="253" spans="1:43" x14ac:dyDescent="0.2">
      <c r="A253" s="1">
        <v>0.25843797839959126</v>
      </c>
      <c r="B253" s="1">
        <v>0.6912283526642452</v>
      </c>
      <c r="C253" s="1">
        <v>0.37474236756632706</v>
      </c>
      <c r="D253" s="1">
        <v>0.45201827287659924</v>
      </c>
      <c r="E253" s="1">
        <v>0.43465028629528185</v>
      </c>
      <c r="F253" s="1">
        <v>0.40888101984865211</v>
      </c>
      <c r="G253" s="1">
        <v>0.36002300476476451</v>
      </c>
      <c r="H253" s="1">
        <v>0.52345056511733878</v>
      </c>
      <c r="I253" s="1">
        <v>0.34714998157978799</v>
      </c>
      <c r="J253" s="1">
        <v>0.42236874930170398</v>
      </c>
      <c r="K253" s="1">
        <v>0.39536635211566412</v>
      </c>
      <c r="L253" s="1">
        <v>0.39312826527450245</v>
      </c>
      <c r="M253" s="1" t="s">
        <v>35</v>
      </c>
      <c r="N253" s="1">
        <v>0.65006825077469399</v>
      </c>
      <c r="O253" s="1">
        <v>0.73383722782960337</v>
      </c>
      <c r="P253" s="1">
        <v>0.69046466950705732</v>
      </c>
      <c r="Q253" s="1">
        <v>0.36449779696460938</v>
      </c>
      <c r="R253" s="1">
        <v>0.50080133041079655</v>
      </c>
      <c r="S253" s="1">
        <v>0.4029983955213845</v>
      </c>
      <c r="T253" s="1">
        <v>0.32595596908047042</v>
      </c>
      <c r="U253" s="1">
        <v>0.33932814452290649</v>
      </c>
      <c r="V253" s="1">
        <v>0.29436866245731258</v>
      </c>
      <c r="W253" s="1">
        <v>0.42535077858482223</v>
      </c>
      <c r="X253" s="1">
        <v>0.40438348949372566</v>
      </c>
      <c r="Y253" s="4">
        <v>252</v>
      </c>
      <c r="Z253" s="5">
        <v>1.8155182131279701E-2</v>
      </c>
      <c r="AA253" s="2">
        <v>1</v>
      </c>
      <c r="AB253" s="2">
        <v>6</v>
      </c>
      <c r="AC253" s="2">
        <v>6</v>
      </c>
      <c r="AD253" s="2">
        <v>6</v>
      </c>
      <c r="AE253" s="5" t="s">
        <v>1516</v>
      </c>
      <c r="AF253" s="5" t="s">
        <v>1517</v>
      </c>
      <c r="AG253" s="5" t="s">
        <v>1518</v>
      </c>
      <c r="AH253" s="5" t="s">
        <v>1518</v>
      </c>
      <c r="AI253" s="5" t="s">
        <v>1519</v>
      </c>
      <c r="AJ253" s="5" t="s">
        <v>1520</v>
      </c>
      <c r="AK253" s="4">
        <v>-0.23122870000000001</v>
      </c>
      <c r="AL253" s="4">
        <v>-0.12775159999999999</v>
      </c>
      <c r="AM253" s="4">
        <v>-0.41663549999999999</v>
      </c>
      <c r="AN253" s="4">
        <v>1.9992890000000001</v>
      </c>
      <c r="AO253" s="4">
        <v>-0.53841600000000001</v>
      </c>
      <c r="AP253" s="4">
        <v>-0.68525760000000002</v>
      </c>
      <c r="AQ253" s="4" t="s">
        <v>2507</v>
      </c>
    </row>
    <row r="254" spans="1:43" x14ac:dyDescent="0.2">
      <c r="A254" s="1">
        <v>2.6575945134475414</v>
      </c>
      <c r="B254" s="1">
        <v>3.2904479482792266</v>
      </c>
      <c r="C254" s="1">
        <v>3.7808614955810032</v>
      </c>
      <c r="D254" s="1">
        <v>1.8674485552696798</v>
      </c>
      <c r="E254" s="1">
        <v>3.8437886180936336</v>
      </c>
      <c r="F254" s="1">
        <v>5.4259358839978047</v>
      </c>
      <c r="G254" s="1">
        <v>4.9892743417712389</v>
      </c>
      <c r="H254" s="1">
        <v>5.5691687189574486</v>
      </c>
      <c r="I254" s="1">
        <v>3.7765764710823717</v>
      </c>
      <c r="J254" s="1">
        <v>3.1264663723677795</v>
      </c>
      <c r="K254" s="1">
        <v>3.8933228939207849</v>
      </c>
      <c r="L254" s="1">
        <v>4.4503783735570472</v>
      </c>
      <c r="M254" s="1">
        <v>4.5250916109419785</v>
      </c>
      <c r="N254" s="1">
        <v>4.5974886085598392</v>
      </c>
      <c r="O254" s="1">
        <v>4.6410170575966587</v>
      </c>
      <c r="P254" s="1">
        <v>3.2617902222535244</v>
      </c>
      <c r="Q254" s="1">
        <v>5.2246594371580555</v>
      </c>
      <c r="R254" s="1">
        <v>3.3996259029628519</v>
      </c>
      <c r="S254" s="1">
        <v>2.7706970996764984</v>
      </c>
      <c r="T254" s="1">
        <v>3.8701191941418958</v>
      </c>
      <c r="U254" s="1">
        <v>3.9651075547434691</v>
      </c>
      <c r="V254" s="1">
        <v>3.7887396345299886</v>
      </c>
      <c r="W254" s="1">
        <v>4.3282565050618169</v>
      </c>
      <c r="X254" s="1">
        <v>3.6549711030997152</v>
      </c>
      <c r="Y254" s="4">
        <v>253</v>
      </c>
      <c r="Z254" s="5">
        <v>2.8528041994499799E-2</v>
      </c>
      <c r="AA254" s="2">
        <v>1</v>
      </c>
      <c r="AB254" s="2">
        <v>6</v>
      </c>
      <c r="AC254" s="2">
        <v>6</v>
      </c>
      <c r="AD254" s="2">
        <v>6</v>
      </c>
      <c r="AE254" s="5" t="s">
        <v>1521</v>
      </c>
      <c r="AF254" s="5" t="s">
        <v>1522</v>
      </c>
      <c r="AG254" s="5" t="s">
        <v>1523</v>
      </c>
      <c r="AH254" s="5" t="s">
        <v>1523</v>
      </c>
      <c r="AI254" s="5" t="s">
        <v>1524</v>
      </c>
      <c r="AJ254" s="5" t="s">
        <v>1525</v>
      </c>
      <c r="AK254" s="4">
        <v>-1.485922</v>
      </c>
      <c r="AL254" s="4">
        <v>1.420849</v>
      </c>
      <c r="AM254" s="4">
        <v>-0.14927209999999999</v>
      </c>
      <c r="AN254" s="4">
        <v>0.74348210000000003</v>
      </c>
      <c r="AO254" s="4">
        <v>-0.43513069999999998</v>
      </c>
      <c r="AP254" s="4">
        <v>-9.4005699999999998E-2</v>
      </c>
      <c r="AQ254" s="4" t="s">
        <v>2505</v>
      </c>
    </row>
    <row r="255" spans="1:43" x14ac:dyDescent="0.2">
      <c r="A255" s="1">
        <v>7.0671376042792353</v>
      </c>
      <c r="B255" s="1">
        <v>4.0115533947306137</v>
      </c>
      <c r="C255" s="1">
        <v>3.6226639928137416</v>
      </c>
      <c r="D255" s="1">
        <v>4.8470736364273428</v>
      </c>
      <c r="E255" s="1">
        <v>4.9825628385320941</v>
      </c>
      <c r="F255" s="1">
        <v>4.2962710046152495</v>
      </c>
      <c r="G255" s="1">
        <v>3.547859799751889</v>
      </c>
      <c r="H255" s="1">
        <v>3.0790066856395653</v>
      </c>
      <c r="I255" s="1">
        <v>3.4857787467129739</v>
      </c>
      <c r="J255" s="1">
        <v>2.1718824176777511</v>
      </c>
      <c r="K255" s="1">
        <v>2.1925017588242506</v>
      </c>
      <c r="L255" s="1">
        <v>3.0698390120007426</v>
      </c>
      <c r="M255" s="1">
        <v>3.4736707127741391</v>
      </c>
      <c r="N255" s="1">
        <v>3.8333268093538999</v>
      </c>
      <c r="O255" s="1">
        <v>5.4945068485671911</v>
      </c>
      <c r="P255" s="1">
        <v>4.9195658369084283</v>
      </c>
      <c r="Q255" s="1">
        <v>3.8520808934441781</v>
      </c>
      <c r="R255" s="1">
        <v>2.6262568138679749</v>
      </c>
      <c r="S255" s="1">
        <v>3.4254796157695999</v>
      </c>
      <c r="T255" s="1">
        <v>3.6626021579438044</v>
      </c>
      <c r="U255" s="1">
        <v>6.0049240545512683</v>
      </c>
      <c r="V255" s="1">
        <v>4.6943942206558837</v>
      </c>
      <c r="W255" s="1">
        <v>4.1373614487359562</v>
      </c>
      <c r="X255" s="1">
        <v>5.0919102834469978</v>
      </c>
      <c r="Y255" s="4">
        <v>254</v>
      </c>
      <c r="Z255" s="5">
        <v>7.7187245115730996E-3</v>
      </c>
      <c r="AA255" s="2">
        <v>1</v>
      </c>
      <c r="AB255" s="2">
        <v>14</v>
      </c>
      <c r="AC255" s="2">
        <v>14</v>
      </c>
      <c r="AD255" s="2">
        <v>3</v>
      </c>
      <c r="AE255" s="5" t="s">
        <v>1526</v>
      </c>
      <c r="AF255" s="5" t="s">
        <v>1527</v>
      </c>
      <c r="AG255" s="5" t="s">
        <v>1528</v>
      </c>
      <c r="AH255" s="5" t="s">
        <v>1528</v>
      </c>
      <c r="AI255" s="5" t="s">
        <v>1529</v>
      </c>
      <c r="AJ255" s="5" t="s">
        <v>1530</v>
      </c>
      <c r="AK255" s="4">
        <v>0.58059170000000004</v>
      </c>
      <c r="AL255" s="4">
        <v>3.9227199999999997E-2</v>
      </c>
      <c r="AM255" s="4">
        <v>-1.7784070000000001</v>
      </c>
      <c r="AN255" s="4">
        <v>0.51254829999999996</v>
      </c>
      <c r="AO255" s="4">
        <v>-0.39365830000000002</v>
      </c>
      <c r="AP255" s="4">
        <v>1.039698</v>
      </c>
      <c r="AQ255" s="4" t="s">
        <v>2507</v>
      </c>
    </row>
    <row r="256" spans="1:43" x14ac:dyDescent="0.2">
      <c r="A256" s="1" t="s">
        <v>35</v>
      </c>
      <c r="B256" s="1">
        <v>0.47312654127603287</v>
      </c>
      <c r="C256" s="1">
        <v>0.71240295215200611</v>
      </c>
      <c r="D256" s="1">
        <v>0.86333417279878299</v>
      </c>
      <c r="E256" s="1">
        <v>0.44117012394644967</v>
      </c>
      <c r="F256" s="1">
        <v>0.44081982107744327</v>
      </c>
      <c r="G256" s="1">
        <v>0.41942797656823522</v>
      </c>
      <c r="H256" s="1">
        <v>0.5927682167863515</v>
      </c>
      <c r="I256" s="1">
        <v>0.44782811199781852</v>
      </c>
      <c r="J256" s="1" t="s">
        <v>35</v>
      </c>
      <c r="K256" s="1" t="s">
        <v>35</v>
      </c>
      <c r="L256" s="1">
        <v>0.38884793974368398</v>
      </c>
      <c r="M256" s="1">
        <v>0.52620501379798579</v>
      </c>
      <c r="N256" s="1">
        <v>0.4777831896704558</v>
      </c>
      <c r="O256" s="1">
        <v>0.36831064498448235</v>
      </c>
      <c r="P256" s="1">
        <v>0.46176572602821214</v>
      </c>
      <c r="Q256" s="1">
        <v>0.4251338385362034</v>
      </c>
      <c r="R256" s="1">
        <v>0.46049008547629033</v>
      </c>
      <c r="S256" s="1">
        <v>0.42716785756691666</v>
      </c>
      <c r="T256" s="1">
        <v>0.45012606095822916</v>
      </c>
      <c r="U256" s="1">
        <v>0.39112915919171215</v>
      </c>
      <c r="V256" s="1">
        <v>0.26156782618347491</v>
      </c>
      <c r="W256" s="1">
        <v>0.3580122853077235</v>
      </c>
      <c r="X256" s="1">
        <v>0.41690974507755585</v>
      </c>
      <c r="Y256" s="4">
        <v>255</v>
      </c>
      <c r="Z256" s="5">
        <v>1.0479494642982401E-2</v>
      </c>
      <c r="AA256" s="2">
        <v>1</v>
      </c>
      <c r="AB256" s="2">
        <v>2</v>
      </c>
      <c r="AC256" s="2">
        <v>2</v>
      </c>
      <c r="AD256" s="2">
        <v>2</v>
      </c>
      <c r="AE256" s="5" t="s">
        <v>1531</v>
      </c>
      <c r="AF256" s="5" t="s">
        <v>1532</v>
      </c>
      <c r="AG256" s="5" t="s">
        <v>1533</v>
      </c>
      <c r="AH256" s="5" t="s">
        <v>1533</v>
      </c>
      <c r="AI256" s="5" t="s">
        <v>1534</v>
      </c>
      <c r="AJ256" s="5" t="s">
        <v>1535</v>
      </c>
      <c r="AK256" s="4">
        <v>1.9187700000000001</v>
      </c>
      <c r="AL256" s="4">
        <v>-0.23798949999999999</v>
      </c>
      <c r="AM256" s="4">
        <v>-0.4863731</v>
      </c>
      <c r="AN256" s="4">
        <v>4.5647809999999997E-2</v>
      </c>
      <c r="AO256" s="4">
        <v>-0.26353650000000001</v>
      </c>
      <c r="AP256" s="4">
        <v>-0.97651869999999996</v>
      </c>
      <c r="AQ256" s="4" t="s">
        <v>2507</v>
      </c>
    </row>
    <row r="257" spans="1:43" x14ac:dyDescent="0.2">
      <c r="A257" s="1">
        <v>1.2355746697489158</v>
      </c>
      <c r="B257" s="1" t="s">
        <v>35</v>
      </c>
      <c r="C257" s="1">
        <v>1.3546831915707787</v>
      </c>
      <c r="D257" s="1">
        <v>2.0925759698539497</v>
      </c>
      <c r="E257" s="1">
        <v>1.4409221581573295</v>
      </c>
      <c r="F257" s="1">
        <v>1.4522640627337464</v>
      </c>
      <c r="G257" s="1">
        <v>1.362527737797431</v>
      </c>
      <c r="H257" s="1">
        <v>1.4274906539271872</v>
      </c>
      <c r="I257" s="1">
        <v>1.3701820591175593</v>
      </c>
      <c r="J257" s="1">
        <v>1.3803955231537717</v>
      </c>
      <c r="K257" s="1">
        <v>1.3250649709223867</v>
      </c>
      <c r="L257" s="1">
        <v>1.4912018965875244</v>
      </c>
      <c r="M257" s="1">
        <v>3.4192715439437769</v>
      </c>
      <c r="N257" s="1">
        <v>2.276297306638579</v>
      </c>
      <c r="O257" s="1">
        <v>1.8640371332170944</v>
      </c>
      <c r="P257" s="1">
        <v>2.1929820449683013</v>
      </c>
      <c r="Q257" s="1">
        <v>1.8632034292981268</v>
      </c>
      <c r="R257" s="1">
        <v>1.6178873953880841</v>
      </c>
      <c r="S257" s="1">
        <v>0.90843021691236236</v>
      </c>
      <c r="T257" s="1">
        <v>1.6138922928988304</v>
      </c>
      <c r="U257" s="1">
        <v>1.4700478342132015</v>
      </c>
      <c r="V257" s="1">
        <v>1.1438113289604652</v>
      </c>
      <c r="W257" s="1">
        <v>1.4808453677910016</v>
      </c>
      <c r="X257" s="1">
        <v>1.7046811294944253</v>
      </c>
      <c r="Y257" s="4">
        <v>256</v>
      </c>
      <c r="Z257" s="5">
        <v>1.7041059979856402E-2</v>
      </c>
      <c r="AA257" s="2">
        <v>1</v>
      </c>
      <c r="AB257" s="2">
        <v>2</v>
      </c>
      <c r="AC257" s="2">
        <v>2</v>
      </c>
      <c r="AD257" s="2">
        <v>2</v>
      </c>
      <c r="AE257" s="5" t="s">
        <v>1536</v>
      </c>
      <c r="AF257" s="5" t="s">
        <v>1537</v>
      </c>
      <c r="AG257" s="5" t="s">
        <v>1538</v>
      </c>
      <c r="AH257" s="5" t="s">
        <v>1538</v>
      </c>
      <c r="AI257" s="5" t="s">
        <v>1539</v>
      </c>
      <c r="AJ257" s="5" t="s">
        <v>1540</v>
      </c>
      <c r="AK257" s="4">
        <v>-0.74054339999999996</v>
      </c>
      <c r="AL257" s="4">
        <v>-0.4367511</v>
      </c>
      <c r="AM257" s="4">
        <v>-0.66016909999999995</v>
      </c>
      <c r="AN257" s="4">
        <v>1.9245589999999999</v>
      </c>
      <c r="AO257" s="4">
        <v>0.19862859999999999</v>
      </c>
      <c r="AP257" s="4">
        <v>-0.28572439999999999</v>
      </c>
      <c r="AQ257" s="4" t="s">
        <v>2505</v>
      </c>
    </row>
    <row r="258" spans="1:43" x14ac:dyDescent="0.2">
      <c r="A258" s="1">
        <v>0.63423609935898406</v>
      </c>
      <c r="B258" s="1">
        <v>1.138407601239102</v>
      </c>
      <c r="C258" s="1" t="s">
        <v>35</v>
      </c>
      <c r="D258" s="1" t="s">
        <v>35</v>
      </c>
      <c r="E258" s="1">
        <v>1.0590752352171442</v>
      </c>
      <c r="F258" s="1">
        <v>1.2449733843648898</v>
      </c>
      <c r="G258" s="1">
        <v>0.97608589850132521</v>
      </c>
      <c r="H258" s="1">
        <v>1.4809329260348543</v>
      </c>
      <c r="I258" s="1">
        <v>0.95465391407585409</v>
      </c>
      <c r="J258" s="1" t="s">
        <v>35</v>
      </c>
      <c r="K258" s="1">
        <v>0.82014266752557441</v>
      </c>
      <c r="L258" s="1">
        <v>0.78659640618557236</v>
      </c>
      <c r="M258" s="1">
        <v>2.0971833541588429</v>
      </c>
      <c r="N258" s="1">
        <v>1.2734798214559857</v>
      </c>
      <c r="O258" s="1">
        <v>1.1239490204803502</v>
      </c>
      <c r="P258" s="1">
        <v>1.2077586621992211</v>
      </c>
      <c r="Q258" s="1">
        <v>1.0981288162962946</v>
      </c>
      <c r="R258" s="1">
        <v>1.1250365716478379</v>
      </c>
      <c r="S258" s="1">
        <v>1.2317394373278927</v>
      </c>
      <c r="T258" s="1" t="s">
        <v>35</v>
      </c>
      <c r="U258" s="1">
        <v>0.86073330601258502</v>
      </c>
      <c r="V258" s="1">
        <v>0.78039643902014832</v>
      </c>
      <c r="W258" s="1">
        <v>1.0563901685300949</v>
      </c>
      <c r="X258" s="1">
        <v>0.91642231881714198</v>
      </c>
      <c r="Y258" s="4">
        <v>257</v>
      </c>
      <c r="Z258" s="5">
        <v>3.6029143418595602E-2</v>
      </c>
      <c r="AA258" s="2">
        <v>1</v>
      </c>
      <c r="AB258" s="2">
        <v>2</v>
      </c>
      <c r="AC258" s="2">
        <v>2</v>
      </c>
      <c r="AD258" s="2">
        <v>2</v>
      </c>
      <c r="AE258" s="5" t="s">
        <v>1541</v>
      </c>
      <c r="AF258" s="5" t="s">
        <v>1542</v>
      </c>
      <c r="AG258" s="5" t="s">
        <v>1543</v>
      </c>
      <c r="AH258" s="5" t="s">
        <v>1543</v>
      </c>
      <c r="AI258" s="5" t="s">
        <v>1544</v>
      </c>
      <c r="AJ258" s="5" t="s">
        <v>1545</v>
      </c>
      <c r="AK258" s="4">
        <v>-0.90471239999999997</v>
      </c>
      <c r="AL258" s="4">
        <v>0.78261199999999997</v>
      </c>
      <c r="AM258" s="4">
        <v>-1.103226</v>
      </c>
      <c r="AN258" s="4">
        <v>1.214126</v>
      </c>
      <c r="AO258" s="4">
        <v>0.6680739</v>
      </c>
      <c r="AP258" s="4">
        <v>-0.65687300000000004</v>
      </c>
      <c r="AQ258" s="4" t="s">
        <v>2505</v>
      </c>
    </row>
    <row r="259" spans="1:43" x14ac:dyDescent="0.2">
      <c r="A259" s="1">
        <v>6.6626679719912456</v>
      </c>
      <c r="B259" s="1">
        <v>5.8740599918461207</v>
      </c>
      <c r="C259" s="1">
        <v>7.337293521666604</v>
      </c>
      <c r="D259" s="1">
        <v>5.5352596766082698</v>
      </c>
      <c r="E259" s="1" t="s">
        <v>35</v>
      </c>
      <c r="F259" s="1" t="s">
        <v>35</v>
      </c>
      <c r="G259" s="1" t="s">
        <v>35</v>
      </c>
      <c r="H259" s="1" t="s">
        <v>35</v>
      </c>
      <c r="I259" s="1" t="s">
        <v>35</v>
      </c>
      <c r="J259" s="1" t="s">
        <v>35</v>
      </c>
      <c r="K259" s="1">
        <v>4.9694390167832951</v>
      </c>
      <c r="L259" s="1">
        <v>4.6858150114122692</v>
      </c>
      <c r="M259" s="1">
        <v>6.4102561178912065</v>
      </c>
      <c r="N259" s="1">
        <v>4.6144605482009355</v>
      </c>
      <c r="O259" s="1">
        <v>4.9882784503620536</v>
      </c>
      <c r="P259" s="1">
        <v>9.3283569863026656</v>
      </c>
      <c r="Q259" s="1">
        <v>2.5203515825439005</v>
      </c>
      <c r="R259" s="1" t="s">
        <v>35</v>
      </c>
      <c r="S259" s="1" t="s">
        <v>35</v>
      </c>
      <c r="T259" s="1">
        <v>3.1974415798404996</v>
      </c>
      <c r="U259" s="1">
        <v>6.3283131857847472</v>
      </c>
      <c r="V259" s="1" t="s">
        <v>35</v>
      </c>
      <c r="W259" s="1" t="s">
        <v>35</v>
      </c>
      <c r="X259" s="1" t="s">
        <v>35</v>
      </c>
      <c r="Y259" s="4">
        <v>258</v>
      </c>
      <c r="Z259" s="5">
        <v>1.26155966359714E-2</v>
      </c>
      <c r="AA259" s="2">
        <v>2</v>
      </c>
      <c r="AB259" s="2" t="s">
        <v>1546</v>
      </c>
      <c r="AC259" s="2">
        <v>11</v>
      </c>
      <c r="AD259" s="2">
        <v>9</v>
      </c>
      <c r="AE259" s="5" t="s">
        <v>1547</v>
      </c>
      <c r="AF259" s="5" t="s">
        <v>1548</v>
      </c>
      <c r="AG259" s="5" t="s">
        <v>1549</v>
      </c>
      <c r="AH259" s="5" t="s">
        <v>1549</v>
      </c>
      <c r="AI259" s="5" t="s">
        <v>1550</v>
      </c>
      <c r="AJ259" s="6" t="s">
        <v>1551</v>
      </c>
      <c r="AK259" s="4">
        <v>0.68509540000000002</v>
      </c>
      <c r="AL259" s="4" t="s">
        <v>35</v>
      </c>
      <c r="AM259" s="4">
        <v>-9.5456509999999994E-2</v>
      </c>
      <c r="AN259" s="4">
        <v>0.3813105</v>
      </c>
      <c r="AO259" s="4">
        <v>-1.690623</v>
      </c>
      <c r="AP259" s="4">
        <v>0.71967329999999996</v>
      </c>
      <c r="AQ259" s="4" t="s">
        <v>2509</v>
      </c>
    </row>
    <row r="260" spans="1:43" x14ac:dyDescent="0.2">
      <c r="A260" s="1">
        <v>0.81492946525402898</v>
      </c>
      <c r="B260" s="1">
        <v>1.3340982332875202</v>
      </c>
      <c r="C260" s="1">
        <v>1.3303532713741153</v>
      </c>
      <c r="D260" s="1">
        <v>1.3609515427548444</v>
      </c>
      <c r="E260" s="1" t="s">
        <v>35</v>
      </c>
      <c r="F260" s="1" t="s">
        <v>35</v>
      </c>
      <c r="G260" s="1" t="s">
        <v>35</v>
      </c>
      <c r="H260" s="1" t="s">
        <v>35</v>
      </c>
      <c r="I260" s="1" t="s">
        <v>35</v>
      </c>
      <c r="J260" s="1" t="s">
        <v>35</v>
      </c>
      <c r="K260" s="1" t="s">
        <v>35</v>
      </c>
      <c r="L260" s="1">
        <v>0.6766815225497439</v>
      </c>
      <c r="M260" s="1">
        <v>1.9375714335131522</v>
      </c>
      <c r="N260" s="1">
        <v>1.3389927971619273</v>
      </c>
      <c r="O260" s="1">
        <v>1.0038044452093895</v>
      </c>
      <c r="P260" s="1">
        <v>1.2321643498969457</v>
      </c>
      <c r="Q260" s="1">
        <v>1.1945005350354199</v>
      </c>
      <c r="R260" s="1" t="s">
        <v>35</v>
      </c>
      <c r="S260" s="1" t="s">
        <v>35</v>
      </c>
      <c r="T260" s="1">
        <v>0.84760123799189424</v>
      </c>
      <c r="U260" s="1">
        <v>2.0928820399565926</v>
      </c>
      <c r="V260" s="1">
        <v>2.2872308750863035</v>
      </c>
      <c r="W260" s="1">
        <v>2.6905591057073601</v>
      </c>
      <c r="X260" s="1" t="s">
        <v>35</v>
      </c>
      <c r="Y260" s="4">
        <v>259</v>
      </c>
      <c r="Z260" s="5">
        <v>1.11310404938998E-2</v>
      </c>
      <c r="AA260" s="2">
        <v>3</v>
      </c>
      <c r="AB260" s="2" t="s">
        <v>1552</v>
      </c>
      <c r="AC260" s="2">
        <v>4</v>
      </c>
      <c r="AD260" s="2">
        <v>4</v>
      </c>
      <c r="AE260" s="5" t="s">
        <v>1553</v>
      </c>
      <c r="AF260" s="5" t="s">
        <v>1554</v>
      </c>
      <c r="AG260" s="5" t="s">
        <v>1555</v>
      </c>
      <c r="AH260" s="5" t="s">
        <v>1556</v>
      </c>
      <c r="AI260" s="5" t="s">
        <v>1557</v>
      </c>
      <c r="AJ260" s="5" t="s">
        <v>1558</v>
      </c>
      <c r="AK260" s="4">
        <v>0.20436679999999999</v>
      </c>
      <c r="AL260" s="4" t="s">
        <v>35</v>
      </c>
      <c r="AM260" s="4">
        <v>-1.3200350000000001</v>
      </c>
      <c r="AN260" s="4">
        <v>0.1222173</v>
      </c>
      <c r="AO260" s="4">
        <v>-0.42721490000000001</v>
      </c>
      <c r="AP260" s="4">
        <v>1.420666</v>
      </c>
      <c r="AQ260" s="4" t="s">
        <v>2505</v>
      </c>
    </row>
    <row r="261" spans="1:43" x14ac:dyDescent="0.2">
      <c r="A261" s="1" t="s">
        <v>35</v>
      </c>
      <c r="B261" s="1" t="s">
        <v>35</v>
      </c>
      <c r="C261" s="1" t="s">
        <v>35</v>
      </c>
      <c r="D261" s="1" t="s">
        <v>35</v>
      </c>
      <c r="E261" s="1">
        <v>1.1256444463632063</v>
      </c>
      <c r="F261" s="1">
        <v>0.96553057489736649</v>
      </c>
      <c r="G261" s="1">
        <v>0.92021724620286804</v>
      </c>
      <c r="H261" s="1">
        <v>1.234354510024694</v>
      </c>
      <c r="I261" s="1">
        <v>2.0446558021839167</v>
      </c>
      <c r="J261" s="1">
        <v>2.2362353020409267</v>
      </c>
      <c r="K261" s="1">
        <v>1.5904825021356082</v>
      </c>
      <c r="L261" s="1">
        <v>1.5543156331757577</v>
      </c>
      <c r="M261" s="1" t="s">
        <v>35</v>
      </c>
      <c r="N261" s="1" t="s">
        <v>35</v>
      </c>
      <c r="O261" s="1" t="s">
        <v>35</v>
      </c>
      <c r="P261" s="1">
        <v>1.4994526861394677</v>
      </c>
      <c r="Q261" s="1" t="s">
        <v>35</v>
      </c>
      <c r="R261" s="1">
        <v>1.1318619441418398</v>
      </c>
      <c r="S261" s="1">
        <v>1.0759977044275504</v>
      </c>
      <c r="T261" s="1" t="s">
        <v>35</v>
      </c>
      <c r="U261" s="1">
        <v>1.2805900450406436</v>
      </c>
      <c r="V261" s="1">
        <v>1.4168118659721907</v>
      </c>
      <c r="W261" s="1">
        <v>1.1230276899420955</v>
      </c>
      <c r="X261" s="1">
        <v>1.6837001128213627</v>
      </c>
      <c r="Y261" s="4">
        <v>260</v>
      </c>
      <c r="Z261" s="5">
        <v>2.72507952334643E-3</v>
      </c>
      <c r="AA261" s="2">
        <v>3</v>
      </c>
      <c r="AB261" s="2" t="s">
        <v>1559</v>
      </c>
      <c r="AC261" s="2">
        <v>3</v>
      </c>
      <c r="AD261" s="2">
        <v>3</v>
      </c>
      <c r="AE261" s="5" t="s">
        <v>1560</v>
      </c>
      <c r="AF261" s="5" t="s">
        <v>1561</v>
      </c>
      <c r="AG261" s="5" t="s">
        <v>1562</v>
      </c>
      <c r="AH261" s="5" t="s">
        <v>1563</v>
      </c>
      <c r="AI261" s="5" t="s">
        <v>1564</v>
      </c>
      <c r="AJ261" s="6" t="s">
        <v>1565</v>
      </c>
      <c r="AK261" s="4" t="s">
        <v>35</v>
      </c>
      <c r="AL261" s="4">
        <v>-1.091596</v>
      </c>
      <c r="AM261" s="4">
        <v>1.3507899999999999</v>
      </c>
      <c r="AN261" s="4">
        <v>0.52833350000000001</v>
      </c>
      <c r="AO261" s="4">
        <v>-0.83791919999999998</v>
      </c>
      <c r="AP261" s="4">
        <v>5.0391529999999997E-2</v>
      </c>
      <c r="AQ261" s="4" t="s">
        <v>2509</v>
      </c>
    </row>
    <row r="262" spans="1:43" x14ac:dyDescent="0.2">
      <c r="A262" s="1">
        <v>0.79465992735733459</v>
      </c>
      <c r="B262" s="1">
        <v>1.6347347898470004</v>
      </c>
      <c r="C262" s="1">
        <v>1.7135610589347283</v>
      </c>
      <c r="D262" s="1" t="s">
        <v>35</v>
      </c>
      <c r="E262" s="1">
        <v>1.6134236403672113</v>
      </c>
      <c r="F262" s="1">
        <v>1.4480790894866817</v>
      </c>
      <c r="G262" s="1">
        <v>1.5385325858258188</v>
      </c>
      <c r="H262" s="1">
        <v>1.6402853350511488</v>
      </c>
      <c r="I262" s="1">
        <v>1.0339550947799672</v>
      </c>
      <c r="J262" s="1">
        <v>1.0010610818946277</v>
      </c>
      <c r="K262" s="1">
        <v>1.1837962567535592</v>
      </c>
      <c r="L262" s="1">
        <v>0.82284214842266756</v>
      </c>
      <c r="M262" s="1">
        <v>3.2388664906249436</v>
      </c>
      <c r="N262" s="1">
        <v>1.8460742755362698</v>
      </c>
      <c r="O262" s="1">
        <v>1.4518846117711288</v>
      </c>
      <c r="P262" s="1">
        <v>1.6141790321801728</v>
      </c>
      <c r="Q262" s="1">
        <v>0.93118543639865048</v>
      </c>
      <c r="R262" s="1">
        <v>2.0228985929257726</v>
      </c>
      <c r="S262" s="1">
        <v>0.98843526596120579</v>
      </c>
      <c r="T262" s="1">
        <v>1.0183196050264474</v>
      </c>
      <c r="U262" s="1">
        <v>1.5525780539652769</v>
      </c>
      <c r="V262" s="1">
        <v>1.3743627118215189</v>
      </c>
      <c r="W262" s="1">
        <v>1.589774563513227</v>
      </c>
      <c r="X262" s="1">
        <v>1.5957361210760754</v>
      </c>
      <c r="Y262" s="4">
        <v>261</v>
      </c>
      <c r="Z262" s="5">
        <v>4.2879631606306499E-2</v>
      </c>
      <c r="AA262" s="2">
        <v>2</v>
      </c>
      <c r="AB262" s="2" t="s">
        <v>707</v>
      </c>
      <c r="AC262" s="2">
        <v>5</v>
      </c>
      <c r="AD262" s="2">
        <v>3</v>
      </c>
      <c r="AE262" s="5" t="s">
        <v>1566</v>
      </c>
      <c r="AF262" s="5" t="s">
        <v>1567</v>
      </c>
      <c r="AG262" s="5" t="s">
        <v>1568</v>
      </c>
      <c r="AH262" s="5" t="s">
        <v>1568</v>
      </c>
      <c r="AI262" s="5" t="s">
        <v>1569</v>
      </c>
      <c r="AJ262" s="6" t="s">
        <v>1570</v>
      </c>
      <c r="AK262" s="4">
        <v>0.66162319999999997</v>
      </c>
      <c r="AL262" s="4">
        <v>0.51290539999999996</v>
      </c>
      <c r="AM262" s="4">
        <v>-1.2504440000000001</v>
      </c>
      <c r="AN262" s="4">
        <v>0.88120480000000001</v>
      </c>
      <c r="AO262" s="4">
        <v>-1.306748</v>
      </c>
      <c r="AP262" s="4">
        <v>0.50145839999999997</v>
      </c>
      <c r="AQ262" s="4" t="s">
        <v>2507</v>
      </c>
    </row>
    <row r="263" spans="1:43" x14ac:dyDescent="0.2">
      <c r="A263" s="1">
        <v>2.4360538078195009</v>
      </c>
      <c r="B263" s="1" t="s">
        <v>35</v>
      </c>
      <c r="C263" s="1">
        <v>3.7223146174222133</v>
      </c>
      <c r="D263" s="1" t="s">
        <v>35</v>
      </c>
      <c r="E263" s="1">
        <v>2.4304290179170569</v>
      </c>
      <c r="F263" s="1">
        <v>3.3757545266529068</v>
      </c>
      <c r="G263" s="1">
        <v>4.2462843979009515</v>
      </c>
      <c r="H263" s="1">
        <v>3.5973810898918055</v>
      </c>
      <c r="I263" s="1" t="s">
        <v>35</v>
      </c>
      <c r="J263" s="1" t="s">
        <v>35</v>
      </c>
      <c r="K263" s="1" t="s">
        <v>35</v>
      </c>
      <c r="L263" s="1" t="s">
        <v>35</v>
      </c>
      <c r="M263" s="1" t="s">
        <v>35</v>
      </c>
      <c r="N263" s="1">
        <v>1.0056113003843523</v>
      </c>
      <c r="O263" s="1">
        <v>1.8837357523118563</v>
      </c>
      <c r="P263" s="1">
        <v>2.0696215767955004</v>
      </c>
      <c r="Q263" s="1">
        <v>3.280300539729212</v>
      </c>
      <c r="R263" s="1">
        <v>2.3246620527818616</v>
      </c>
      <c r="S263" s="1">
        <v>2.1484124693377207</v>
      </c>
      <c r="T263" s="1">
        <v>2.4107415646253449</v>
      </c>
      <c r="U263" s="1">
        <v>3.0139552572349988</v>
      </c>
      <c r="V263" s="1">
        <v>3.1581616123403808</v>
      </c>
      <c r="W263" s="1">
        <v>3.3114773719186044</v>
      </c>
      <c r="X263" s="1">
        <v>3.3281189554577013</v>
      </c>
      <c r="Y263" s="4">
        <v>262</v>
      </c>
      <c r="Z263" s="5">
        <v>1.0007021332749199E-2</v>
      </c>
      <c r="AA263" s="2">
        <v>1</v>
      </c>
      <c r="AB263" s="2">
        <v>5</v>
      </c>
      <c r="AC263" s="2">
        <v>9</v>
      </c>
      <c r="AD263" s="2">
        <v>5</v>
      </c>
      <c r="AE263" s="5" t="s">
        <v>1571</v>
      </c>
      <c r="AF263" s="5" t="s">
        <v>1572</v>
      </c>
      <c r="AG263" s="5" t="s">
        <v>1573</v>
      </c>
      <c r="AH263" s="5" t="s">
        <v>1573</v>
      </c>
      <c r="AI263" s="5" t="s">
        <v>1574</v>
      </c>
      <c r="AJ263" s="5" t="s">
        <v>1575</v>
      </c>
      <c r="AK263" s="4">
        <v>0.38930619999999999</v>
      </c>
      <c r="AL263" s="4">
        <v>0.96674070000000001</v>
      </c>
      <c r="AM263" s="4" t="s">
        <v>35</v>
      </c>
      <c r="AN263" s="4">
        <v>-1.465387</v>
      </c>
      <c r="AO263" s="4">
        <v>-0.56198060000000005</v>
      </c>
      <c r="AP263" s="4">
        <v>0.67132069999999999</v>
      </c>
      <c r="AQ263" s="4" t="s">
        <v>2506</v>
      </c>
    </row>
    <row r="264" spans="1:43" x14ac:dyDescent="0.2">
      <c r="A264" s="1">
        <v>2.7710043968576099</v>
      </c>
      <c r="B264" s="1">
        <v>2.0182039868691031</v>
      </c>
      <c r="C264" s="1" t="s">
        <v>35</v>
      </c>
      <c r="D264" s="1">
        <v>1.7469689905194137</v>
      </c>
      <c r="E264" s="1" t="s">
        <v>35</v>
      </c>
      <c r="F264" s="1" t="s">
        <v>35</v>
      </c>
      <c r="G264" s="1" t="s">
        <v>35</v>
      </c>
      <c r="H264" s="1" t="s">
        <v>35</v>
      </c>
      <c r="I264" s="1">
        <v>3.0729515058799231</v>
      </c>
      <c r="J264" s="1">
        <v>4.0993694024720986</v>
      </c>
      <c r="K264" s="1">
        <v>3.3694987719229683</v>
      </c>
      <c r="L264" s="1">
        <v>3.6851414586698912</v>
      </c>
      <c r="M264" s="1">
        <v>7.9700346699114268</v>
      </c>
      <c r="N264" s="1">
        <v>3.5892464824515655</v>
      </c>
      <c r="O264" s="1">
        <v>3.6292363152991673</v>
      </c>
      <c r="P264" s="1">
        <v>3.7543183768778277</v>
      </c>
      <c r="Q264" s="1" t="s">
        <v>35</v>
      </c>
      <c r="R264" s="1" t="s">
        <v>35</v>
      </c>
      <c r="S264" s="1">
        <v>1.7597577015766062</v>
      </c>
      <c r="T264" s="1">
        <v>2.9868587220232796</v>
      </c>
      <c r="U264" s="1">
        <v>3.9486678013978262</v>
      </c>
      <c r="V264" s="1">
        <v>3.2587078110706784</v>
      </c>
      <c r="W264" s="1" t="s">
        <v>35</v>
      </c>
      <c r="X264" s="1">
        <v>3.481651977930063</v>
      </c>
      <c r="Y264" s="4">
        <v>263</v>
      </c>
      <c r="Z264" s="5">
        <v>2.42405901420596E-2</v>
      </c>
      <c r="AA264" s="2">
        <v>1</v>
      </c>
      <c r="AB264" s="2">
        <v>4</v>
      </c>
      <c r="AC264" s="2">
        <v>4</v>
      </c>
      <c r="AD264" s="2">
        <v>4</v>
      </c>
      <c r="AE264" s="5" t="s">
        <v>1576</v>
      </c>
      <c r="AF264" s="5" t="s">
        <v>1577</v>
      </c>
      <c r="AG264" s="5" t="s">
        <v>1578</v>
      </c>
      <c r="AH264" s="5" t="s">
        <v>1578</v>
      </c>
      <c r="AI264" s="5" t="s">
        <v>1579</v>
      </c>
      <c r="AJ264" s="5" t="s">
        <v>1580</v>
      </c>
      <c r="AK264" s="4">
        <v>-1.304675</v>
      </c>
      <c r="AL264" s="4" t="s">
        <v>35</v>
      </c>
      <c r="AM264" s="4">
        <v>0.67782750000000003</v>
      </c>
      <c r="AN264" s="4">
        <v>0.84297929999999999</v>
      </c>
      <c r="AO264" s="4">
        <v>-0.85116899999999995</v>
      </c>
      <c r="AP264" s="4">
        <v>0.63503659999999995</v>
      </c>
      <c r="AQ264" s="4" t="s">
        <v>2506</v>
      </c>
    </row>
    <row r="265" spans="1:43" x14ac:dyDescent="0.2">
      <c r="A265" s="1">
        <v>0.81089847245191615</v>
      </c>
      <c r="B265" s="1">
        <v>0.94215184475192226</v>
      </c>
      <c r="C265" s="1">
        <v>0.92541173582123371</v>
      </c>
      <c r="D265" s="1">
        <v>1.1508539031186329</v>
      </c>
      <c r="E265" s="1">
        <v>0.8473858245694873</v>
      </c>
      <c r="F265" s="1">
        <v>0.83633016235387014</v>
      </c>
      <c r="G265" s="1">
        <v>0.8967000603832298</v>
      </c>
      <c r="H265" s="1">
        <v>0.92182889806720336</v>
      </c>
      <c r="I265" s="1">
        <v>0.76144065196675448</v>
      </c>
      <c r="J265" s="1">
        <v>0.86926279332331169</v>
      </c>
      <c r="K265" s="1">
        <v>0.73448401600288749</v>
      </c>
      <c r="L265" s="1">
        <v>0.66640013588746516</v>
      </c>
      <c r="M265" s="1">
        <v>1.2456248229471685</v>
      </c>
      <c r="N265" s="1">
        <v>0.87138374123124296</v>
      </c>
      <c r="O265" s="1">
        <v>0.95084148221469023</v>
      </c>
      <c r="P265" s="1">
        <v>0.89661969820062781</v>
      </c>
      <c r="Q265" s="1">
        <v>0.93231397652104686</v>
      </c>
      <c r="R265" s="1">
        <v>1.1061578695452947</v>
      </c>
      <c r="S265" s="1">
        <v>0.84466595018344837</v>
      </c>
      <c r="T265" s="1">
        <v>1.0009409190375138</v>
      </c>
      <c r="U265" s="1">
        <v>0.87260031522642356</v>
      </c>
      <c r="V265" s="1">
        <v>0.68842075569397854</v>
      </c>
      <c r="W265" s="1">
        <v>0.83815269281978988</v>
      </c>
      <c r="X265" s="1">
        <v>0.8301510668022184</v>
      </c>
      <c r="Y265" s="4">
        <v>264</v>
      </c>
      <c r="Z265" s="5">
        <v>2.9162583268022801E-2</v>
      </c>
      <c r="AA265" s="2">
        <v>3</v>
      </c>
      <c r="AB265" s="2" t="s">
        <v>36</v>
      </c>
      <c r="AC265" s="2">
        <v>9</v>
      </c>
      <c r="AD265" s="2">
        <v>9</v>
      </c>
      <c r="AE265" s="5" t="s">
        <v>1581</v>
      </c>
      <c r="AF265" s="5" t="s">
        <v>1582</v>
      </c>
      <c r="AG265" s="5" t="s">
        <v>1583</v>
      </c>
      <c r="AH265" s="5" t="s">
        <v>1583</v>
      </c>
      <c r="AI265" s="5" t="s">
        <v>1584</v>
      </c>
      <c r="AJ265" s="6" t="s">
        <v>1585</v>
      </c>
      <c r="AK265" s="4">
        <v>0.67770549999999996</v>
      </c>
      <c r="AL265" s="4">
        <v>-5.6549000000000002E-2</v>
      </c>
      <c r="AM265" s="4">
        <v>-1.6929240000000001</v>
      </c>
      <c r="AN265" s="4">
        <v>0.55797370000000002</v>
      </c>
      <c r="AO265" s="4">
        <v>1.0405420000000001</v>
      </c>
      <c r="AP265" s="4">
        <v>-0.52674840000000001</v>
      </c>
      <c r="AQ265" s="4" t="s">
        <v>2507</v>
      </c>
    </row>
    <row r="266" spans="1:43" x14ac:dyDescent="0.2">
      <c r="A266" s="1">
        <v>2.5985503262119924</v>
      </c>
      <c r="B266" s="1">
        <v>3.472101204636687</v>
      </c>
      <c r="C266" s="1">
        <v>3.3434765528154533</v>
      </c>
      <c r="D266" s="1">
        <v>2.7061409792834503</v>
      </c>
      <c r="E266" s="1">
        <v>3.8398022127495643</v>
      </c>
      <c r="F266" s="1">
        <v>3.6563064661275679</v>
      </c>
      <c r="G266" s="1">
        <v>3.5517671419571371</v>
      </c>
      <c r="H266" s="1">
        <v>3.8182511477740144</v>
      </c>
      <c r="I266" s="1">
        <v>2.8288545495891761</v>
      </c>
      <c r="J266" s="1">
        <v>3.0792926823649052</v>
      </c>
      <c r="K266" s="1">
        <v>3.2611527105656535</v>
      </c>
      <c r="L266" s="1">
        <v>3.0962629553644478</v>
      </c>
      <c r="M266" s="1">
        <v>2.4772096994260306</v>
      </c>
      <c r="N266" s="1">
        <v>2.2435105993988342</v>
      </c>
      <c r="O266" s="1">
        <v>2.8108841605788366</v>
      </c>
      <c r="P266" s="1">
        <v>2.9122253568827374</v>
      </c>
      <c r="Q266" s="1">
        <v>3.5563147133227724</v>
      </c>
      <c r="R266" s="1">
        <v>4.3183494678753975</v>
      </c>
      <c r="S266" s="1">
        <v>2.3330690398791365</v>
      </c>
      <c r="T266" s="1">
        <v>2.9103607669167366</v>
      </c>
      <c r="U266" s="1">
        <v>3.5236093825547385</v>
      </c>
      <c r="V266" s="1">
        <v>3.7293960115543072</v>
      </c>
      <c r="W266" s="1">
        <v>4.2594879241314745</v>
      </c>
      <c r="X266" s="1">
        <v>3.4845636312238315</v>
      </c>
      <c r="Y266" s="4">
        <v>265</v>
      </c>
      <c r="Z266" s="5">
        <v>1.4948212365344301E-2</v>
      </c>
      <c r="AA266" s="2">
        <v>3</v>
      </c>
      <c r="AB266" s="2" t="s">
        <v>1586</v>
      </c>
      <c r="AC266" s="2">
        <v>9</v>
      </c>
      <c r="AD266" s="2">
        <v>9</v>
      </c>
      <c r="AE266" s="5" t="s">
        <v>1587</v>
      </c>
      <c r="AF266" s="5" t="s">
        <v>1588</v>
      </c>
      <c r="AG266" s="5" t="s">
        <v>1589</v>
      </c>
      <c r="AH266" s="5" t="s">
        <v>1589</v>
      </c>
      <c r="AI266" s="5" t="s">
        <v>1590</v>
      </c>
      <c r="AJ266" s="6" t="s">
        <v>1591</v>
      </c>
      <c r="AK266" s="4">
        <v>-0.47656009999999999</v>
      </c>
      <c r="AL266" s="4">
        <v>1.2180009999999999</v>
      </c>
      <c r="AM266" s="4">
        <v>-0.27197929999999998</v>
      </c>
      <c r="AN266" s="4">
        <v>-1.499846</v>
      </c>
      <c r="AO266" s="4">
        <v>4.8818680000000003E-2</v>
      </c>
      <c r="AP266" s="4">
        <v>0.98156600000000005</v>
      </c>
      <c r="AQ266" s="4" t="s">
        <v>2506</v>
      </c>
    </row>
    <row r="267" spans="1:43" x14ac:dyDescent="0.2">
      <c r="A267" s="1">
        <v>2.7726182663080228</v>
      </c>
      <c r="B267" s="1">
        <v>2.8336645858995375</v>
      </c>
      <c r="C267" s="1">
        <v>2.7232378610531009</v>
      </c>
      <c r="D267" s="1">
        <v>2.497377649800951</v>
      </c>
      <c r="E267" s="1">
        <v>3.5084018437467361</v>
      </c>
      <c r="F267" s="1">
        <v>3.2328980218919852</v>
      </c>
      <c r="G267" s="1">
        <v>3.9353037615663995</v>
      </c>
      <c r="H267" s="1">
        <v>3.25510256054773</v>
      </c>
      <c r="I267" s="1">
        <v>3.456857180218881</v>
      </c>
      <c r="J267" s="1">
        <v>3.5423309369389244</v>
      </c>
      <c r="K267" s="1">
        <v>3.1426769966169448</v>
      </c>
      <c r="L267" s="1">
        <v>3.5447158907978218</v>
      </c>
      <c r="M267" s="1">
        <v>2.9393619053644513</v>
      </c>
      <c r="N267" s="1">
        <v>3.0503610192366524</v>
      </c>
      <c r="O267" s="1">
        <v>2.7508796049180937</v>
      </c>
      <c r="P267" s="1">
        <v>3.4620054599751375</v>
      </c>
      <c r="Q267" s="1">
        <v>3.2726787665852557</v>
      </c>
      <c r="R267" s="1">
        <v>3.5860286141254956</v>
      </c>
      <c r="S267" s="1">
        <v>3.0765447980499845</v>
      </c>
      <c r="T267" s="1">
        <v>2.9494173871372076</v>
      </c>
      <c r="U267" s="1">
        <v>2.6208195065584712</v>
      </c>
      <c r="V267" s="1">
        <v>3.141788360496371</v>
      </c>
      <c r="W267" s="1">
        <v>3.1912176326943706</v>
      </c>
      <c r="X267" s="1">
        <v>2.7879235492409067</v>
      </c>
      <c r="Y267" s="4">
        <v>266</v>
      </c>
      <c r="Z267" s="5">
        <v>3.1013978382498399E-3</v>
      </c>
      <c r="AA267" s="2">
        <v>4</v>
      </c>
      <c r="AB267" s="2" t="s">
        <v>1592</v>
      </c>
      <c r="AC267" s="2">
        <v>19</v>
      </c>
      <c r="AD267" s="2">
        <v>9</v>
      </c>
      <c r="AE267" s="5" t="s">
        <v>1593</v>
      </c>
      <c r="AF267" s="5" t="s">
        <v>1594</v>
      </c>
      <c r="AG267" s="5" t="s">
        <v>1595</v>
      </c>
      <c r="AH267" s="5" t="s">
        <v>1596</v>
      </c>
      <c r="AI267" s="5" t="s">
        <v>1597</v>
      </c>
      <c r="AJ267" s="6" t="s">
        <v>1598</v>
      </c>
      <c r="AK267" s="4">
        <v>-1.3952059999999999</v>
      </c>
      <c r="AL267" s="4">
        <v>0.90566400000000002</v>
      </c>
      <c r="AM267" s="4">
        <v>1.2935840000000001</v>
      </c>
      <c r="AN267" s="4">
        <v>-0.43965569999999998</v>
      </c>
      <c r="AO267" s="4">
        <v>0.20518710000000001</v>
      </c>
      <c r="AP267" s="4">
        <v>-0.5695732</v>
      </c>
      <c r="AQ267" s="4" t="s">
        <v>2506</v>
      </c>
    </row>
    <row r="268" spans="1:43" x14ac:dyDescent="0.2">
      <c r="A268" s="1">
        <v>0.56596302171989177</v>
      </c>
      <c r="B268" s="1">
        <v>0.81960494850156174</v>
      </c>
      <c r="C268" s="1">
        <v>0.85426270241153768</v>
      </c>
      <c r="D268" s="1">
        <v>1.1866056028780894</v>
      </c>
      <c r="E268" s="1">
        <v>0.64939284759574578</v>
      </c>
      <c r="F268" s="1">
        <v>0.72584741142327891</v>
      </c>
      <c r="G268" s="1">
        <v>0.59805036845314208</v>
      </c>
      <c r="H268" s="1">
        <v>0.78988941809140267</v>
      </c>
      <c r="I268" s="1">
        <v>0.67244971790177221</v>
      </c>
      <c r="J268" s="1">
        <v>0.70581593162326373</v>
      </c>
      <c r="K268" s="1">
        <v>0.67403616242083841</v>
      </c>
      <c r="L268" s="1">
        <v>0.59537984957484524</v>
      </c>
      <c r="M268" s="1">
        <v>1.174674056899234</v>
      </c>
      <c r="N268" s="1">
        <v>0.87680844571271499</v>
      </c>
      <c r="O268" s="1">
        <v>0.82555932695801804</v>
      </c>
      <c r="P268" s="1">
        <v>0.97228979886173805</v>
      </c>
      <c r="Q268" s="1">
        <v>0.82980663619340855</v>
      </c>
      <c r="R268" s="1">
        <v>0.8923790811997252</v>
      </c>
      <c r="S268" s="1">
        <v>0.74732832032939489</v>
      </c>
      <c r="T268" s="1">
        <v>0.80231067610288587</v>
      </c>
      <c r="U268" s="1">
        <v>0.64821414146364664</v>
      </c>
      <c r="V268" s="1">
        <v>0.62727383892745658</v>
      </c>
      <c r="W268" s="1">
        <v>0.71311413213614261</v>
      </c>
      <c r="X268" s="1">
        <v>0.71433672538753046</v>
      </c>
      <c r="Y268" s="4">
        <v>267</v>
      </c>
      <c r="Z268" s="5">
        <v>2.07437859716759E-2</v>
      </c>
      <c r="AA268" s="2">
        <v>3</v>
      </c>
      <c r="AB268" s="2" t="s">
        <v>1599</v>
      </c>
      <c r="AC268" s="2">
        <v>9</v>
      </c>
      <c r="AD268" s="2">
        <v>9</v>
      </c>
      <c r="AE268" s="5" t="s">
        <v>1600</v>
      </c>
      <c r="AF268" s="5" t="s">
        <v>1601</v>
      </c>
      <c r="AG268" s="5" t="s">
        <v>1602</v>
      </c>
      <c r="AH268" s="5" t="s">
        <v>1603</v>
      </c>
      <c r="AI268" s="5" t="s">
        <v>1604</v>
      </c>
      <c r="AJ268" s="6" t="s">
        <v>1605</v>
      </c>
      <c r="AK268" s="4">
        <v>0.68469630000000004</v>
      </c>
      <c r="AL268" s="4">
        <v>-0.79410950000000002</v>
      </c>
      <c r="AM268" s="4">
        <v>-0.94048860000000001</v>
      </c>
      <c r="AN268" s="4">
        <v>1.420509</v>
      </c>
      <c r="AO268" s="4">
        <v>0.4964365</v>
      </c>
      <c r="AP268" s="4">
        <v>-0.86704429999999999</v>
      </c>
      <c r="AQ268" s="4" t="s">
        <v>2507</v>
      </c>
    </row>
    <row r="269" spans="1:43" x14ac:dyDescent="0.2">
      <c r="A269" s="1">
        <v>0.5296329924796882</v>
      </c>
      <c r="B269" s="1">
        <v>0.81168828695151762</v>
      </c>
      <c r="C269" s="1">
        <v>0.87062514916210021</v>
      </c>
      <c r="D269" s="1">
        <v>0.88511247417704497</v>
      </c>
      <c r="E269" s="1">
        <v>0.65698707791673638</v>
      </c>
      <c r="F269" s="1">
        <v>0.66640013588746516</v>
      </c>
      <c r="G269" s="1">
        <v>0.58302239246797649</v>
      </c>
      <c r="H269" s="1">
        <v>0.93379402341143269</v>
      </c>
      <c r="I269" s="1">
        <v>0.5560807496340876</v>
      </c>
      <c r="J269" s="1">
        <v>0.5999519643971325</v>
      </c>
      <c r="K269" s="1">
        <v>0.5257899603797227</v>
      </c>
      <c r="L269" s="1">
        <v>0.47281312843911072</v>
      </c>
      <c r="M269" s="1">
        <v>0.99265432067244741</v>
      </c>
      <c r="N269" s="1">
        <v>0.75907092628446771</v>
      </c>
      <c r="O269" s="1">
        <v>0.61896506941215768</v>
      </c>
      <c r="P269" s="1">
        <v>0.81168828695151762</v>
      </c>
      <c r="Q269" s="1">
        <v>0.73211799975999325</v>
      </c>
      <c r="R269" s="1">
        <v>0.75608649979973686</v>
      </c>
      <c r="S269" s="1">
        <v>0.83430667900755229</v>
      </c>
      <c r="T269" s="1">
        <v>0.66133194666908257</v>
      </c>
      <c r="U269" s="1">
        <v>0.67920933856497745</v>
      </c>
      <c r="V269" s="1">
        <v>0.48383968146874257</v>
      </c>
      <c r="W269" s="1">
        <v>0.51915685609567463</v>
      </c>
      <c r="X269" s="1">
        <v>0.60320905887823484</v>
      </c>
      <c r="Y269" s="4">
        <v>268</v>
      </c>
      <c r="Z269" s="5">
        <v>2.2735523304946301E-2</v>
      </c>
      <c r="AA269" s="2">
        <v>2</v>
      </c>
      <c r="AB269" s="2" t="s">
        <v>1310</v>
      </c>
      <c r="AC269" s="2">
        <v>9</v>
      </c>
      <c r="AD269" s="2">
        <v>9</v>
      </c>
      <c r="AE269" s="5" t="s">
        <v>1606</v>
      </c>
      <c r="AF269" s="5" t="s">
        <v>305</v>
      </c>
      <c r="AG269" s="5" t="s">
        <v>1607</v>
      </c>
      <c r="AH269" s="5" t="s">
        <v>1607</v>
      </c>
      <c r="AI269" s="5" t="s">
        <v>1608</v>
      </c>
      <c r="AJ269" s="5" t="s">
        <v>1609</v>
      </c>
      <c r="AK269" s="4">
        <v>1.173114</v>
      </c>
      <c r="AL269" s="4">
        <v>-0.14507329999999999</v>
      </c>
      <c r="AM269" s="4">
        <v>-1.256672</v>
      </c>
      <c r="AN269" s="4">
        <v>0.79559679999999999</v>
      </c>
      <c r="AO269" s="4">
        <v>0.50068400000000002</v>
      </c>
      <c r="AP269" s="4">
        <v>-1.0676490000000001</v>
      </c>
      <c r="AQ269" s="4" t="s">
        <v>2507</v>
      </c>
    </row>
    <row r="270" spans="1:43" x14ac:dyDescent="0.2">
      <c r="A270" s="1">
        <v>3.8281914987827124</v>
      </c>
      <c r="B270" s="1">
        <v>4.4915549997877253</v>
      </c>
      <c r="C270" s="1">
        <v>3.9374729162120681</v>
      </c>
      <c r="D270" s="1">
        <v>2.6086510990700504</v>
      </c>
      <c r="E270" s="1">
        <v>3.726199711891697</v>
      </c>
      <c r="F270" s="1">
        <v>4.5142646518759024</v>
      </c>
      <c r="G270" s="1">
        <v>4.7776030778327838</v>
      </c>
      <c r="H270" s="1">
        <v>4.1039097367341117</v>
      </c>
      <c r="I270" s="1">
        <v>4.5591314312261213</v>
      </c>
      <c r="J270" s="1">
        <v>4.825324613832243</v>
      </c>
      <c r="K270" s="1">
        <v>4.807923696049814</v>
      </c>
      <c r="L270" s="1">
        <v>3.8834960538787322</v>
      </c>
      <c r="M270" s="1">
        <v>2.3698372753379271</v>
      </c>
      <c r="N270" s="1">
        <v>2.8835898976858774</v>
      </c>
      <c r="O270" s="1">
        <v>4.6274872016313315</v>
      </c>
      <c r="P270" s="1">
        <v>2.7454430783557244</v>
      </c>
      <c r="Q270" s="1">
        <v>2.9603320357546923</v>
      </c>
      <c r="R270" s="1">
        <v>3.6600541673964062</v>
      </c>
      <c r="S270" s="1">
        <v>3.3791771866884166</v>
      </c>
      <c r="T270" s="1">
        <v>3.936078517317485</v>
      </c>
      <c r="U270" s="1">
        <v>4.2676681563084555</v>
      </c>
      <c r="V270" s="1">
        <v>4.0512075540765622</v>
      </c>
      <c r="W270" s="1">
        <v>5.4948077284575216</v>
      </c>
      <c r="X270" s="1">
        <v>4.7145334208071281</v>
      </c>
      <c r="Y270" s="4">
        <v>269</v>
      </c>
      <c r="Z270" s="5">
        <v>2.66586275800796E-2</v>
      </c>
      <c r="AA270" s="2">
        <v>4</v>
      </c>
      <c r="AB270" s="2" t="s">
        <v>1610</v>
      </c>
      <c r="AC270" s="2">
        <v>9</v>
      </c>
      <c r="AD270" s="2">
        <v>9</v>
      </c>
      <c r="AE270" s="5" t="s">
        <v>1611</v>
      </c>
      <c r="AF270" s="5" t="s">
        <v>1612</v>
      </c>
      <c r="AG270" s="5" t="s">
        <v>1613</v>
      </c>
      <c r="AH270" s="5" t="s">
        <v>1614</v>
      </c>
      <c r="AI270" s="5" t="s">
        <v>1615</v>
      </c>
      <c r="AJ270" s="6" t="s">
        <v>1616</v>
      </c>
      <c r="AK270" s="4">
        <v>-1.217962E-2</v>
      </c>
      <c r="AL270" s="4">
        <v>0.5313987</v>
      </c>
      <c r="AM270" s="4">
        <v>0.97473270000000001</v>
      </c>
      <c r="AN270" s="4">
        <v>-1.7093309999999999</v>
      </c>
      <c r="AO270" s="4">
        <v>-0.53354219999999997</v>
      </c>
      <c r="AP270" s="4">
        <v>0.74892150000000002</v>
      </c>
      <c r="AQ270" s="4" t="s">
        <v>2506</v>
      </c>
    </row>
    <row r="271" spans="1:43" x14ac:dyDescent="0.2">
      <c r="A271" s="1">
        <v>1.5504597779281257</v>
      </c>
      <c r="B271" s="1">
        <v>1.2454386012009369</v>
      </c>
      <c r="C271" s="1">
        <v>1.3038829823781499</v>
      </c>
      <c r="D271" s="1">
        <v>1.6393172727161629</v>
      </c>
      <c r="E271" s="1">
        <v>1.1767750793721556</v>
      </c>
      <c r="F271" s="1">
        <v>1.1846937807657956</v>
      </c>
      <c r="G271" s="1">
        <v>1.1004369593244421</v>
      </c>
      <c r="H271" s="1">
        <v>1.0559215549562164</v>
      </c>
      <c r="I271" s="1">
        <v>1.0477896889721581</v>
      </c>
      <c r="J271" s="1">
        <v>1.1772184024607679</v>
      </c>
      <c r="K271" s="1">
        <v>1.0419054044843841</v>
      </c>
      <c r="L271" s="1">
        <v>0.96889841630208884</v>
      </c>
      <c r="M271" s="1">
        <v>1.69851375314117</v>
      </c>
      <c r="N271" s="1">
        <v>1.3912463474983632</v>
      </c>
      <c r="O271" s="1">
        <v>1.2872829512303967</v>
      </c>
      <c r="P271" s="1">
        <v>1.158184905843062</v>
      </c>
      <c r="Q271" s="1">
        <v>1.4568552081421913</v>
      </c>
      <c r="R271" s="1">
        <v>1.3174016845505581</v>
      </c>
      <c r="S271" s="1">
        <v>1.391401132434684</v>
      </c>
      <c r="T271" s="1">
        <v>1.3795387679161639</v>
      </c>
      <c r="U271" s="1">
        <v>1.1669564324651194</v>
      </c>
      <c r="V271" s="1">
        <v>0.87680844571271499</v>
      </c>
      <c r="W271" s="1">
        <v>1.163358947103903</v>
      </c>
      <c r="X271" s="1">
        <v>1.1716324042447173</v>
      </c>
      <c r="Y271" s="4">
        <v>270</v>
      </c>
      <c r="Z271" s="5">
        <v>2.0520176750073501E-3</v>
      </c>
      <c r="AA271" s="2">
        <v>3</v>
      </c>
      <c r="AB271" s="2" t="s">
        <v>1617</v>
      </c>
      <c r="AC271" s="2">
        <v>15</v>
      </c>
      <c r="AD271" s="2">
        <v>9</v>
      </c>
      <c r="AE271" s="5" t="s">
        <v>1618</v>
      </c>
      <c r="AF271" s="5" t="s">
        <v>1619</v>
      </c>
      <c r="AG271" s="5" t="s">
        <v>1620</v>
      </c>
      <c r="AH271" s="5" t="s">
        <v>1621</v>
      </c>
      <c r="AI271" s="5" t="s">
        <v>1622</v>
      </c>
      <c r="AJ271" s="6" t="s">
        <v>1623</v>
      </c>
      <c r="AK271" s="4">
        <v>1.0935079999999999</v>
      </c>
      <c r="AL271" s="4">
        <v>-0.69632240000000001</v>
      </c>
      <c r="AM271" s="4">
        <v>-1.3824609999999999</v>
      </c>
      <c r="AN271" s="4">
        <v>0.60662510000000003</v>
      </c>
      <c r="AO271" s="4">
        <v>0.88520460000000001</v>
      </c>
      <c r="AP271" s="4">
        <v>-0.50655360000000005</v>
      </c>
      <c r="AQ271" s="4" t="s">
        <v>2507</v>
      </c>
    </row>
    <row r="272" spans="1:43" x14ac:dyDescent="0.2">
      <c r="A272" s="1">
        <v>6.3047711294921278</v>
      </c>
      <c r="B272" s="1">
        <v>6.1016524230314548</v>
      </c>
      <c r="C272" s="1">
        <v>5.3567612618775771</v>
      </c>
      <c r="D272" s="1">
        <v>4.7460852016369639</v>
      </c>
      <c r="E272" s="1">
        <v>5.6631549340986922</v>
      </c>
      <c r="F272" s="1">
        <v>7.5838004311578588</v>
      </c>
      <c r="G272" s="1">
        <v>6.7087082278300096</v>
      </c>
      <c r="H272" s="1">
        <v>5.3347549392492164</v>
      </c>
      <c r="I272" s="1">
        <v>8.8448642453317525</v>
      </c>
      <c r="J272" s="1">
        <v>7.708910614791403</v>
      </c>
      <c r="K272" s="1">
        <v>9.5895691645121168</v>
      </c>
      <c r="L272" s="1">
        <v>8.4731417230436925</v>
      </c>
      <c r="M272" s="1">
        <v>3.4005497533835354</v>
      </c>
      <c r="N272" s="1">
        <v>9.4616316729448613</v>
      </c>
      <c r="O272" s="1">
        <v>6.3087492062164561</v>
      </c>
      <c r="P272" s="1">
        <v>6.8898997907878829</v>
      </c>
      <c r="Q272" s="1">
        <v>5.2257532319397297</v>
      </c>
      <c r="R272" s="1">
        <v>5.091391481719759</v>
      </c>
      <c r="S272" s="1">
        <v>5.9680101945263688</v>
      </c>
      <c r="T272" s="1">
        <v>5.9812208976109487</v>
      </c>
      <c r="U272" s="1">
        <v>8.7973987196796202</v>
      </c>
      <c r="V272" s="1">
        <v>8.7039785425851548</v>
      </c>
      <c r="W272" s="1">
        <v>8.0853823557104683</v>
      </c>
      <c r="X272" s="1">
        <v>9.0334244642328567</v>
      </c>
      <c r="Y272" s="4">
        <v>271</v>
      </c>
      <c r="Z272" s="5">
        <v>1.12473477932418E-2</v>
      </c>
      <c r="AA272" s="2">
        <v>3</v>
      </c>
      <c r="AB272" s="2" t="s">
        <v>1624</v>
      </c>
      <c r="AC272" s="2">
        <v>14</v>
      </c>
      <c r="AD272" s="2">
        <v>9</v>
      </c>
      <c r="AE272" s="5" t="s">
        <v>1625</v>
      </c>
      <c r="AF272" s="5" t="s">
        <v>1626</v>
      </c>
      <c r="AG272" s="5" t="s">
        <v>1627</v>
      </c>
      <c r="AH272" s="5" t="s">
        <v>1628</v>
      </c>
      <c r="AI272" s="5" t="s">
        <v>1629</v>
      </c>
      <c r="AJ272" s="5" t="s">
        <v>1630</v>
      </c>
      <c r="AK272" s="4">
        <v>-0.85947960000000001</v>
      </c>
      <c r="AL272" s="4">
        <v>-0.48458459999999998</v>
      </c>
      <c r="AM272" s="4">
        <v>1.2080299999999999</v>
      </c>
      <c r="AN272" s="4">
        <v>-0.1492107</v>
      </c>
      <c r="AO272" s="4">
        <v>-0.97634799999999999</v>
      </c>
      <c r="AP272" s="4">
        <v>1.261593</v>
      </c>
      <c r="AQ272" s="4" t="s">
        <v>2506</v>
      </c>
    </row>
    <row r="273" spans="1:43" x14ac:dyDescent="0.2">
      <c r="A273" s="1">
        <v>2.9421279719789881</v>
      </c>
      <c r="B273" s="1">
        <v>2.947504467737708</v>
      </c>
      <c r="C273" s="1">
        <v>1.9797667960452221</v>
      </c>
      <c r="D273" s="1">
        <v>2.4563991347233953</v>
      </c>
      <c r="E273" s="1">
        <v>2.4095220441239293</v>
      </c>
      <c r="F273" s="1">
        <v>3.1297924738285432</v>
      </c>
      <c r="G273" s="1">
        <v>3.5058201812182683</v>
      </c>
      <c r="H273" s="1">
        <v>2.6079695045886639</v>
      </c>
      <c r="I273" s="1">
        <v>2.9322924565832267</v>
      </c>
      <c r="J273" s="1">
        <v>3.5993240622520122</v>
      </c>
      <c r="K273" s="1">
        <v>3.0762611888420492</v>
      </c>
      <c r="L273" s="1">
        <v>3.1767201436907069</v>
      </c>
      <c r="M273" s="1">
        <v>3.1356814384970715</v>
      </c>
      <c r="N273" s="1">
        <v>3.531323523040272</v>
      </c>
      <c r="O273" s="1">
        <v>3.6039924778430654</v>
      </c>
      <c r="P273" s="1">
        <v>3.5660798315098905</v>
      </c>
      <c r="Q273" s="1">
        <v>4.4269344147608338</v>
      </c>
      <c r="R273" s="1">
        <v>4.8638138015007994</v>
      </c>
      <c r="S273" s="1">
        <v>2.8298959326905972</v>
      </c>
      <c r="T273" s="1">
        <v>3.8737154973960708</v>
      </c>
      <c r="U273" s="1">
        <v>3.3757545266529068</v>
      </c>
      <c r="V273" s="1">
        <v>2.4065076342116698</v>
      </c>
      <c r="W273" s="1">
        <v>2.5727441616669888</v>
      </c>
      <c r="X273" s="1">
        <v>2.3548252461145252</v>
      </c>
      <c r="Y273" s="4">
        <v>272</v>
      </c>
      <c r="Z273" s="5">
        <v>1.2090976444707E-2</v>
      </c>
      <c r="AA273" s="2">
        <v>2</v>
      </c>
      <c r="AB273" s="2" t="s">
        <v>1631</v>
      </c>
      <c r="AC273" s="2">
        <v>19</v>
      </c>
      <c r="AD273" s="2">
        <v>8</v>
      </c>
      <c r="AE273" s="5" t="s">
        <v>1632</v>
      </c>
      <c r="AF273" s="5" t="s">
        <v>1633</v>
      </c>
      <c r="AG273" s="5" t="s">
        <v>1634</v>
      </c>
      <c r="AH273" s="5" t="s">
        <v>1634</v>
      </c>
      <c r="AI273" s="5" t="s">
        <v>1635</v>
      </c>
      <c r="AJ273" s="6" t="s">
        <v>1636</v>
      </c>
      <c r="AK273" s="4">
        <v>-0.74674759999999996</v>
      </c>
      <c r="AL273" s="4">
        <v>-0.42372490000000002</v>
      </c>
      <c r="AM273" s="4">
        <v>5.4072929999999998E-2</v>
      </c>
      <c r="AN273" s="4">
        <v>0.7270759</v>
      </c>
      <c r="AO273" s="4">
        <v>1.5466</v>
      </c>
      <c r="AP273" s="4">
        <v>-1.1572769999999999</v>
      </c>
      <c r="AQ273" s="4" t="s">
        <v>2510</v>
      </c>
    </row>
    <row r="274" spans="1:43" x14ac:dyDescent="0.2">
      <c r="A274" s="1">
        <v>3.1958063704751383</v>
      </c>
      <c r="B274" s="1" t="s">
        <v>35</v>
      </c>
      <c r="C274" s="1">
        <v>3.8986347505079131</v>
      </c>
      <c r="D274" s="1">
        <v>1.9973234718445068</v>
      </c>
      <c r="E274" s="1">
        <v>3.5616333332311183</v>
      </c>
      <c r="F274" s="1">
        <v>4.4126734871504452</v>
      </c>
      <c r="G274" s="1">
        <v>3.4664453115584379</v>
      </c>
      <c r="H274" s="1">
        <v>4.3397110884138019</v>
      </c>
      <c r="I274" s="1">
        <v>3.1016416212376816</v>
      </c>
      <c r="J274" s="1">
        <v>4.470871248633884</v>
      </c>
      <c r="K274" s="1">
        <v>3.4305312295917854</v>
      </c>
      <c r="L274" s="1">
        <v>3.6254221634561428</v>
      </c>
      <c r="M274" s="1">
        <v>3.9862881511672588</v>
      </c>
      <c r="N274" s="1">
        <v>4.5460734699166565</v>
      </c>
      <c r="O274" s="1">
        <v>5.242739996602098</v>
      </c>
      <c r="P274" s="1">
        <v>5.315472718503842</v>
      </c>
      <c r="Q274" s="1">
        <v>2.8500574486585459</v>
      </c>
      <c r="R274" s="1">
        <v>4.185325998903366</v>
      </c>
      <c r="S274" s="1">
        <v>3.4154176324114682</v>
      </c>
      <c r="T274" s="1">
        <v>2.2567756424443921</v>
      </c>
      <c r="U274" s="1">
        <v>4.6617867146025631</v>
      </c>
      <c r="V274" s="1">
        <v>4.1179376894392226</v>
      </c>
      <c r="W274" s="1">
        <v>3.5760254401169962</v>
      </c>
      <c r="X274" s="1">
        <v>4.673550554978859</v>
      </c>
      <c r="Y274" s="4">
        <v>273</v>
      </c>
      <c r="Z274" s="5">
        <v>3.2693805421055801E-2</v>
      </c>
      <c r="AA274" s="2">
        <v>2</v>
      </c>
      <c r="AB274" s="2" t="s">
        <v>1637</v>
      </c>
      <c r="AC274" s="2">
        <v>8</v>
      </c>
      <c r="AD274" s="2">
        <v>8</v>
      </c>
      <c r="AE274" s="5" t="s">
        <v>1638</v>
      </c>
      <c r="AF274" s="5" t="s">
        <v>1639</v>
      </c>
      <c r="AG274" s="5" t="s">
        <v>1640</v>
      </c>
      <c r="AH274" s="5" t="s">
        <v>1640</v>
      </c>
      <c r="AI274" s="5" t="s">
        <v>1641</v>
      </c>
      <c r="AJ274" s="6" t="s">
        <v>1642</v>
      </c>
      <c r="AK274" s="4">
        <v>-0.95539669999999999</v>
      </c>
      <c r="AL274" s="4">
        <v>0.2078817</v>
      </c>
      <c r="AM274" s="4">
        <v>-0.40230169999999998</v>
      </c>
      <c r="AN274" s="4">
        <v>1.423753</v>
      </c>
      <c r="AO274" s="4">
        <v>-1.090268</v>
      </c>
      <c r="AP274" s="4">
        <v>0.81633259999999996</v>
      </c>
      <c r="AQ274" s="4" t="s">
        <v>2509</v>
      </c>
    </row>
    <row r="275" spans="1:43" x14ac:dyDescent="0.2">
      <c r="A275" s="1">
        <v>3.6658226729605028</v>
      </c>
      <c r="B275" s="1">
        <v>2.7921259083102932</v>
      </c>
      <c r="C275" s="1">
        <v>2.8935187644373999</v>
      </c>
      <c r="D275" s="1">
        <v>3.6509679395263102</v>
      </c>
      <c r="E275" s="1">
        <v>3.7627931941077537</v>
      </c>
      <c r="F275" s="1">
        <v>3.2036909895243668</v>
      </c>
      <c r="G275" s="1">
        <v>3.9720368298357869</v>
      </c>
      <c r="H275" s="1">
        <v>3.2258067212966952</v>
      </c>
      <c r="I275" s="1">
        <v>4.1898860259423367</v>
      </c>
      <c r="J275" s="1">
        <v>4.1659715874040346</v>
      </c>
      <c r="K275" s="1">
        <v>4.5664182317483899</v>
      </c>
      <c r="L275" s="1">
        <v>4.1732750265260705</v>
      </c>
      <c r="M275" s="1">
        <v>3.2261197707224483</v>
      </c>
      <c r="N275" s="1">
        <v>3.3295587576024506</v>
      </c>
      <c r="O275" s="1">
        <v>4.6700597231932921</v>
      </c>
      <c r="P275" s="1">
        <v>3.3489619856860635</v>
      </c>
      <c r="Q275" s="1">
        <v>3.1423807566529933</v>
      </c>
      <c r="R275" s="1">
        <v>2.6680893854033334</v>
      </c>
      <c r="S275" s="1">
        <v>3.2276809990908091</v>
      </c>
      <c r="T275" s="1">
        <v>2.0029244445252234</v>
      </c>
      <c r="U275" s="1">
        <v>3.0045355664492464</v>
      </c>
      <c r="V275" s="1">
        <v>2.5443991329332967</v>
      </c>
      <c r="W275" s="1">
        <v>3.8427550043280778</v>
      </c>
      <c r="X275" s="1">
        <v>4.2837550871200181</v>
      </c>
      <c r="Y275" s="4">
        <v>274</v>
      </c>
      <c r="Z275" s="5">
        <v>3.3168315204771898E-2</v>
      </c>
      <c r="AA275" s="2">
        <v>4</v>
      </c>
      <c r="AB275" s="2" t="s">
        <v>1643</v>
      </c>
      <c r="AC275" s="2">
        <v>8</v>
      </c>
      <c r="AD275" s="2">
        <v>8</v>
      </c>
      <c r="AE275" s="5" t="s">
        <v>1644</v>
      </c>
      <c r="AF275" s="5" t="s">
        <v>1645</v>
      </c>
      <c r="AG275" s="5" t="s">
        <v>1646</v>
      </c>
      <c r="AH275" s="5" t="s">
        <v>1647</v>
      </c>
      <c r="AI275" s="5" t="s">
        <v>1648</v>
      </c>
      <c r="AJ275" s="6" t="s">
        <v>1649</v>
      </c>
      <c r="AK275" s="4">
        <v>-0.38631140000000003</v>
      </c>
      <c r="AL275" s="4">
        <v>0.19417860000000001</v>
      </c>
      <c r="AM275" s="4">
        <v>1.71994</v>
      </c>
      <c r="AN275" s="4">
        <v>-0.16049830000000001</v>
      </c>
      <c r="AO275" s="4">
        <v>-1.3523620000000001</v>
      </c>
      <c r="AP275" s="4">
        <v>-1.4946660000000001E-2</v>
      </c>
      <c r="AQ275" s="4" t="s">
        <v>2506</v>
      </c>
    </row>
    <row r="276" spans="1:43" x14ac:dyDescent="0.2">
      <c r="A276" s="1">
        <v>2.7404769494122365</v>
      </c>
      <c r="B276" s="1">
        <v>3.1041451078221778</v>
      </c>
      <c r="C276" s="1">
        <v>2.7660993985045836</v>
      </c>
      <c r="D276" s="1">
        <v>2.9313474916131428</v>
      </c>
      <c r="E276" s="1">
        <v>2.7336603441795742</v>
      </c>
      <c r="F276" s="1">
        <v>3.4905224730361586</v>
      </c>
      <c r="G276" s="1">
        <v>3.0984700001758467</v>
      </c>
      <c r="H276" s="1">
        <v>3.2315403373235014</v>
      </c>
      <c r="I276" s="1">
        <v>3.0760714198380397</v>
      </c>
      <c r="J276" s="1">
        <v>3.3545796524233675</v>
      </c>
      <c r="K276" s="1">
        <v>2.9268016960614802</v>
      </c>
      <c r="L276" s="1">
        <v>3.1411960760172422</v>
      </c>
      <c r="M276" s="1">
        <v>2.3656325507903588</v>
      </c>
      <c r="N276" s="1">
        <v>2.488799482494636</v>
      </c>
      <c r="O276" s="1">
        <v>3.3320013841154421</v>
      </c>
      <c r="P276" s="1">
        <v>3.2921817861107341</v>
      </c>
      <c r="Q276" s="1">
        <v>4.0412203010034817</v>
      </c>
      <c r="R276" s="1">
        <v>2.8064668144405998</v>
      </c>
      <c r="S276" s="1">
        <v>3.5227400025758508</v>
      </c>
      <c r="T276" s="1">
        <v>3.8194184811967715</v>
      </c>
      <c r="U276" s="1">
        <v>3.4989498821041813</v>
      </c>
      <c r="V276" s="1">
        <v>4.2517005779707624</v>
      </c>
      <c r="W276" s="1">
        <v>3.7589741651646555</v>
      </c>
      <c r="X276" s="1">
        <v>3.2756812998702705</v>
      </c>
      <c r="Y276" s="4">
        <v>275</v>
      </c>
      <c r="Z276" s="5">
        <v>3.8729657477924097E-2</v>
      </c>
      <c r="AA276" s="2">
        <v>2</v>
      </c>
      <c r="AB276" s="2" t="s">
        <v>588</v>
      </c>
      <c r="AC276" s="2">
        <v>8</v>
      </c>
      <c r="AD276" s="2">
        <v>8</v>
      </c>
      <c r="AE276" s="5" t="s">
        <v>1650</v>
      </c>
      <c r="AF276" s="5" t="s">
        <v>1651</v>
      </c>
      <c r="AG276" s="5" t="s">
        <v>1652</v>
      </c>
      <c r="AH276" s="5" t="s">
        <v>1652</v>
      </c>
      <c r="AI276" s="5" t="s">
        <v>1653</v>
      </c>
      <c r="AJ276" s="6" t="s">
        <v>1654</v>
      </c>
      <c r="AK276" s="4">
        <v>-1.0437590000000001</v>
      </c>
      <c r="AL276" s="4">
        <v>-9.1150309999999998E-2</v>
      </c>
      <c r="AM276" s="4">
        <v>-0.25194689999999997</v>
      </c>
      <c r="AN276" s="4">
        <v>-0.99657050000000003</v>
      </c>
      <c r="AO276" s="4">
        <v>1.243028</v>
      </c>
      <c r="AP276" s="4">
        <v>1.1403989999999999</v>
      </c>
      <c r="AQ276" s="4" t="s">
        <v>2506</v>
      </c>
    </row>
    <row r="277" spans="1:43" x14ac:dyDescent="0.2">
      <c r="A277" s="1">
        <v>1.652646653376511</v>
      </c>
      <c r="B277" s="1">
        <v>1.4980599922251026</v>
      </c>
      <c r="C277" s="1">
        <v>1.434864396699701</v>
      </c>
      <c r="D277" s="1">
        <v>1.7328920679758197</v>
      </c>
      <c r="E277" s="1">
        <v>1.4243797198120216</v>
      </c>
      <c r="F277" s="1">
        <v>1.4744043167507512</v>
      </c>
      <c r="G277" s="1">
        <v>1.3016426241411507</v>
      </c>
      <c r="H277" s="1">
        <v>1.3949725178403605</v>
      </c>
      <c r="I277" s="1">
        <v>1.5105968671794092</v>
      </c>
      <c r="J277" s="1">
        <v>1.3138187863816089</v>
      </c>
      <c r="K277" s="1">
        <v>1.2985325696614713</v>
      </c>
      <c r="L277" s="1">
        <v>1.239403115548398</v>
      </c>
      <c r="M277" s="1">
        <v>1.5328254288343988</v>
      </c>
      <c r="N277" s="1">
        <v>1.5897240951070755</v>
      </c>
      <c r="O277" s="1">
        <v>1.7566356647277015</v>
      </c>
      <c r="P277" s="1">
        <v>1.3998741176285445</v>
      </c>
      <c r="Q277" s="1">
        <v>1.7181540564650051</v>
      </c>
      <c r="R277" s="1">
        <v>1.7530940549994296</v>
      </c>
      <c r="S277" s="1">
        <v>1.5406421486545057</v>
      </c>
      <c r="T277" s="1">
        <v>1.4966922450186619</v>
      </c>
      <c r="U277" s="1">
        <v>1.1862958926923501</v>
      </c>
      <c r="V277" s="1">
        <v>0.88409505689567358</v>
      </c>
      <c r="W277" s="1">
        <v>1.3640703961044489</v>
      </c>
      <c r="X277" s="1">
        <v>1.2652622129191944</v>
      </c>
      <c r="Y277" s="4">
        <v>276</v>
      </c>
      <c r="Z277" s="5">
        <v>2.3916408894762101E-3</v>
      </c>
      <c r="AA277" s="2">
        <v>2</v>
      </c>
      <c r="AB277" s="2" t="s">
        <v>1655</v>
      </c>
      <c r="AC277" s="2">
        <v>8</v>
      </c>
      <c r="AD277" s="2">
        <v>8</v>
      </c>
      <c r="AE277" s="5" t="s">
        <v>1656</v>
      </c>
      <c r="AF277" s="5" t="s">
        <v>1657</v>
      </c>
      <c r="AG277" s="5" t="s">
        <v>1658</v>
      </c>
      <c r="AH277" s="5" t="s">
        <v>1658</v>
      </c>
      <c r="AI277" s="5" t="s">
        <v>1659</v>
      </c>
      <c r="AJ277" s="6" t="s">
        <v>1660</v>
      </c>
      <c r="AK277" s="4">
        <v>0.7594303</v>
      </c>
      <c r="AL277" s="4">
        <v>-0.202596</v>
      </c>
      <c r="AM277" s="4">
        <v>-0.86937390000000003</v>
      </c>
      <c r="AN277" s="4">
        <v>0.68998839999999995</v>
      </c>
      <c r="AO277" s="4">
        <v>1.05206</v>
      </c>
      <c r="AP277" s="4">
        <v>-1.4295089999999999</v>
      </c>
      <c r="AQ277" s="4" t="s">
        <v>2507</v>
      </c>
    </row>
    <row r="278" spans="1:43" x14ac:dyDescent="0.2">
      <c r="A278" s="1">
        <v>4.0330715484201329</v>
      </c>
      <c r="B278" s="1">
        <v>3.6360977894805941</v>
      </c>
      <c r="C278" s="1">
        <v>3.2043061629170331</v>
      </c>
      <c r="D278" s="1">
        <v>5.8647597116528054</v>
      </c>
      <c r="E278" s="1">
        <v>5.7195157318318905</v>
      </c>
      <c r="F278" s="1">
        <v>4.7508181998013583</v>
      </c>
      <c r="G278" s="1">
        <v>6.2535178894773553</v>
      </c>
      <c r="H278" s="1">
        <v>4.5287817027928634</v>
      </c>
      <c r="I278" s="1">
        <v>4.6174457141571708</v>
      </c>
      <c r="J278" s="1">
        <v>3.6580454494807211</v>
      </c>
      <c r="K278" s="1">
        <v>2.7839648576988343</v>
      </c>
      <c r="L278" s="1">
        <v>3.3478409740697215</v>
      </c>
      <c r="M278" s="1">
        <v>5.4424716975673659</v>
      </c>
      <c r="N278" s="1">
        <v>7.3871608929202299</v>
      </c>
      <c r="O278" s="1">
        <v>4.8304513547492611</v>
      </c>
      <c r="P278" s="1">
        <v>4.7664428549902267</v>
      </c>
      <c r="Q278" s="1">
        <v>3.8237998235224246</v>
      </c>
      <c r="R278" s="1">
        <v>5.2416390131169415</v>
      </c>
      <c r="S278" s="1">
        <v>2.9088360813137824</v>
      </c>
      <c r="T278" s="1">
        <v>4.2149630967489058</v>
      </c>
      <c r="U278" s="1">
        <v>7.8591647769882282</v>
      </c>
      <c r="V278" s="1">
        <v>5.215939009177327</v>
      </c>
      <c r="W278" s="1">
        <v>5.7149386058003087</v>
      </c>
      <c r="X278" s="1">
        <v>5.2689810827308969</v>
      </c>
      <c r="Y278" s="4">
        <v>277</v>
      </c>
      <c r="Z278" s="5">
        <v>1.4655342508072501E-2</v>
      </c>
      <c r="AA278" s="2">
        <v>3</v>
      </c>
      <c r="AB278" s="2" t="s">
        <v>1661</v>
      </c>
      <c r="AC278" s="2">
        <v>8</v>
      </c>
      <c r="AD278" s="2">
        <v>8</v>
      </c>
      <c r="AE278" s="5" t="s">
        <v>1662</v>
      </c>
      <c r="AF278" s="5" t="s">
        <v>1663</v>
      </c>
      <c r="AG278" s="5" t="s">
        <v>1664</v>
      </c>
      <c r="AH278" s="5" t="s">
        <v>1665</v>
      </c>
      <c r="AI278" s="5" t="s">
        <v>1666</v>
      </c>
      <c r="AJ278" s="6" t="s">
        <v>1667</v>
      </c>
      <c r="AK278" s="4">
        <v>-0.80590989999999996</v>
      </c>
      <c r="AL278" s="4">
        <v>0.82001950000000001</v>
      </c>
      <c r="AM278" s="4">
        <v>-1.280945</v>
      </c>
      <c r="AN278" s="4">
        <v>0.73295069999999996</v>
      </c>
      <c r="AO278" s="4">
        <v>-0.55692719999999996</v>
      </c>
      <c r="AP278" s="4">
        <v>1.0908119999999999</v>
      </c>
      <c r="AQ278" s="4" t="s">
        <v>2505</v>
      </c>
    </row>
    <row r="279" spans="1:43" x14ac:dyDescent="0.2">
      <c r="A279" s="1">
        <v>0.59084196362101249</v>
      </c>
      <c r="B279" s="1">
        <v>0.98260790458349445</v>
      </c>
      <c r="C279" s="1">
        <v>0.90834767015990237</v>
      </c>
      <c r="D279" s="1">
        <v>0.98687464013146886</v>
      </c>
      <c r="E279" s="1">
        <v>0.70901870815239665</v>
      </c>
      <c r="F279" s="1">
        <v>0.77724234082118704</v>
      </c>
      <c r="G279" s="1">
        <v>0.75035644859621109</v>
      </c>
      <c r="H279" s="1">
        <v>1.0011913779461801</v>
      </c>
      <c r="I279" s="1">
        <v>0.58197056853705031</v>
      </c>
      <c r="J279" s="1">
        <v>0.74194986009712993</v>
      </c>
      <c r="K279" s="1">
        <v>0.70195142272335431</v>
      </c>
      <c r="L279" s="1">
        <v>0.49324249339284743</v>
      </c>
      <c r="M279" s="1">
        <v>0.84530852219338382</v>
      </c>
      <c r="N279" s="1">
        <v>1.1880293680852407</v>
      </c>
      <c r="O279" s="1">
        <v>0.96394830885956773</v>
      </c>
      <c r="P279" s="1">
        <v>0.98068052280113682</v>
      </c>
      <c r="Q279" s="1">
        <v>0.7543184925677251</v>
      </c>
      <c r="R279" s="1">
        <v>0.91274185834867982</v>
      </c>
      <c r="S279" s="1">
        <v>0.81599346311837528</v>
      </c>
      <c r="T279" s="1">
        <v>0.72785496118173065</v>
      </c>
      <c r="U279" s="1">
        <v>0.81866555446011136</v>
      </c>
      <c r="V279" s="1">
        <v>0.637023809061118</v>
      </c>
      <c r="W279" s="1">
        <v>0.78610176819703659</v>
      </c>
      <c r="X279" s="1">
        <v>0.816193202180445</v>
      </c>
      <c r="Y279" s="4">
        <v>278</v>
      </c>
      <c r="Z279" s="5">
        <v>2.5367716399252099E-2</v>
      </c>
      <c r="AA279" s="2">
        <v>4</v>
      </c>
      <c r="AB279" s="2" t="s">
        <v>1668</v>
      </c>
      <c r="AC279" s="2">
        <v>15</v>
      </c>
      <c r="AD279" s="2">
        <v>7</v>
      </c>
      <c r="AE279" s="5" t="s">
        <v>1669</v>
      </c>
      <c r="AF279" s="5" t="s">
        <v>1670</v>
      </c>
      <c r="AG279" s="5" t="s">
        <v>1671</v>
      </c>
      <c r="AH279" s="5" t="s">
        <v>1671</v>
      </c>
      <c r="AI279" s="5" t="s">
        <v>1672</v>
      </c>
      <c r="AJ279" s="6" t="s">
        <v>1673</v>
      </c>
      <c r="AK279" s="4">
        <v>1.005325</v>
      </c>
      <c r="AL279" s="4">
        <v>-0.38112459999999998</v>
      </c>
      <c r="AM279" s="4">
        <v>-1.5410680000000001</v>
      </c>
      <c r="AN279" s="4">
        <v>1.1924939999999999</v>
      </c>
      <c r="AO279" s="4">
        <v>-0.2054453</v>
      </c>
      <c r="AP279" s="4">
        <v>-7.0180220000000001E-2</v>
      </c>
      <c r="AQ279" s="4" t="s">
        <v>2507</v>
      </c>
    </row>
    <row r="280" spans="1:43" x14ac:dyDescent="0.2">
      <c r="A280" s="1">
        <v>9.178522904089089</v>
      </c>
      <c r="B280" s="1">
        <v>6.6172555698164084</v>
      </c>
      <c r="C280" s="1">
        <v>5.877167435229425</v>
      </c>
      <c r="D280" s="1">
        <v>7.5803528264722981</v>
      </c>
      <c r="E280" s="1">
        <v>11.704115447038308</v>
      </c>
      <c r="F280" s="1">
        <v>10.437541292454906</v>
      </c>
      <c r="G280" s="1">
        <v>7.4013785184493308</v>
      </c>
      <c r="H280" s="1">
        <v>8.3829324256536548</v>
      </c>
      <c r="I280" s="1">
        <v>9.6432002011597131</v>
      </c>
      <c r="J280" s="1">
        <v>9.5057008507071785</v>
      </c>
      <c r="K280" s="1">
        <v>8.2223341316106353</v>
      </c>
      <c r="L280" s="1">
        <v>12.327420126069239</v>
      </c>
      <c r="M280" s="1">
        <v>4.5296010852105661</v>
      </c>
      <c r="N280" s="1">
        <v>4.7719039353742732</v>
      </c>
      <c r="O280" s="1">
        <v>8.1519545048167732</v>
      </c>
      <c r="P280" s="1">
        <v>7.8696801445723361</v>
      </c>
      <c r="Q280" s="1">
        <v>7.831469278636364</v>
      </c>
      <c r="R280" s="1">
        <v>9.3344563461282348</v>
      </c>
      <c r="S280" s="1">
        <v>8.9110658351569167</v>
      </c>
      <c r="T280" s="1">
        <v>8.3388937135727677</v>
      </c>
      <c r="U280" s="1">
        <v>8.6655120405767345</v>
      </c>
      <c r="V280" s="1">
        <v>10.046012011729436</v>
      </c>
      <c r="W280" s="1">
        <v>8.3688999488545459</v>
      </c>
      <c r="X280" s="1">
        <v>8.6177186600143934</v>
      </c>
      <c r="Y280" s="4">
        <v>279</v>
      </c>
      <c r="Z280" s="5">
        <v>2.1222162531990201E-2</v>
      </c>
      <c r="AA280" s="2">
        <v>3</v>
      </c>
      <c r="AB280" s="2" t="s">
        <v>1348</v>
      </c>
      <c r="AC280" s="2">
        <v>7</v>
      </c>
      <c r="AD280" s="2">
        <v>7</v>
      </c>
      <c r="AE280" s="5" t="s">
        <v>1674</v>
      </c>
      <c r="AF280" s="5" t="s">
        <v>1675</v>
      </c>
      <c r="AG280" s="5" t="s">
        <v>1676</v>
      </c>
      <c r="AH280" s="5" t="s">
        <v>1676</v>
      </c>
      <c r="AI280" s="5" t="s">
        <v>1677</v>
      </c>
      <c r="AJ280" s="6" t="s">
        <v>1678</v>
      </c>
      <c r="AK280" s="4">
        <v>-0.79245690000000002</v>
      </c>
      <c r="AL280" s="4">
        <v>0.80046580000000001</v>
      </c>
      <c r="AM280" s="4">
        <v>0.93370690000000001</v>
      </c>
      <c r="AN280" s="4">
        <v>-1.621256</v>
      </c>
      <c r="AO280" s="4">
        <v>0.3326884</v>
      </c>
      <c r="AP280" s="4">
        <v>0.34685169999999999</v>
      </c>
      <c r="AQ280" s="4" t="s">
        <v>2506</v>
      </c>
    </row>
    <row r="281" spans="1:43" x14ac:dyDescent="0.2">
      <c r="A281" s="1">
        <v>1.9835758970425645</v>
      </c>
      <c r="B281" s="1">
        <v>2.7978294084525288</v>
      </c>
      <c r="C281" s="1">
        <v>3.0350851664424723</v>
      </c>
      <c r="D281" s="1">
        <v>2.3822007575746271</v>
      </c>
      <c r="E281" s="1">
        <v>2.8111998120425188</v>
      </c>
      <c r="F281" s="1">
        <v>2.6117847460090911</v>
      </c>
      <c r="G281" s="1">
        <v>2.5197803865876733</v>
      </c>
      <c r="H281" s="1">
        <v>2.7032875870969213</v>
      </c>
      <c r="I281" s="1">
        <v>1.4525593381302759</v>
      </c>
      <c r="J281" s="1">
        <v>2.0356647696121466</v>
      </c>
      <c r="K281" s="1">
        <v>2.1971738094648465</v>
      </c>
      <c r="L281" s="1">
        <v>1.9292728594983866</v>
      </c>
      <c r="M281" s="1">
        <v>2.5914795336403618</v>
      </c>
      <c r="N281" s="1">
        <v>3.3129030856294119</v>
      </c>
      <c r="O281" s="1">
        <v>3.1399139014687414</v>
      </c>
      <c r="P281" s="1">
        <v>2.6213009533918656</v>
      </c>
      <c r="Q281" s="1">
        <v>2.4108000502899278</v>
      </c>
      <c r="R281" s="1">
        <v>2.7871448841383155</v>
      </c>
      <c r="S281" s="1">
        <v>1.8322401391851879</v>
      </c>
      <c r="T281" s="1">
        <v>2.4632977098979638</v>
      </c>
      <c r="U281" s="1">
        <v>2.28937691070188</v>
      </c>
      <c r="V281" s="1">
        <v>2.101679967211278</v>
      </c>
      <c r="W281" s="1">
        <v>2.5443356425743793</v>
      </c>
      <c r="X281" s="1">
        <v>2.4910949291797402</v>
      </c>
      <c r="Y281" s="4">
        <v>280</v>
      </c>
      <c r="Z281" s="5">
        <v>1.08660486967769E-2</v>
      </c>
      <c r="AA281" s="2">
        <v>2</v>
      </c>
      <c r="AB281" s="2" t="s">
        <v>48</v>
      </c>
      <c r="AC281" s="2">
        <v>7</v>
      </c>
      <c r="AD281" s="2">
        <v>7</v>
      </c>
      <c r="AE281" s="5" t="s">
        <v>1679</v>
      </c>
      <c r="AF281" s="5" t="s">
        <v>1680</v>
      </c>
      <c r="AG281" s="5" t="s">
        <v>1681</v>
      </c>
      <c r="AH281" s="5" t="s">
        <v>1681</v>
      </c>
      <c r="AI281" s="5" t="s">
        <v>1682</v>
      </c>
      <c r="AJ281" s="5" t="s">
        <v>1683</v>
      </c>
      <c r="AK281" s="4">
        <v>0.35123019999999999</v>
      </c>
      <c r="AL281" s="4">
        <v>0.57972599999999996</v>
      </c>
      <c r="AM281" s="4">
        <v>-1.7456670000000001</v>
      </c>
      <c r="AN281" s="4">
        <v>1.187754</v>
      </c>
      <c r="AO281" s="4">
        <v>-0.10632229999999999</v>
      </c>
      <c r="AP281" s="4">
        <v>-0.26672109999999999</v>
      </c>
      <c r="AQ281" s="4" t="s">
        <v>2507</v>
      </c>
    </row>
    <row r="282" spans="1:43" x14ac:dyDescent="0.2">
      <c r="A282" s="1">
        <v>1.1067211762656946</v>
      </c>
      <c r="B282" s="1">
        <v>1.3262951826505296</v>
      </c>
      <c r="C282" s="1">
        <v>1.4443978720906065</v>
      </c>
      <c r="D282" s="1">
        <v>1.2747948535822391</v>
      </c>
      <c r="E282" s="1">
        <v>1.0648833480339113</v>
      </c>
      <c r="F282" s="1">
        <v>1.0984183254612592</v>
      </c>
      <c r="G282" s="1">
        <v>1.1140199740446106</v>
      </c>
      <c r="H282" s="1">
        <v>0.93161908513904657</v>
      </c>
      <c r="I282" s="1">
        <v>1.0621575152485823</v>
      </c>
      <c r="J282" s="1">
        <v>1.1899378301311181</v>
      </c>
      <c r="K282" s="1">
        <v>1.0845398771164354</v>
      </c>
      <c r="L282" s="1">
        <v>0.95556622700085103</v>
      </c>
      <c r="M282" s="1">
        <v>1.7013167901023944</v>
      </c>
      <c r="N282" s="1">
        <v>1.6979657990784505</v>
      </c>
      <c r="O282" s="1">
        <v>1.0942115580798324</v>
      </c>
      <c r="P282" s="1">
        <v>1.2727666158725095</v>
      </c>
      <c r="Q282" s="1">
        <v>1.414007135075245</v>
      </c>
      <c r="R282" s="1">
        <v>0.99334454538045658</v>
      </c>
      <c r="S282" s="1">
        <v>1.12405030311583</v>
      </c>
      <c r="T282" s="1">
        <v>1.1923497654944366</v>
      </c>
      <c r="U282" s="1">
        <v>1.2086637140174683</v>
      </c>
      <c r="V282" s="1">
        <v>1.1202975797759354</v>
      </c>
      <c r="W282" s="1">
        <v>1.0363661070394889</v>
      </c>
      <c r="X282" s="1">
        <v>0.90285298975663908</v>
      </c>
      <c r="Y282" s="4">
        <v>281</v>
      </c>
      <c r="Z282" s="5">
        <v>3.1653003824217298E-2</v>
      </c>
      <c r="AA282" s="2">
        <v>4</v>
      </c>
      <c r="AB282" s="2" t="s">
        <v>1684</v>
      </c>
      <c r="AC282" s="2">
        <v>28</v>
      </c>
      <c r="AD282" s="2">
        <v>7</v>
      </c>
      <c r="AE282" s="5" t="s">
        <v>1685</v>
      </c>
      <c r="AF282" s="5" t="s">
        <v>1686</v>
      </c>
      <c r="AG282" s="5" t="s">
        <v>1687</v>
      </c>
      <c r="AH282" s="5" t="s">
        <v>1688</v>
      </c>
      <c r="AI282" s="5" t="s">
        <v>1689</v>
      </c>
      <c r="AJ282" s="6" t="s">
        <v>1690</v>
      </c>
      <c r="AK282" s="4">
        <v>0.72184219999999999</v>
      </c>
      <c r="AL282" s="4">
        <v>-0.70946100000000001</v>
      </c>
      <c r="AM282" s="4">
        <v>-0.76881460000000001</v>
      </c>
      <c r="AN282" s="4">
        <v>1.675359</v>
      </c>
      <c r="AO282" s="4">
        <v>-0.18063319999999999</v>
      </c>
      <c r="AP282" s="4">
        <v>-0.73829270000000002</v>
      </c>
      <c r="AQ282" s="4" t="s">
        <v>2507</v>
      </c>
    </row>
    <row r="283" spans="1:43" x14ac:dyDescent="0.2">
      <c r="A283" s="1">
        <v>5.8561722953496229</v>
      </c>
      <c r="B283" s="1">
        <v>4.5934782577156481</v>
      </c>
      <c r="C283" s="1">
        <v>4.7200986100533004</v>
      </c>
      <c r="D283" s="1">
        <v>5.3304894184760245</v>
      </c>
      <c r="E283" s="1">
        <v>7.8419095410557293</v>
      </c>
      <c r="F283" s="1">
        <v>8.2774592314093649</v>
      </c>
      <c r="G283" s="1">
        <v>7.7249896495475534</v>
      </c>
      <c r="H283" s="1">
        <v>5.7600366847890445</v>
      </c>
      <c r="I283" s="1">
        <v>7.5182297320088969</v>
      </c>
      <c r="J283" s="1">
        <v>6.610259917173579</v>
      </c>
      <c r="K283" s="1">
        <v>5.6609100504251808</v>
      </c>
      <c r="L283" s="1">
        <v>6.3832493272297022</v>
      </c>
      <c r="M283" s="1">
        <v>3.9464842729957161</v>
      </c>
      <c r="N283" s="1">
        <v>4.6272723021310673</v>
      </c>
      <c r="O283" s="1">
        <v>6.8752158109619659</v>
      </c>
      <c r="P283" s="1">
        <v>5.9290871390845785</v>
      </c>
      <c r="Q283" s="1">
        <v>5.6641167387332532</v>
      </c>
      <c r="R283" s="1">
        <v>5.5694775478075726</v>
      </c>
      <c r="S283" s="1">
        <v>5.1025626818863072</v>
      </c>
      <c r="T283" s="1">
        <v>6.072750091564787</v>
      </c>
      <c r="U283" s="1">
        <v>6.34356568642509</v>
      </c>
      <c r="V283" s="1">
        <v>8.6685157986777988</v>
      </c>
      <c r="W283" s="1">
        <v>7.6312585156984456</v>
      </c>
      <c r="X283" s="1">
        <v>7.5947422318764941</v>
      </c>
      <c r="Y283" s="4">
        <v>282</v>
      </c>
      <c r="Z283" s="5">
        <v>4.3470350879046497E-3</v>
      </c>
      <c r="AA283" s="2">
        <v>2</v>
      </c>
      <c r="AB283" s="2" t="s">
        <v>1691</v>
      </c>
      <c r="AC283" s="2">
        <v>7</v>
      </c>
      <c r="AD283" s="2">
        <v>7</v>
      </c>
      <c r="AE283" s="5" t="s">
        <v>1692</v>
      </c>
      <c r="AF283" s="5" t="s">
        <v>1693</v>
      </c>
      <c r="AG283" s="5" t="s">
        <v>1694</v>
      </c>
      <c r="AH283" s="5" t="s">
        <v>1694</v>
      </c>
      <c r="AI283" s="5" t="s">
        <v>1695</v>
      </c>
      <c r="AJ283" s="6" t="s">
        <v>1696</v>
      </c>
      <c r="AK283" s="4">
        <v>-1.1194850000000001</v>
      </c>
      <c r="AL283" s="4">
        <v>1.201487</v>
      </c>
      <c r="AM283" s="4">
        <v>0.24622169999999999</v>
      </c>
      <c r="AN283" s="4">
        <v>-0.89082720000000004</v>
      </c>
      <c r="AO283" s="4">
        <v>-0.52204159999999999</v>
      </c>
      <c r="AP283" s="4">
        <v>1.0846450000000001</v>
      </c>
      <c r="AQ283" s="4" t="s">
        <v>2506</v>
      </c>
    </row>
    <row r="284" spans="1:43" x14ac:dyDescent="0.2">
      <c r="A284" s="1">
        <v>0.92558314620840743</v>
      </c>
      <c r="B284" s="1">
        <v>1.1083034186269123</v>
      </c>
      <c r="C284" s="1">
        <v>1.020543572425882</v>
      </c>
      <c r="D284" s="1">
        <v>0.92738570894393291</v>
      </c>
      <c r="E284" s="1">
        <v>1.213400827201407</v>
      </c>
      <c r="F284" s="1">
        <v>1.3053808679480092</v>
      </c>
      <c r="G284" s="1">
        <v>1.2700993920544144</v>
      </c>
      <c r="H284" s="1">
        <v>1.4724504641015945</v>
      </c>
      <c r="I284" s="1">
        <v>1.3361302935987049</v>
      </c>
      <c r="J284" s="1">
        <v>1.4168319983278066</v>
      </c>
      <c r="K284" s="1">
        <v>1.2291355278601095</v>
      </c>
      <c r="L284" s="1">
        <v>1.2266477352846894</v>
      </c>
      <c r="M284" s="1">
        <v>1.5015014831936477</v>
      </c>
      <c r="N284" s="1">
        <v>0.85711839217097452</v>
      </c>
      <c r="O284" s="1">
        <v>1.2145354498849661</v>
      </c>
      <c r="P284" s="1">
        <v>1.0122891640888099</v>
      </c>
      <c r="Q284" s="1">
        <v>1.0503539998211135</v>
      </c>
      <c r="R284" s="1">
        <v>1.3106332158096246</v>
      </c>
      <c r="S284" s="1">
        <v>1.000900745390874</v>
      </c>
      <c r="T284" s="1">
        <v>1.1558421607147698</v>
      </c>
      <c r="U284" s="1">
        <v>1.1456066720170752</v>
      </c>
      <c r="V284" s="1">
        <v>1.1555217376429434</v>
      </c>
      <c r="W284" s="1">
        <v>1.1278789200585029</v>
      </c>
      <c r="X284" s="1">
        <v>1.1538017846414035</v>
      </c>
      <c r="Y284" s="4">
        <v>283</v>
      </c>
      <c r="Z284" s="5">
        <v>4.47984949528583E-2</v>
      </c>
      <c r="AA284" s="2">
        <v>3</v>
      </c>
      <c r="AB284" s="2" t="s">
        <v>1697</v>
      </c>
      <c r="AC284" s="2">
        <v>7</v>
      </c>
      <c r="AD284" s="2">
        <v>7</v>
      </c>
      <c r="AE284" s="5" t="s">
        <v>1698</v>
      </c>
      <c r="AF284" s="5" t="s">
        <v>1699</v>
      </c>
      <c r="AG284" s="5" t="s">
        <v>1700</v>
      </c>
      <c r="AH284" s="5" t="s">
        <v>1701</v>
      </c>
      <c r="AI284" s="5" t="s">
        <v>1702</v>
      </c>
      <c r="AJ284" s="5" t="s">
        <v>1703</v>
      </c>
      <c r="AK284" s="4">
        <v>-1.5469459999999999</v>
      </c>
      <c r="AL284" s="4">
        <v>1.1127990000000001</v>
      </c>
      <c r="AM284" s="4">
        <v>1.067723</v>
      </c>
      <c r="AN284" s="4">
        <v>-0.30576009999999998</v>
      </c>
      <c r="AO284" s="4">
        <v>-0.36562820000000001</v>
      </c>
      <c r="AP284" s="4">
        <v>3.781288E-2</v>
      </c>
      <c r="AQ284" s="4" t="s">
        <v>2506</v>
      </c>
    </row>
    <row r="285" spans="1:43" x14ac:dyDescent="0.2">
      <c r="A285" s="1">
        <v>0.2685284775854318</v>
      </c>
      <c r="B285" s="1">
        <v>0.44212585224777701</v>
      </c>
      <c r="C285" s="1">
        <v>0.40650415395637313</v>
      </c>
      <c r="D285" s="1">
        <v>0.54890766861466</v>
      </c>
      <c r="E285" s="1">
        <v>0.2642426045360855</v>
      </c>
      <c r="F285" s="1">
        <v>0.31413944241980951</v>
      </c>
      <c r="G285" s="1">
        <v>0.35589732638188537</v>
      </c>
      <c r="H285" s="1">
        <v>0.41249027172865571</v>
      </c>
      <c r="I285" s="1">
        <v>0.31780329768551513</v>
      </c>
      <c r="J285" s="1">
        <v>0.3033060120352214</v>
      </c>
      <c r="K285" s="1">
        <v>0.18074692395942696</v>
      </c>
      <c r="L285" s="1">
        <v>0.28266144143312061</v>
      </c>
      <c r="M285" s="1">
        <v>0.52994171483818686</v>
      </c>
      <c r="N285" s="1">
        <v>0.44404968045087884</v>
      </c>
      <c r="O285" s="1">
        <v>0.33270120578533602</v>
      </c>
      <c r="P285" s="1">
        <v>0.43512324644960826</v>
      </c>
      <c r="Q285" s="1">
        <v>0.33158691918345273</v>
      </c>
      <c r="R285" s="1">
        <v>0.32060525992676187</v>
      </c>
      <c r="S285" s="1">
        <v>0.35179063926118381</v>
      </c>
      <c r="T285" s="1">
        <v>0.33883387011846361</v>
      </c>
      <c r="U285" s="1">
        <v>0.30663557728386726</v>
      </c>
      <c r="V285" s="1">
        <v>0.28787751199071304</v>
      </c>
      <c r="W285" s="1">
        <v>0.34257125364157381</v>
      </c>
      <c r="X285" s="1">
        <v>0.30578234137111648</v>
      </c>
      <c r="Y285" s="4">
        <v>284</v>
      </c>
      <c r="Z285" s="5">
        <v>3.2188777197245701E-2</v>
      </c>
      <c r="AA285" s="2">
        <v>7</v>
      </c>
      <c r="AB285" s="2" t="s">
        <v>1704</v>
      </c>
      <c r="AC285" s="2">
        <v>7</v>
      </c>
      <c r="AD285" s="2">
        <v>6</v>
      </c>
      <c r="AE285" s="5" t="s">
        <v>1705</v>
      </c>
      <c r="AF285" s="5" t="s">
        <v>1706</v>
      </c>
      <c r="AG285" s="5" t="s">
        <v>1707</v>
      </c>
      <c r="AH285" s="5" t="s">
        <v>1707</v>
      </c>
      <c r="AI285" s="5" t="s">
        <v>1708</v>
      </c>
      <c r="AJ285" s="6" t="s">
        <v>1709</v>
      </c>
      <c r="AK285" s="4">
        <v>1.118015</v>
      </c>
      <c r="AL285" s="4">
        <v>-0.28915770000000002</v>
      </c>
      <c r="AM285" s="4">
        <v>-1.0761369999999999</v>
      </c>
      <c r="AN285" s="4">
        <v>1.3325610000000001</v>
      </c>
      <c r="AO285" s="4">
        <v>-0.27457169999999997</v>
      </c>
      <c r="AP285" s="4">
        <v>-0.81071029999999999</v>
      </c>
      <c r="AQ285" s="4" t="s">
        <v>2507</v>
      </c>
    </row>
    <row r="286" spans="1:43" x14ac:dyDescent="0.2">
      <c r="A286" s="1">
        <v>0.91541567432636817</v>
      </c>
      <c r="B286" s="1">
        <v>0.98463964244031421</v>
      </c>
      <c r="C286" s="1">
        <v>1.2301182440155281</v>
      </c>
      <c r="D286" s="1">
        <v>1.4376904682647971</v>
      </c>
      <c r="E286" s="1">
        <v>0.99285149568817344</v>
      </c>
      <c r="F286" s="1">
        <v>0.94831675431000562</v>
      </c>
      <c r="G286" s="1">
        <v>0.91701052653901471</v>
      </c>
      <c r="H286" s="1">
        <v>0.96581029698756649</v>
      </c>
      <c r="I286" s="1">
        <v>0.87527344124423168</v>
      </c>
      <c r="J286" s="1">
        <v>1.0556763426679907</v>
      </c>
      <c r="K286" s="1">
        <v>0.89182200341843987</v>
      </c>
      <c r="L286" s="1">
        <v>0.72238678189732175</v>
      </c>
      <c r="M286" s="1">
        <v>1.5214679040844552</v>
      </c>
      <c r="N286" s="1">
        <v>1.2133271521124598</v>
      </c>
      <c r="O286" s="1">
        <v>0.99591678406220796</v>
      </c>
      <c r="P286" s="1">
        <v>1.0794356945913008</v>
      </c>
      <c r="Q286" s="1">
        <v>1.1866619449401286</v>
      </c>
      <c r="R286" s="1">
        <v>1.0233948227272811</v>
      </c>
      <c r="S286" s="1">
        <v>1.0284467947554481</v>
      </c>
      <c r="T286" s="1">
        <v>1.1166447662620285</v>
      </c>
      <c r="U286" s="1">
        <v>0.87742383350773201</v>
      </c>
      <c r="V286" s="1">
        <v>0.66858324225302868</v>
      </c>
      <c r="W286" s="1">
        <v>0.87435514693547434</v>
      </c>
      <c r="X286" s="1">
        <v>0.96366960030123539</v>
      </c>
      <c r="Y286" s="4">
        <v>285</v>
      </c>
      <c r="Z286" s="5">
        <v>1.9064530423704599E-2</v>
      </c>
      <c r="AA286" s="2">
        <v>3</v>
      </c>
      <c r="AB286" s="2" t="s">
        <v>67</v>
      </c>
      <c r="AC286" s="2">
        <v>6</v>
      </c>
      <c r="AD286" s="2">
        <v>6</v>
      </c>
      <c r="AE286" s="5" t="s">
        <v>1710</v>
      </c>
      <c r="AF286" s="5" t="s">
        <v>1711</v>
      </c>
      <c r="AG286" s="5" t="s">
        <v>1712</v>
      </c>
      <c r="AH286" s="5" t="s">
        <v>1712</v>
      </c>
      <c r="AI286" s="5" t="s">
        <v>1713</v>
      </c>
      <c r="AJ286" s="6" t="s">
        <v>1714</v>
      </c>
      <c r="AK286" s="4">
        <v>0.82830409999999999</v>
      </c>
      <c r="AL286" s="4">
        <v>-0.3789207</v>
      </c>
      <c r="AM286" s="4">
        <v>-1.069399</v>
      </c>
      <c r="AN286" s="4">
        <v>1.1659729999999999</v>
      </c>
      <c r="AO286" s="4">
        <v>0.59828170000000003</v>
      </c>
      <c r="AP286" s="4">
        <v>-1.144239</v>
      </c>
      <c r="AQ286" s="4" t="s">
        <v>2507</v>
      </c>
    </row>
    <row r="287" spans="1:43" x14ac:dyDescent="0.2">
      <c r="A287" s="1">
        <v>1.3187566785073996</v>
      </c>
      <c r="B287" s="1">
        <v>1.5894965664032004</v>
      </c>
      <c r="C287" s="1">
        <v>1.882600913380116</v>
      </c>
      <c r="D287" s="1">
        <v>2.0348366721121174</v>
      </c>
      <c r="E287" s="1">
        <v>1.699784085322938</v>
      </c>
      <c r="F287" s="1">
        <v>1.6705925390251344</v>
      </c>
      <c r="G287" s="1">
        <v>1.6833599515337714</v>
      </c>
      <c r="H287" s="1">
        <v>1.7635750844376747</v>
      </c>
      <c r="I287" s="1">
        <v>1.4311679651548217</v>
      </c>
      <c r="J287" s="1">
        <v>1.2651661836470898</v>
      </c>
      <c r="K287" s="1">
        <v>1.3896416500845554</v>
      </c>
      <c r="L287" s="1">
        <v>1.3179571814480779</v>
      </c>
      <c r="M287" s="1">
        <v>1.994773717841771</v>
      </c>
      <c r="N287" s="1">
        <v>1.9996000940633367</v>
      </c>
      <c r="O287" s="1">
        <v>1.635456741441949</v>
      </c>
      <c r="P287" s="1">
        <v>2.036659778490638</v>
      </c>
      <c r="Q287" s="1">
        <v>1.6653342842348029</v>
      </c>
      <c r="R287" s="1">
        <v>1.2825117113781517</v>
      </c>
      <c r="S287" s="1">
        <v>1.2044564245916238</v>
      </c>
      <c r="T287" s="1">
        <v>1.7122995391340219</v>
      </c>
      <c r="U287" s="1">
        <v>1.7462672899993548</v>
      </c>
      <c r="V287" s="1">
        <v>1.4896911963102599</v>
      </c>
      <c r="W287" s="1">
        <v>1.7522649097604757</v>
      </c>
      <c r="X287" s="1" t="s">
        <v>35</v>
      </c>
      <c r="Y287" s="4">
        <v>286</v>
      </c>
      <c r="Z287" s="5">
        <v>1.5133639886908801E-2</v>
      </c>
      <c r="AA287" s="2">
        <v>3</v>
      </c>
      <c r="AB287" s="2" t="s">
        <v>1137</v>
      </c>
      <c r="AC287" s="2">
        <v>6</v>
      </c>
      <c r="AD287" s="2">
        <v>6</v>
      </c>
      <c r="AE287" s="5" t="s">
        <v>1715</v>
      </c>
      <c r="AF287" s="5" t="s">
        <v>1716</v>
      </c>
      <c r="AG287" s="5" t="s">
        <v>1717</v>
      </c>
      <c r="AH287" s="5" t="s">
        <v>1717</v>
      </c>
      <c r="AI287" s="5" t="s">
        <v>1718</v>
      </c>
      <c r="AJ287" s="6" t="s">
        <v>1719</v>
      </c>
      <c r="AK287" s="4">
        <v>0.33981820000000001</v>
      </c>
      <c r="AL287" s="4">
        <v>0.17869670000000001</v>
      </c>
      <c r="AM287" s="4">
        <v>-1.426679</v>
      </c>
      <c r="AN287" s="4">
        <v>1.373955</v>
      </c>
      <c r="AO287" s="4">
        <v>-0.87357689999999999</v>
      </c>
      <c r="AP287" s="4">
        <v>0.40778540000000002</v>
      </c>
      <c r="AQ287" s="4" t="s">
        <v>2507</v>
      </c>
    </row>
    <row r="288" spans="1:43" x14ac:dyDescent="0.2">
      <c r="A288" s="1">
        <v>6.7024102702873263</v>
      </c>
      <c r="B288" s="1">
        <v>4.7034488007212678</v>
      </c>
      <c r="C288" s="1">
        <v>7.1505192002833713</v>
      </c>
      <c r="D288" s="1">
        <v>8.4495118757425427</v>
      </c>
      <c r="E288" s="1">
        <v>7.2160483241033289</v>
      </c>
      <c r="F288" s="1">
        <v>9.1340899686816517</v>
      </c>
      <c r="G288" s="1">
        <v>7.2753719146092486</v>
      </c>
      <c r="H288" s="1">
        <v>7.0497006600321797</v>
      </c>
      <c r="I288" s="1">
        <v>7.9220455695374845</v>
      </c>
      <c r="J288" s="1">
        <v>6.2496092947871427</v>
      </c>
      <c r="K288" s="1">
        <v>6.8096705370956423</v>
      </c>
      <c r="L288" s="1">
        <v>7.5705966204191766</v>
      </c>
      <c r="M288" s="1">
        <v>4.3299429002688274</v>
      </c>
      <c r="N288" s="1">
        <v>5.7461354459979317</v>
      </c>
      <c r="O288" s="1">
        <v>6.4172491632807285</v>
      </c>
      <c r="P288" s="1">
        <v>6.2750980425371115</v>
      </c>
      <c r="Q288" s="1">
        <v>5.8934482485352264</v>
      </c>
      <c r="R288" s="1">
        <v>8.2351960747128672</v>
      </c>
      <c r="S288" s="1">
        <v>8.7504365908436181</v>
      </c>
      <c r="T288" s="1">
        <v>9.2962701878247582</v>
      </c>
      <c r="U288" s="1">
        <v>9.842521781009669</v>
      </c>
      <c r="V288" s="1">
        <v>7.6353378759250363</v>
      </c>
      <c r="W288" s="1">
        <v>9.0163217536832718</v>
      </c>
      <c r="X288" s="1">
        <v>9.0851290033253793</v>
      </c>
      <c r="Y288" s="4">
        <v>287</v>
      </c>
      <c r="Z288" s="5">
        <v>2.3278572535103199E-2</v>
      </c>
      <c r="AA288" s="2">
        <v>4</v>
      </c>
      <c r="AB288" s="2" t="s">
        <v>1720</v>
      </c>
      <c r="AC288" s="2">
        <v>6</v>
      </c>
      <c r="AD288" s="2">
        <v>6</v>
      </c>
      <c r="AE288" s="5" t="s">
        <v>1721</v>
      </c>
      <c r="AF288" s="5" t="s">
        <v>1722</v>
      </c>
      <c r="AG288" s="5" t="s">
        <v>1723</v>
      </c>
      <c r="AH288" s="5" t="s">
        <v>1723</v>
      </c>
      <c r="AI288" s="5" t="s">
        <v>1724</v>
      </c>
      <c r="AJ288" s="6" t="s">
        <v>1725</v>
      </c>
      <c r="AK288" s="4">
        <v>-0.4651689</v>
      </c>
      <c r="AL288" s="4">
        <v>-0.15623020000000001</v>
      </c>
      <c r="AM288" s="4">
        <v>-0.21787119999999999</v>
      </c>
      <c r="AN288" s="4">
        <v>-1.429554</v>
      </c>
      <c r="AO288" s="4">
        <v>0.91723270000000001</v>
      </c>
      <c r="AP288" s="4">
        <v>1.3515919999999999</v>
      </c>
      <c r="AQ288" s="4" t="s">
        <v>2506</v>
      </c>
    </row>
    <row r="289" spans="1:43" x14ac:dyDescent="0.2">
      <c r="A289" s="1">
        <v>1.603386352887904</v>
      </c>
      <c r="B289" s="1">
        <v>1.9346851476208831</v>
      </c>
      <c r="C289" s="1">
        <v>1.7716359772975789</v>
      </c>
      <c r="D289" s="1">
        <v>1.8673787875127918</v>
      </c>
      <c r="E289" s="1">
        <v>1.8778637619433138</v>
      </c>
      <c r="F289" s="1">
        <v>2.0054944866326401</v>
      </c>
      <c r="G289" s="1">
        <v>1.9102195988227846</v>
      </c>
      <c r="H289" s="1">
        <v>1.6409044124121628</v>
      </c>
      <c r="I289" s="1">
        <v>1.8585632675873338</v>
      </c>
      <c r="J289" s="1">
        <v>2.1746692573316619</v>
      </c>
      <c r="K289" s="1">
        <v>2.300596543881904</v>
      </c>
      <c r="L289" s="1">
        <v>1.8716776656751248</v>
      </c>
      <c r="M289" s="1">
        <v>1.8619547340650588</v>
      </c>
      <c r="N289" s="1">
        <v>1.7307925308423013</v>
      </c>
      <c r="O289" s="1">
        <v>1.7745914220767109</v>
      </c>
      <c r="P289" s="1">
        <v>1.624009306485843</v>
      </c>
      <c r="Q289" s="1">
        <v>2.1000024339378731</v>
      </c>
      <c r="R289" s="1">
        <v>2.3196465576168879</v>
      </c>
      <c r="S289" s="1">
        <v>1.8171245390673005</v>
      </c>
      <c r="T289" s="1">
        <v>2.1157746866998028</v>
      </c>
      <c r="U289" s="1">
        <v>1.9500780937770894</v>
      </c>
      <c r="V289" s="1">
        <v>1.8658457201128704</v>
      </c>
      <c r="W289" s="1">
        <v>1.9881506779422786</v>
      </c>
      <c r="X289" s="1">
        <v>2.0094448742211917</v>
      </c>
      <c r="Y289" s="4">
        <v>288</v>
      </c>
      <c r="Z289" s="5">
        <v>3.6326899396011601E-2</v>
      </c>
      <c r="AA289" s="2">
        <v>4</v>
      </c>
      <c r="AB289" s="2" t="s">
        <v>1726</v>
      </c>
      <c r="AC289" s="2">
        <v>9</v>
      </c>
      <c r="AD289" s="2">
        <v>6</v>
      </c>
      <c r="AE289" s="5" t="s">
        <v>1727</v>
      </c>
      <c r="AF289" s="5" t="s">
        <v>1728</v>
      </c>
      <c r="AG289" s="5" t="s">
        <v>1729</v>
      </c>
      <c r="AH289" s="5" t="s">
        <v>1730</v>
      </c>
      <c r="AI289" s="5" t="s">
        <v>1731</v>
      </c>
      <c r="AJ289" s="6" t="s">
        <v>1732</v>
      </c>
      <c r="AK289" s="4">
        <v>-0.81600799999999996</v>
      </c>
      <c r="AL289" s="4">
        <v>-0.22247</v>
      </c>
      <c r="AM289" s="4">
        <v>0.70442400000000005</v>
      </c>
      <c r="AN289" s="4">
        <v>-1.3609519999999999</v>
      </c>
      <c r="AO289" s="4">
        <v>1.3473580000000001</v>
      </c>
      <c r="AP289" s="4">
        <v>0.34764859999999997</v>
      </c>
      <c r="AQ289" s="4" t="s">
        <v>2506</v>
      </c>
    </row>
    <row r="290" spans="1:43" x14ac:dyDescent="0.2">
      <c r="A290" s="1">
        <v>0.90975255315187331</v>
      </c>
      <c r="B290" s="1">
        <v>0.85792723737162435</v>
      </c>
      <c r="C290" s="1" t="s">
        <v>35</v>
      </c>
      <c r="D290" s="1" t="s">
        <v>35</v>
      </c>
      <c r="E290" s="1">
        <v>1.3541328646114135</v>
      </c>
      <c r="F290" s="1">
        <v>1.4052048879113568</v>
      </c>
      <c r="G290" s="1">
        <v>1.0655300570358706</v>
      </c>
      <c r="H290" s="1">
        <v>1.2591604221742017</v>
      </c>
      <c r="I290" s="1">
        <v>1.0477458230333008</v>
      </c>
      <c r="J290" s="1" t="s">
        <v>35</v>
      </c>
      <c r="K290" s="1">
        <v>0.90694728264924296</v>
      </c>
      <c r="L290" s="1">
        <v>0.92412902695965393</v>
      </c>
      <c r="M290" s="1">
        <v>0.92824658013762307</v>
      </c>
      <c r="N290" s="1">
        <v>0.95410746691848736</v>
      </c>
      <c r="O290" s="1">
        <v>0.69812897735418677</v>
      </c>
      <c r="P290" s="1">
        <v>0.85462782843137342</v>
      </c>
      <c r="Q290" s="1" t="s">
        <v>35</v>
      </c>
      <c r="R290" s="1">
        <v>1.3072236592869062</v>
      </c>
      <c r="S290" s="1">
        <v>1.2134744226523786</v>
      </c>
      <c r="T290" s="1">
        <v>1.5032620259498373</v>
      </c>
      <c r="U290" s="1">
        <v>1.0190355767450612</v>
      </c>
      <c r="V290" s="1">
        <v>0.91818934773225813</v>
      </c>
      <c r="W290" s="1">
        <v>1.3371308011348066</v>
      </c>
      <c r="X290" s="1">
        <v>1.2283805719821743</v>
      </c>
      <c r="Y290" s="4">
        <v>289</v>
      </c>
      <c r="Z290" s="5">
        <v>1.7421891443526801E-3</v>
      </c>
      <c r="AA290" s="2">
        <v>2</v>
      </c>
      <c r="AB290" s="2" t="s">
        <v>48</v>
      </c>
      <c r="AC290" s="2">
        <v>7</v>
      </c>
      <c r="AD290" s="2">
        <v>6</v>
      </c>
      <c r="AE290" s="5" t="s">
        <v>1733</v>
      </c>
      <c r="AF290" s="5" t="s">
        <v>1734</v>
      </c>
      <c r="AG290" s="5" t="s">
        <v>1735</v>
      </c>
      <c r="AH290" s="5" t="s">
        <v>1735</v>
      </c>
      <c r="AI290" s="5" t="s">
        <v>1736</v>
      </c>
      <c r="AJ290" s="6" t="s">
        <v>1737</v>
      </c>
      <c r="AK290" s="4">
        <v>-0.9615785</v>
      </c>
      <c r="AL290" s="4">
        <v>1.1415090000000001</v>
      </c>
      <c r="AM290" s="4">
        <v>-0.71932629999999997</v>
      </c>
      <c r="AN290" s="4">
        <v>-0.91778610000000005</v>
      </c>
      <c r="AO290" s="4">
        <v>1.1474420000000001</v>
      </c>
      <c r="AP290" s="4">
        <v>0.3097393</v>
      </c>
      <c r="AQ290" s="4" t="s">
        <v>2506</v>
      </c>
    </row>
    <row r="291" spans="1:43" x14ac:dyDescent="0.2">
      <c r="A291" s="1">
        <v>0.55334221589796551</v>
      </c>
      <c r="B291" s="1">
        <v>0.65201800089330886</v>
      </c>
      <c r="C291" s="1">
        <v>0.65608193380221069</v>
      </c>
      <c r="D291" s="1">
        <v>0.60602390165603337</v>
      </c>
      <c r="E291" s="1" t="s">
        <v>35</v>
      </c>
      <c r="F291" s="1">
        <v>0.46557096709094881</v>
      </c>
      <c r="G291" s="1" t="s">
        <v>35</v>
      </c>
      <c r="H291" s="1" t="s">
        <v>35</v>
      </c>
      <c r="I291" s="1">
        <v>0.41235419793867523</v>
      </c>
      <c r="J291" s="1">
        <v>0.56676489238045069</v>
      </c>
      <c r="K291" s="1" t="s">
        <v>35</v>
      </c>
      <c r="L291" s="1" t="s">
        <v>35</v>
      </c>
      <c r="M291" s="1">
        <v>0.65278408967332857</v>
      </c>
      <c r="N291" s="1">
        <v>0.48281185309672214</v>
      </c>
      <c r="O291" s="1">
        <v>0.42830220212253667</v>
      </c>
      <c r="P291" s="1">
        <v>0.53969454112564141</v>
      </c>
      <c r="Q291" s="1">
        <v>0.48952417033466883</v>
      </c>
      <c r="R291" s="1">
        <v>0.4166145122905624</v>
      </c>
      <c r="S291" s="1">
        <v>0.40449814733126893</v>
      </c>
      <c r="T291" s="1">
        <v>0.55496973420751872</v>
      </c>
      <c r="U291" s="1">
        <v>0.40356752756256742</v>
      </c>
      <c r="V291" s="1" t="s">
        <v>35</v>
      </c>
      <c r="W291" s="1">
        <v>0.31706773928031745</v>
      </c>
      <c r="X291" s="1" t="s">
        <v>35</v>
      </c>
      <c r="Y291" s="4">
        <v>290</v>
      </c>
      <c r="Z291" s="5">
        <v>2.0855795307823399E-2</v>
      </c>
      <c r="AA291" s="2">
        <v>2</v>
      </c>
      <c r="AB291" s="2" t="s">
        <v>671</v>
      </c>
      <c r="AC291" s="2">
        <v>6</v>
      </c>
      <c r="AD291" s="2">
        <v>6</v>
      </c>
      <c r="AE291" s="5" t="s">
        <v>1738</v>
      </c>
      <c r="AF291" s="5" t="s">
        <v>1739</v>
      </c>
      <c r="AG291" s="5" t="s">
        <v>1740</v>
      </c>
      <c r="AH291" s="5" t="s">
        <v>1740</v>
      </c>
      <c r="AI291" s="5" t="s">
        <v>1741</v>
      </c>
      <c r="AJ291" s="6" t="s">
        <v>1742</v>
      </c>
      <c r="AK291" s="4">
        <v>1.517336</v>
      </c>
      <c r="AL291" s="4">
        <v>-0.1238399</v>
      </c>
      <c r="AM291" s="4">
        <v>8.1964129999999996E-2</v>
      </c>
      <c r="AN291" s="4">
        <v>0.37934329999999999</v>
      </c>
      <c r="AO291" s="4">
        <v>-0.29038360000000002</v>
      </c>
      <c r="AP291" s="4">
        <v>-1.5644199999999999</v>
      </c>
      <c r="AQ291" s="4" t="s">
        <v>2507</v>
      </c>
    </row>
    <row r="292" spans="1:43" x14ac:dyDescent="0.2">
      <c r="A292" s="1">
        <v>1.2825446036668757</v>
      </c>
      <c r="B292" s="1">
        <v>1.6239565130705311</v>
      </c>
      <c r="C292" s="1">
        <v>1.6278691062502419</v>
      </c>
      <c r="D292" s="1">
        <v>1.7098986316573157</v>
      </c>
      <c r="E292" s="1">
        <v>1.3628434036192345</v>
      </c>
      <c r="F292" s="1">
        <v>1.3778469082888032</v>
      </c>
      <c r="G292" s="1">
        <v>1.227551200645733</v>
      </c>
      <c r="H292" s="1">
        <v>1.4686875416439371</v>
      </c>
      <c r="I292" s="1">
        <v>1.3396385524594405</v>
      </c>
      <c r="J292" s="1">
        <v>1.1199587528484163</v>
      </c>
      <c r="K292" s="1">
        <v>1.2150225588197612</v>
      </c>
      <c r="L292" s="1">
        <v>1.3113378263612439</v>
      </c>
      <c r="M292" s="1">
        <v>1.754078239893724</v>
      </c>
      <c r="N292" s="1">
        <v>1.4756008242347769</v>
      </c>
      <c r="O292" s="1">
        <v>1.547221127237274</v>
      </c>
      <c r="P292" s="1">
        <v>1.5303389220663364</v>
      </c>
      <c r="Q292" s="1">
        <v>1.7696295725698399</v>
      </c>
      <c r="R292" s="1">
        <v>1.4495484950776547</v>
      </c>
      <c r="S292" s="1">
        <v>1.4461943048353731</v>
      </c>
      <c r="T292" s="1">
        <v>1.4749696818114153</v>
      </c>
      <c r="U292" s="1">
        <v>1.260970478434299</v>
      </c>
      <c r="V292" s="1">
        <v>1.3557115932717432</v>
      </c>
      <c r="W292" s="1">
        <v>1.5099126598669981</v>
      </c>
      <c r="X292" s="1">
        <v>1.4351320610440879</v>
      </c>
      <c r="Y292" s="4">
        <v>291</v>
      </c>
      <c r="Z292" s="5">
        <v>1.0779312414312001E-2</v>
      </c>
      <c r="AA292" s="2">
        <v>3</v>
      </c>
      <c r="AB292" s="2" t="s">
        <v>1743</v>
      </c>
      <c r="AC292" s="2">
        <v>13</v>
      </c>
      <c r="AD292" s="2">
        <v>6</v>
      </c>
      <c r="AE292" s="5" t="s">
        <v>1744</v>
      </c>
      <c r="AF292" s="5" t="s">
        <v>1745</v>
      </c>
      <c r="AG292" s="5" t="s">
        <v>1746</v>
      </c>
      <c r="AH292" s="5" t="s">
        <v>1747</v>
      </c>
      <c r="AI292" s="5" t="s">
        <v>1748</v>
      </c>
      <c r="AJ292" s="6" t="s">
        <v>1749</v>
      </c>
      <c r="AK292" s="4">
        <v>1.373186</v>
      </c>
      <c r="AL292" s="4">
        <v>-0.53435679999999997</v>
      </c>
      <c r="AM292" s="4">
        <v>-1.450561</v>
      </c>
      <c r="AN292" s="4">
        <v>0.75867830000000003</v>
      </c>
      <c r="AO292" s="4">
        <v>0.1894962</v>
      </c>
      <c r="AP292" s="4">
        <v>-0.33644259999999998</v>
      </c>
      <c r="AQ292" s="4" t="s">
        <v>2507</v>
      </c>
    </row>
    <row r="293" spans="1:43" x14ac:dyDescent="0.2">
      <c r="A293" s="1">
        <v>4.6319895546917822</v>
      </c>
      <c r="B293" s="1">
        <v>3.6464408704909252</v>
      </c>
      <c r="C293" s="1">
        <v>2.9585801925889008</v>
      </c>
      <c r="D293" s="1">
        <v>4.299780460105092</v>
      </c>
      <c r="E293" s="1">
        <v>4.4493882734316115</v>
      </c>
      <c r="F293" s="1">
        <v>4.0976904397801492</v>
      </c>
      <c r="G293" s="1">
        <v>4.2527852322713935</v>
      </c>
      <c r="H293" s="1">
        <v>4.0858011729109363</v>
      </c>
      <c r="I293" s="1">
        <v>5.1174460928967491</v>
      </c>
      <c r="J293" s="1">
        <v>5.3160401471472341</v>
      </c>
      <c r="K293" s="1">
        <v>4.620003677436328</v>
      </c>
      <c r="L293" s="1">
        <v>5.8795877362200217</v>
      </c>
      <c r="M293" s="1">
        <v>3.810684058132753</v>
      </c>
      <c r="N293" s="1">
        <v>2.7216810323965355</v>
      </c>
      <c r="O293" s="1">
        <v>3.7910382164299432</v>
      </c>
      <c r="P293" s="1">
        <v>3.3656426373702559</v>
      </c>
      <c r="Q293" s="1">
        <v>4.3896228779033573</v>
      </c>
      <c r="R293" s="1">
        <v>3.1362705092724861</v>
      </c>
      <c r="S293" s="1">
        <v>2.2187221338207919</v>
      </c>
      <c r="T293" s="1">
        <v>4.6294153285682507</v>
      </c>
      <c r="U293" s="1">
        <v>4.4792835644793936</v>
      </c>
      <c r="V293" s="1">
        <v>6.5406499287307245</v>
      </c>
      <c r="W293" s="1">
        <v>5.6908730630387625</v>
      </c>
      <c r="X293" s="1">
        <v>4.5222257080593131</v>
      </c>
      <c r="Y293" s="4">
        <v>292</v>
      </c>
      <c r="Z293" s="5">
        <v>1.29473196283622E-2</v>
      </c>
      <c r="AA293" s="2">
        <v>2</v>
      </c>
      <c r="AB293" s="2" t="s">
        <v>682</v>
      </c>
      <c r="AC293" s="2">
        <v>6</v>
      </c>
      <c r="AD293" s="2">
        <v>6</v>
      </c>
      <c r="AE293" s="5" t="s">
        <v>1750</v>
      </c>
      <c r="AF293" s="5" t="s">
        <v>1751</v>
      </c>
      <c r="AG293" s="5" t="s">
        <v>1752</v>
      </c>
      <c r="AH293" s="5" t="s">
        <v>1752</v>
      </c>
      <c r="AI293" s="5" t="s">
        <v>1753</v>
      </c>
      <c r="AJ293" s="6" t="s">
        <v>1754</v>
      </c>
      <c r="AK293" s="4">
        <v>-0.42646269999999997</v>
      </c>
      <c r="AL293" s="4">
        <v>-9.5154249999999996E-2</v>
      </c>
      <c r="AM293" s="4">
        <v>1.301112</v>
      </c>
      <c r="AN293" s="4">
        <v>-1.072441</v>
      </c>
      <c r="AO293" s="4">
        <v>-0.83412520000000001</v>
      </c>
      <c r="AP293" s="4">
        <v>1.1270709999999999</v>
      </c>
      <c r="AQ293" s="4" t="s">
        <v>2506</v>
      </c>
    </row>
    <row r="294" spans="1:43" x14ac:dyDescent="0.2">
      <c r="A294" s="1">
        <v>0.73340667412943772</v>
      </c>
      <c r="B294" s="1">
        <v>1.1733646226319503</v>
      </c>
      <c r="C294" s="1">
        <v>0.94589483622613391</v>
      </c>
      <c r="D294" s="1">
        <v>1.1834459358679172</v>
      </c>
      <c r="E294" s="1">
        <v>0.94428706282886155</v>
      </c>
      <c r="F294" s="1">
        <v>0.92824658013762307</v>
      </c>
      <c r="G294" s="1">
        <v>0.94643199418567903</v>
      </c>
      <c r="H294" s="1">
        <v>1.0567585244047588</v>
      </c>
      <c r="I294" s="1">
        <v>0.87077675436786572</v>
      </c>
      <c r="J294" s="1">
        <v>0.92361691513068955</v>
      </c>
      <c r="K294" s="1">
        <v>0.81826366750386803</v>
      </c>
      <c r="L294" s="1">
        <v>0.80334193875103999</v>
      </c>
      <c r="M294" s="1">
        <v>1.9160024422238819</v>
      </c>
      <c r="N294" s="1">
        <v>1.3520274099579985</v>
      </c>
      <c r="O294" s="1">
        <v>1.0823682310301497</v>
      </c>
      <c r="P294" s="1">
        <v>1.0561000094603166</v>
      </c>
      <c r="Q294" s="1">
        <v>0.88511247417704497</v>
      </c>
      <c r="R294" s="1">
        <v>1.0922753584320386</v>
      </c>
      <c r="S294" s="1">
        <v>0.83022006215210342</v>
      </c>
      <c r="T294" s="1">
        <v>0.95602291909431214</v>
      </c>
      <c r="U294" s="1">
        <v>0.91299185830241081</v>
      </c>
      <c r="V294" s="1">
        <v>0.72025351440442897</v>
      </c>
      <c r="W294" s="1">
        <v>0.913909680909884</v>
      </c>
      <c r="X294" s="1">
        <v>0.86655108085728449</v>
      </c>
      <c r="Y294" s="4">
        <v>293</v>
      </c>
      <c r="Z294" s="5">
        <v>1.6267979348719101E-2</v>
      </c>
      <c r="AA294" s="2">
        <v>2</v>
      </c>
      <c r="AB294" s="2" t="s">
        <v>1755</v>
      </c>
      <c r="AC294" s="2">
        <v>10</v>
      </c>
      <c r="AD294" s="2">
        <v>6</v>
      </c>
      <c r="AE294" s="5" t="s">
        <v>1756</v>
      </c>
      <c r="AF294" s="5" t="s">
        <v>1757</v>
      </c>
      <c r="AG294" s="5" t="s">
        <v>1758</v>
      </c>
      <c r="AH294" s="5" t="s">
        <v>1758</v>
      </c>
      <c r="AI294" s="5" t="s">
        <v>1759</v>
      </c>
      <c r="AJ294" s="6" t="s">
        <v>1760</v>
      </c>
      <c r="AK294" s="4">
        <v>0.63138689999999997</v>
      </c>
      <c r="AL294" s="4">
        <v>-0.19499050000000001</v>
      </c>
      <c r="AM294" s="4">
        <v>-1.059234</v>
      </c>
      <c r="AN294" s="4">
        <v>1.6861569999999999</v>
      </c>
      <c r="AO294" s="4">
        <v>-0.40339510000000001</v>
      </c>
      <c r="AP294" s="4">
        <v>-0.65992470000000003</v>
      </c>
      <c r="AQ294" s="4" t="s">
        <v>2507</v>
      </c>
    </row>
    <row r="295" spans="1:43" x14ac:dyDescent="0.2">
      <c r="A295" s="1">
        <v>4.4796841019441533</v>
      </c>
      <c r="B295" s="1">
        <v>4.467677350078791</v>
      </c>
      <c r="C295" s="1">
        <v>3.8186878633998944</v>
      </c>
      <c r="D295" s="1">
        <v>3.5801226176093124</v>
      </c>
      <c r="E295" s="1">
        <v>6.0437584429803248</v>
      </c>
      <c r="F295" s="1">
        <v>5.9805037057251917</v>
      </c>
      <c r="G295" s="1">
        <v>5.8244507137654749</v>
      </c>
      <c r="H295" s="1">
        <v>5.7683431864839436</v>
      </c>
      <c r="I295" s="1">
        <v>4.9593326562891376</v>
      </c>
      <c r="J295" s="1">
        <v>4.9828080536722155</v>
      </c>
      <c r="K295" s="1">
        <v>3.8418681296179988</v>
      </c>
      <c r="L295" s="1">
        <v>4.6565775333340991</v>
      </c>
      <c r="M295" s="1">
        <v>5.139008363268915</v>
      </c>
      <c r="N295" s="1">
        <v>6.0709066937986673</v>
      </c>
      <c r="O295" s="1">
        <v>4.0073735560606583</v>
      </c>
      <c r="P295" s="1">
        <v>4.9907685516962648</v>
      </c>
      <c r="Q295" s="1">
        <v>5.4981299279081437</v>
      </c>
      <c r="R295" s="1">
        <v>7.4443557480084568</v>
      </c>
      <c r="S295" s="1">
        <v>4.6633089073995393</v>
      </c>
      <c r="T295" s="1">
        <v>4.0581128926814527</v>
      </c>
      <c r="U295" s="1">
        <v>5.6436597027845794</v>
      </c>
      <c r="V295" s="1">
        <v>5.8699206458736661</v>
      </c>
      <c r="W295" s="1">
        <v>5.8934482485352264</v>
      </c>
      <c r="X295" s="1">
        <v>6.2363590860643141</v>
      </c>
      <c r="Y295" s="4">
        <v>294</v>
      </c>
      <c r="Z295" s="5">
        <v>1.23784228999257E-2</v>
      </c>
      <c r="AA295" s="2">
        <v>3</v>
      </c>
      <c r="AB295" s="2" t="s">
        <v>1761</v>
      </c>
      <c r="AC295" s="2">
        <v>6</v>
      </c>
      <c r="AD295" s="2">
        <v>6</v>
      </c>
      <c r="AE295" s="5" t="s">
        <v>1762</v>
      </c>
      <c r="AF295" s="5" t="s">
        <v>1763</v>
      </c>
      <c r="AG295" s="5" t="s">
        <v>1764</v>
      </c>
      <c r="AH295" s="5" t="s">
        <v>1765</v>
      </c>
      <c r="AI295" s="5" t="s">
        <v>1766</v>
      </c>
      <c r="AJ295" s="5" t="s">
        <v>1767</v>
      </c>
      <c r="AK295" s="4">
        <v>-1.578881</v>
      </c>
      <c r="AL295" s="4">
        <v>1.084876</v>
      </c>
      <c r="AM295" s="4">
        <v>-0.44897039999999999</v>
      </c>
      <c r="AN295" s="4">
        <v>-5.7509249999999998E-2</v>
      </c>
      <c r="AO295" s="4">
        <v>-5.8690880000000001E-2</v>
      </c>
      <c r="AP295" s="4">
        <v>1.059175</v>
      </c>
      <c r="AQ295" s="4" t="s">
        <v>2506</v>
      </c>
    </row>
    <row r="296" spans="1:43" x14ac:dyDescent="0.2">
      <c r="A296" s="1">
        <v>1.0107851050722036</v>
      </c>
      <c r="B296" s="1">
        <v>1.3961410478813048</v>
      </c>
      <c r="C296" s="1">
        <v>1.3155470984911355</v>
      </c>
      <c r="D296" s="1">
        <v>1.4629293516785955</v>
      </c>
      <c r="E296" s="1">
        <v>1.1957287893119048</v>
      </c>
      <c r="F296" s="1">
        <v>1.1025723289879239</v>
      </c>
      <c r="G296" s="1">
        <v>1.1441254911835104</v>
      </c>
      <c r="H296" s="1">
        <v>1.0538851033020702</v>
      </c>
      <c r="I296" s="1">
        <v>1.0017831327992548</v>
      </c>
      <c r="J296" s="1">
        <v>1.00242590929042</v>
      </c>
      <c r="K296" s="1">
        <v>0.94206315169019605</v>
      </c>
      <c r="L296" s="1">
        <v>0.92695595829825206</v>
      </c>
      <c r="M296" s="1">
        <v>1.4965803107222722</v>
      </c>
      <c r="N296" s="1">
        <v>1.1948287853273352</v>
      </c>
      <c r="O296" s="1">
        <v>1.1884529589388877</v>
      </c>
      <c r="P296" s="1">
        <v>1.2990892948497095</v>
      </c>
      <c r="Q296" s="1">
        <v>1.3029145773803608</v>
      </c>
      <c r="R296" s="1">
        <v>1.4400713565558316</v>
      </c>
      <c r="S296" s="1">
        <v>0.95465391407585409</v>
      </c>
      <c r="T296" s="1">
        <v>1.1635212825165118</v>
      </c>
      <c r="U296" s="1">
        <v>1.0579882830050231</v>
      </c>
      <c r="V296" s="1">
        <v>0.81766149033460467</v>
      </c>
      <c r="W296" s="1">
        <v>1.228440856017309</v>
      </c>
      <c r="X296" s="1">
        <v>1.2023421486699957</v>
      </c>
      <c r="Y296" s="4">
        <v>295</v>
      </c>
      <c r="Z296" s="5">
        <v>4.9230584164240303E-2</v>
      </c>
      <c r="AA296" s="2">
        <v>3</v>
      </c>
      <c r="AB296" s="2" t="s">
        <v>1761</v>
      </c>
      <c r="AC296" s="2">
        <v>7</v>
      </c>
      <c r="AD296" s="2">
        <v>6</v>
      </c>
      <c r="AE296" s="5" t="s">
        <v>1768</v>
      </c>
      <c r="AF296" s="5" t="s">
        <v>1769</v>
      </c>
      <c r="AG296" s="5" t="s">
        <v>1770</v>
      </c>
      <c r="AH296" s="5" t="s">
        <v>1771</v>
      </c>
      <c r="AI296" s="5" t="s">
        <v>1772</v>
      </c>
      <c r="AJ296" s="5" t="s">
        <v>1773</v>
      </c>
      <c r="AK296" s="4">
        <v>1.2856209999999999</v>
      </c>
      <c r="AL296" s="4">
        <v>-0.35245330000000002</v>
      </c>
      <c r="AM296" s="4">
        <v>-1.617764</v>
      </c>
      <c r="AN296" s="4">
        <v>0.5517881</v>
      </c>
      <c r="AO296" s="4">
        <v>0.44883390000000001</v>
      </c>
      <c r="AP296" s="4">
        <v>-0.31602639999999999</v>
      </c>
      <c r="AQ296" s="4" t="s">
        <v>2507</v>
      </c>
    </row>
    <row r="297" spans="1:43" x14ac:dyDescent="0.2">
      <c r="A297" s="1">
        <v>0.1037107968952146</v>
      </c>
      <c r="B297" s="1">
        <v>0.14696158536529336</v>
      </c>
      <c r="C297" s="1">
        <v>0.12536043533122995</v>
      </c>
      <c r="D297" s="1">
        <v>0.15227890435624139</v>
      </c>
      <c r="E297" s="1">
        <v>8.8738993495944801E-2</v>
      </c>
      <c r="F297" s="1">
        <v>9.1709500151136839E-2</v>
      </c>
      <c r="G297" s="1">
        <v>8.1433205315715726E-2</v>
      </c>
      <c r="H297" s="1">
        <v>0.10587390839884053</v>
      </c>
      <c r="I297" s="1">
        <v>9.0057609915558293E-2</v>
      </c>
      <c r="J297" s="1">
        <v>9.7323633947100974E-2</v>
      </c>
      <c r="K297" s="1">
        <v>9.4795737508039268E-2</v>
      </c>
      <c r="L297" s="1">
        <v>0.10163632351260338</v>
      </c>
      <c r="M297" s="1">
        <v>0.12811967955828718</v>
      </c>
      <c r="N297" s="1">
        <v>0.12676356115585019</v>
      </c>
      <c r="O297" s="1">
        <v>0.10385078308840133</v>
      </c>
      <c r="P297" s="1">
        <v>0.11764150083186177</v>
      </c>
      <c r="Q297" s="1">
        <v>0.11121490069530039</v>
      </c>
      <c r="R297" s="1">
        <v>0.10719949391407876</v>
      </c>
      <c r="S297" s="1">
        <v>8.4012452894934253E-2</v>
      </c>
      <c r="T297" s="1">
        <v>0.1594183934513238</v>
      </c>
      <c r="U297" s="1">
        <v>8.7305720721279817E-2</v>
      </c>
      <c r="V297" s="1">
        <v>4.8626312451515982E-2</v>
      </c>
      <c r="W297" s="1">
        <v>8.8315838303483093E-2</v>
      </c>
      <c r="X297" s="1">
        <v>9.7304679644772227E-2</v>
      </c>
      <c r="Y297" s="4">
        <v>296</v>
      </c>
      <c r="Z297" s="5">
        <v>1.42620501737872E-2</v>
      </c>
      <c r="AA297" s="2">
        <v>4</v>
      </c>
      <c r="AB297" s="2" t="s">
        <v>1774</v>
      </c>
      <c r="AC297" s="2">
        <v>5</v>
      </c>
      <c r="AD297" s="2">
        <v>5</v>
      </c>
      <c r="AE297" s="5" t="s">
        <v>1775</v>
      </c>
      <c r="AF297" s="5" t="s">
        <v>1776</v>
      </c>
      <c r="AG297" s="5" t="s">
        <v>1777</v>
      </c>
      <c r="AH297" s="5" t="s">
        <v>1777</v>
      </c>
      <c r="AI297" s="5" t="s">
        <v>1778</v>
      </c>
      <c r="AJ297" s="6" t="s">
        <v>1779</v>
      </c>
      <c r="AK297" s="4">
        <v>1.441365</v>
      </c>
      <c r="AL297" s="4">
        <v>-0.89349020000000001</v>
      </c>
      <c r="AM297" s="4">
        <v>-0.53501699999999996</v>
      </c>
      <c r="AN297" s="4">
        <v>0.8372501</v>
      </c>
      <c r="AO297" s="4">
        <v>0.19766880000000001</v>
      </c>
      <c r="AP297" s="4">
        <v>-1.047777</v>
      </c>
      <c r="AQ297" s="4" t="s">
        <v>2507</v>
      </c>
    </row>
    <row r="298" spans="1:43" x14ac:dyDescent="0.2">
      <c r="A298" s="1">
        <v>0.18873265913610232</v>
      </c>
      <c r="B298" s="1">
        <v>0.25763901741573275</v>
      </c>
      <c r="C298" s="1">
        <v>0.30491520517953791</v>
      </c>
      <c r="D298" s="1">
        <v>0.27273958290508232</v>
      </c>
      <c r="E298" s="1">
        <v>0.17915373173349153</v>
      </c>
      <c r="F298" s="1">
        <v>0.18421634774420775</v>
      </c>
      <c r="G298" s="1">
        <v>0.21057951439732508</v>
      </c>
      <c r="H298" s="1">
        <v>0.23553804281923163</v>
      </c>
      <c r="I298" s="1">
        <v>0.21400449429417986</v>
      </c>
      <c r="J298" s="1">
        <v>0.18675528815519116</v>
      </c>
      <c r="K298" s="1">
        <v>0.16564792079452481</v>
      </c>
      <c r="L298" s="1">
        <v>0.21906759525218597</v>
      </c>
      <c r="M298" s="1">
        <v>0.25956504189447138</v>
      </c>
      <c r="N298" s="1">
        <v>0.21275235402622367</v>
      </c>
      <c r="O298" s="1">
        <v>0.19889018669380554</v>
      </c>
      <c r="P298" s="1">
        <v>0.19906037892227826</v>
      </c>
      <c r="Q298" s="1">
        <v>0.19801587480704214</v>
      </c>
      <c r="R298" s="1">
        <v>0.20799099887205744</v>
      </c>
      <c r="S298" s="1">
        <v>0.24240073862495995</v>
      </c>
      <c r="T298" s="1">
        <v>0.19223007858946189</v>
      </c>
      <c r="U298" s="1">
        <v>0.14142273790687065</v>
      </c>
      <c r="V298" s="1">
        <v>0.14391391522411787</v>
      </c>
      <c r="W298" s="1">
        <v>0.18909314908891017</v>
      </c>
      <c r="X298" s="1">
        <v>0.20184489441432937</v>
      </c>
      <c r="Y298" s="4">
        <v>297</v>
      </c>
      <c r="Z298" s="5">
        <v>2.9548702442480299E-2</v>
      </c>
      <c r="AA298" s="2">
        <v>3</v>
      </c>
      <c r="AB298" s="2" t="s">
        <v>1780</v>
      </c>
      <c r="AC298" s="2">
        <v>6</v>
      </c>
      <c r="AD298" s="2">
        <v>5</v>
      </c>
      <c r="AE298" s="5" t="s">
        <v>1781</v>
      </c>
      <c r="AF298" s="5" t="s">
        <v>1782</v>
      </c>
      <c r="AG298" s="5" t="s">
        <v>1783</v>
      </c>
      <c r="AH298" s="5" t="s">
        <v>1783</v>
      </c>
      <c r="AI298" s="5" t="s">
        <v>1784</v>
      </c>
      <c r="AJ298" s="6" t="s">
        <v>1785</v>
      </c>
      <c r="AK298" s="4">
        <v>1.7261120000000001</v>
      </c>
      <c r="AL298" s="4">
        <v>-0.22869970000000001</v>
      </c>
      <c r="AM298" s="4">
        <v>-0.13057460000000001</v>
      </c>
      <c r="AN298" s="4">
        <v>6.0071670000000001E-2</v>
      </c>
      <c r="AO298" s="4">
        <v>-3.1713209999999999E-2</v>
      </c>
      <c r="AP298" s="4">
        <v>-1.3951960000000001</v>
      </c>
      <c r="AQ298" s="4" t="s">
        <v>2507</v>
      </c>
    </row>
    <row r="299" spans="1:43" x14ac:dyDescent="0.2">
      <c r="A299" s="1">
        <v>2.1785541904202224</v>
      </c>
      <c r="B299" s="1">
        <v>2.58531487074855</v>
      </c>
      <c r="C299" s="1">
        <v>2.627500429472271</v>
      </c>
      <c r="D299" s="1">
        <v>3.2245592975197992</v>
      </c>
      <c r="E299" s="1">
        <v>3.1664603186539901</v>
      </c>
      <c r="F299" s="1">
        <v>2.7257608688879631</v>
      </c>
      <c r="G299" s="1">
        <v>3.1674635116657543</v>
      </c>
      <c r="H299" s="1">
        <v>3.0313133653150208</v>
      </c>
      <c r="I299" s="1">
        <v>2.5501091521778378</v>
      </c>
      <c r="J299" s="1">
        <v>2.5151544579822014</v>
      </c>
      <c r="K299" s="1">
        <v>2.5367194983431083</v>
      </c>
      <c r="L299" s="1">
        <v>3.1503016997362026</v>
      </c>
      <c r="M299" s="1">
        <v>2.3104293910074047</v>
      </c>
      <c r="N299" s="1">
        <v>2.2810214288782977</v>
      </c>
      <c r="O299" s="1">
        <v>1.7918577364865091</v>
      </c>
      <c r="P299" s="1">
        <v>2.3048901594040627</v>
      </c>
      <c r="Q299" s="1">
        <v>2.6442434336965435</v>
      </c>
      <c r="R299" s="1">
        <v>3.0684264445226317</v>
      </c>
      <c r="S299" s="1">
        <v>2.0907810667224154</v>
      </c>
      <c r="T299" s="1">
        <v>2.6455029014151377</v>
      </c>
      <c r="U299" s="1">
        <v>3.0577299550697705</v>
      </c>
      <c r="V299" s="1">
        <v>2.9149416409283107</v>
      </c>
      <c r="W299" s="1">
        <v>2.6962177217334866</v>
      </c>
      <c r="X299" s="1">
        <v>3.2588139747141458</v>
      </c>
      <c r="Y299" s="4">
        <v>298</v>
      </c>
      <c r="Z299" s="5">
        <v>1.45080642127967E-2</v>
      </c>
      <c r="AA299" s="2">
        <v>3</v>
      </c>
      <c r="AB299" s="2" t="s">
        <v>1786</v>
      </c>
      <c r="AC299" s="2">
        <v>6</v>
      </c>
      <c r="AD299" s="2">
        <v>5</v>
      </c>
      <c r="AE299" s="5" t="s">
        <v>1787</v>
      </c>
      <c r="AF299" s="5" t="s">
        <v>305</v>
      </c>
      <c r="AG299" s="5" t="s">
        <v>1788</v>
      </c>
      <c r="AH299" s="5" t="s">
        <v>1789</v>
      </c>
      <c r="AI299" s="5" t="s">
        <v>1790</v>
      </c>
      <c r="AJ299" s="6" t="s">
        <v>1791</v>
      </c>
      <c r="AK299" s="4">
        <v>-0.25841039999999998</v>
      </c>
      <c r="AL299" s="4">
        <v>1.310605</v>
      </c>
      <c r="AM299" s="4">
        <v>-0.48020639999999998</v>
      </c>
      <c r="AN299" s="4">
        <v>-1.4212229999999999</v>
      </c>
      <c r="AO299" s="4">
        <v>-0.1251401</v>
      </c>
      <c r="AP299" s="4">
        <v>0.97437470000000004</v>
      </c>
      <c r="AQ299" s="4" t="s">
        <v>2506</v>
      </c>
    </row>
    <row r="300" spans="1:43" x14ac:dyDescent="0.2">
      <c r="A300" s="1">
        <v>1.7364124839415087</v>
      </c>
      <c r="B300" s="1">
        <v>1.7793277774434095</v>
      </c>
      <c r="C300" s="1">
        <v>2.1839775102159615</v>
      </c>
      <c r="D300" s="1">
        <v>2.2351861710063323</v>
      </c>
      <c r="E300" s="1">
        <v>1.4765595071354796</v>
      </c>
      <c r="F300" s="1">
        <v>1.8733606931949365</v>
      </c>
      <c r="G300" s="1">
        <v>1.876806480464948</v>
      </c>
      <c r="H300" s="1">
        <v>2.116178024535964</v>
      </c>
      <c r="I300" s="1">
        <v>1.6015374120667036</v>
      </c>
      <c r="J300" s="1">
        <v>1.6790919070167398</v>
      </c>
      <c r="K300" s="1">
        <v>1.3557301056392062</v>
      </c>
      <c r="L300" s="1">
        <v>1.191767326359005</v>
      </c>
      <c r="M300" s="1">
        <v>2.2481510945715275</v>
      </c>
      <c r="N300" s="1">
        <v>2.3110172043855934</v>
      </c>
      <c r="O300" s="1">
        <v>1.6966119163391848</v>
      </c>
      <c r="P300" s="1">
        <v>1.9275249037812123</v>
      </c>
      <c r="Q300" s="1">
        <v>1.9382473601441867</v>
      </c>
      <c r="R300" s="1">
        <v>1.9905250123177445</v>
      </c>
      <c r="S300" s="1">
        <v>2.0145854504649008</v>
      </c>
      <c r="T300" s="1">
        <v>1.6606330312750057</v>
      </c>
      <c r="U300" s="1">
        <v>1.892111883516874</v>
      </c>
      <c r="V300" s="1">
        <v>1.2085321894243597</v>
      </c>
      <c r="W300" s="1">
        <v>1.6887897178322595</v>
      </c>
      <c r="X300" s="1">
        <v>1.7508227069986642</v>
      </c>
      <c r="Y300" s="4">
        <v>299</v>
      </c>
      <c r="Z300" s="5">
        <v>3.4643267793511803E-2</v>
      </c>
      <c r="AA300" s="2">
        <v>2</v>
      </c>
      <c r="AB300" s="2" t="s">
        <v>707</v>
      </c>
      <c r="AC300" s="2">
        <v>5</v>
      </c>
      <c r="AD300" s="2">
        <v>5</v>
      </c>
      <c r="AE300" s="5" t="s">
        <v>1792</v>
      </c>
      <c r="AF300" s="5" t="s">
        <v>1793</v>
      </c>
      <c r="AG300" s="5" t="s">
        <v>1794</v>
      </c>
      <c r="AH300" s="5" t="s">
        <v>1794</v>
      </c>
      <c r="AI300" s="5" t="s">
        <v>1795</v>
      </c>
      <c r="AJ300" s="6" t="s">
        <v>1796</v>
      </c>
      <c r="AK300" s="4">
        <v>0.56777920000000004</v>
      </c>
      <c r="AL300" s="4">
        <v>0.16841200000000001</v>
      </c>
      <c r="AM300" s="4">
        <v>-1.755047</v>
      </c>
      <c r="AN300" s="4">
        <v>1.002597</v>
      </c>
      <c r="AO300" s="4">
        <v>0.53904379999999996</v>
      </c>
      <c r="AP300" s="4">
        <v>-0.5227851</v>
      </c>
      <c r="AQ300" s="4" t="s">
        <v>2507</v>
      </c>
    </row>
    <row r="301" spans="1:43" x14ac:dyDescent="0.2">
      <c r="A301" s="1">
        <v>2.1616006296242771</v>
      </c>
      <c r="B301" s="1">
        <v>2.1231878205915264</v>
      </c>
      <c r="C301" s="1">
        <v>2.4446890931032561</v>
      </c>
      <c r="D301" s="1">
        <v>2.3206709883333501</v>
      </c>
      <c r="E301" s="1">
        <v>2.0721953281928136</v>
      </c>
      <c r="F301" s="1">
        <v>2.2362353020409267</v>
      </c>
      <c r="G301" s="1">
        <v>2.0796936106172823</v>
      </c>
      <c r="H301" s="1">
        <v>2.1721187837040472</v>
      </c>
      <c r="I301" s="1">
        <v>1.7953642836771893</v>
      </c>
      <c r="J301" s="1">
        <v>1.9062141431548243</v>
      </c>
      <c r="K301" s="1">
        <v>1.350457090217986</v>
      </c>
      <c r="L301" s="1">
        <v>1.9728924345239232</v>
      </c>
      <c r="M301" s="1">
        <v>2.0147474398672967</v>
      </c>
      <c r="N301" s="1">
        <v>1.91798681136558</v>
      </c>
      <c r="O301" s="1">
        <v>1.7545707219429227</v>
      </c>
      <c r="P301" s="1">
        <v>1.8314012343076644</v>
      </c>
      <c r="Q301" s="1">
        <v>1.8723786243416873</v>
      </c>
      <c r="R301" s="1">
        <v>2.2175413401772945</v>
      </c>
      <c r="S301" s="1">
        <v>2.221827789565892</v>
      </c>
      <c r="T301" s="1">
        <v>2.3001197923368379</v>
      </c>
      <c r="U301" s="1">
        <v>1.8905735809811484</v>
      </c>
      <c r="V301" s="1">
        <v>1.7441352269172117</v>
      </c>
      <c r="W301" s="1">
        <v>2.2789432512422563</v>
      </c>
      <c r="X301" s="1">
        <v>1.9156720464772385</v>
      </c>
      <c r="Y301" s="4">
        <v>300</v>
      </c>
      <c r="Z301" s="5">
        <v>1.4571069671032401E-2</v>
      </c>
      <c r="AA301" s="2">
        <v>4</v>
      </c>
      <c r="AB301" s="2" t="s">
        <v>1797</v>
      </c>
      <c r="AC301" s="2">
        <v>5</v>
      </c>
      <c r="AD301" s="2">
        <v>5</v>
      </c>
      <c r="AE301" s="5" t="s">
        <v>1798</v>
      </c>
      <c r="AF301" s="5" t="s">
        <v>1799</v>
      </c>
      <c r="AG301" s="5" t="s">
        <v>1800</v>
      </c>
      <c r="AH301" s="5" t="s">
        <v>1801</v>
      </c>
      <c r="AI301" s="5" t="s">
        <v>1802</v>
      </c>
      <c r="AJ301" s="6" t="s">
        <v>1803</v>
      </c>
      <c r="AK301" s="4">
        <v>1.1213409999999999</v>
      </c>
      <c r="AL301" s="4">
        <v>0.52754670000000004</v>
      </c>
      <c r="AM301" s="4">
        <v>-1.0455810000000001</v>
      </c>
      <c r="AN301" s="4">
        <v>-0.89806819999999998</v>
      </c>
      <c r="AO301" s="4">
        <v>1.019471</v>
      </c>
      <c r="AP301" s="4">
        <v>-0.72470860000000004</v>
      </c>
      <c r="AQ301" s="4" t="s">
        <v>2510</v>
      </c>
    </row>
    <row r="302" spans="1:43" x14ac:dyDescent="0.2">
      <c r="A302" s="1">
        <v>3.6220061602430702</v>
      </c>
      <c r="B302" s="1">
        <v>4.2634815102690187</v>
      </c>
      <c r="C302" s="1">
        <v>4.4644857331792016</v>
      </c>
      <c r="D302" s="1">
        <v>4.2565866522938745</v>
      </c>
      <c r="E302" s="1">
        <v>4.319469089150398</v>
      </c>
      <c r="F302" s="1">
        <v>5.1602250983940072</v>
      </c>
      <c r="G302" s="1">
        <v>4.7805711769855215</v>
      </c>
      <c r="H302" s="1">
        <v>4.2806384849972865</v>
      </c>
      <c r="I302" s="1">
        <v>3.6313449962038371</v>
      </c>
      <c r="J302" s="1">
        <v>3.8577268617232732</v>
      </c>
      <c r="K302" s="1">
        <v>3.9968017119273398</v>
      </c>
      <c r="L302" s="1">
        <v>2.4509210290829593</v>
      </c>
      <c r="M302" s="1">
        <v>4.8842430717007952</v>
      </c>
      <c r="N302" s="1">
        <v>5.182689632774367</v>
      </c>
      <c r="O302" s="1">
        <v>4.666138079758273</v>
      </c>
      <c r="P302" s="1">
        <v>4.6812084227692017</v>
      </c>
      <c r="Q302" s="1">
        <v>4.2122994488649699</v>
      </c>
      <c r="R302" s="1">
        <v>5.3044787859979721</v>
      </c>
      <c r="S302" s="1">
        <v>3.43630716018323</v>
      </c>
      <c r="T302" s="1">
        <v>4.4006328164442445</v>
      </c>
      <c r="U302" s="1">
        <v>4.3696750560869635</v>
      </c>
      <c r="V302" s="1">
        <v>4.4165719055897465</v>
      </c>
      <c r="W302" s="1">
        <v>4.1507556364290279</v>
      </c>
      <c r="X302" s="1">
        <v>4.0939968717813491</v>
      </c>
      <c r="Y302" s="4">
        <v>301</v>
      </c>
      <c r="Z302" s="5">
        <v>2.5723086394048501E-2</v>
      </c>
      <c r="AA302" s="2">
        <v>3</v>
      </c>
      <c r="AB302" s="2" t="s">
        <v>1804</v>
      </c>
      <c r="AC302" s="2">
        <v>5</v>
      </c>
      <c r="AD302" s="2">
        <v>5</v>
      </c>
      <c r="AE302" s="5" t="s">
        <v>1805</v>
      </c>
      <c r="AF302" s="5" t="s">
        <v>1806</v>
      </c>
      <c r="AG302" s="5" t="s">
        <v>1807</v>
      </c>
      <c r="AH302" s="5" t="s">
        <v>1808</v>
      </c>
      <c r="AI302" s="5" t="s">
        <v>1809</v>
      </c>
      <c r="AJ302" s="6" t="s">
        <v>1810</v>
      </c>
      <c r="AK302" s="4">
        <v>-0.123641</v>
      </c>
      <c r="AL302" s="4">
        <v>0.66217720000000002</v>
      </c>
      <c r="AM302" s="4">
        <v>-1.6988920000000001</v>
      </c>
      <c r="AN302" s="4">
        <v>1.2821100000000001</v>
      </c>
      <c r="AO302" s="4">
        <v>5.3828649999999997E-3</v>
      </c>
      <c r="AP302" s="4">
        <v>-0.12713650000000001</v>
      </c>
      <c r="AQ302" s="4" t="s">
        <v>2507</v>
      </c>
    </row>
    <row r="303" spans="1:43" x14ac:dyDescent="0.2">
      <c r="A303" s="1">
        <v>0.14742519423019651</v>
      </c>
      <c r="B303" s="1">
        <v>0.1530315474245329</v>
      </c>
      <c r="C303" s="1">
        <v>0.15533501736195088</v>
      </c>
      <c r="D303" s="1">
        <v>0.1949355336419549</v>
      </c>
      <c r="E303" s="1">
        <v>0.13352029940325635</v>
      </c>
      <c r="F303" s="1">
        <v>0.14709774138625764</v>
      </c>
      <c r="G303" s="1">
        <v>0.12377312503032978</v>
      </c>
      <c r="H303" s="1">
        <v>0.18701371735402866</v>
      </c>
      <c r="I303" s="1">
        <v>0.12703896773296083</v>
      </c>
      <c r="J303" s="1">
        <v>0.15330365514495786</v>
      </c>
      <c r="K303" s="1">
        <v>0.10272633609917589</v>
      </c>
      <c r="L303" s="1">
        <v>0.1173419681149023</v>
      </c>
      <c r="M303" s="1">
        <v>0.17132386090750093</v>
      </c>
      <c r="N303" s="1">
        <v>0.10401604545872306</v>
      </c>
      <c r="O303" s="1">
        <v>0.13466921522270608</v>
      </c>
      <c r="P303" s="1">
        <v>0.13791200963406858</v>
      </c>
      <c r="Q303" s="1">
        <v>0.2512688960913485</v>
      </c>
      <c r="R303" s="1">
        <v>0.18881103629270979</v>
      </c>
      <c r="S303" s="1">
        <v>0.18715026549666597</v>
      </c>
      <c r="T303" s="1">
        <v>0.14764066029452688</v>
      </c>
      <c r="U303" s="1">
        <v>0.14430638099541571</v>
      </c>
      <c r="V303" s="1">
        <v>8.9960407098850073E-2</v>
      </c>
      <c r="W303" s="1">
        <v>0.14138470863336297</v>
      </c>
      <c r="X303" s="1">
        <v>0.14763636221537879</v>
      </c>
      <c r="Y303" s="4">
        <v>302</v>
      </c>
      <c r="Z303" s="5">
        <v>4.6667628476491897E-2</v>
      </c>
      <c r="AA303" s="2">
        <v>2</v>
      </c>
      <c r="AB303" s="2" t="s">
        <v>713</v>
      </c>
      <c r="AC303" s="2">
        <v>5</v>
      </c>
      <c r="AD303" s="2">
        <v>5</v>
      </c>
      <c r="AE303" s="5" t="s">
        <v>1811</v>
      </c>
      <c r="AF303" s="5" t="s">
        <v>1812</v>
      </c>
      <c r="AG303" s="5" t="s">
        <v>1813</v>
      </c>
      <c r="AH303" s="5" t="s">
        <v>1813</v>
      </c>
      <c r="AI303" s="5" t="s">
        <v>1814</v>
      </c>
      <c r="AJ303" s="6" t="s">
        <v>1815</v>
      </c>
      <c r="AK303" s="4">
        <v>0.37864799999999998</v>
      </c>
      <c r="AL303" s="4">
        <v>-0.2777192</v>
      </c>
      <c r="AM303" s="4">
        <v>-1.2259850000000001</v>
      </c>
      <c r="AN303" s="4">
        <v>-0.46998770000000001</v>
      </c>
      <c r="AO303" s="4">
        <v>1.7418439999999999</v>
      </c>
      <c r="AP303" s="4">
        <v>-0.1468004</v>
      </c>
      <c r="AQ303" s="4" t="s">
        <v>2510</v>
      </c>
    </row>
    <row r="304" spans="1:43" x14ac:dyDescent="0.2">
      <c r="A304" s="1">
        <v>0.30347172302395709</v>
      </c>
      <c r="B304" s="1">
        <v>0.3703016800216512</v>
      </c>
      <c r="C304" s="1">
        <v>0.32664783889498183</v>
      </c>
      <c r="D304" s="1">
        <v>0.40776391074409601</v>
      </c>
      <c r="E304" s="1">
        <v>0.41958616096357637</v>
      </c>
      <c r="F304" s="1">
        <v>0.45854747059659995</v>
      </c>
      <c r="G304" s="1">
        <v>0.3777147426312944</v>
      </c>
      <c r="H304" s="1">
        <v>0.47644018285082768</v>
      </c>
      <c r="I304" s="1">
        <v>0.39394906064290541</v>
      </c>
      <c r="J304" s="1">
        <v>0.43628113579578287</v>
      </c>
      <c r="K304" s="1">
        <v>0.44103376008645384</v>
      </c>
      <c r="L304" s="1">
        <v>0.352509978116197</v>
      </c>
      <c r="M304" s="1">
        <v>0.33274548602510179</v>
      </c>
      <c r="N304" s="1">
        <v>0.32016399954905572</v>
      </c>
      <c r="O304" s="1">
        <v>0.29618223181033065</v>
      </c>
      <c r="P304" s="1">
        <v>0.37104369571779461</v>
      </c>
      <c r="Q304" s="1">
        <v>0.46151005961467179</v>
      </c>
      <c r="R304" s="1">
        <v>0.41550680207116958</v>
      </c>
      <c r="S304" s="1">
        <v>0.37791455795142986</v>
      </c>
      <c r="T304" s="1">
        <v>0.36233196716751531</v>
      </c>
      <c r="U304" s="1">
        <v>0.3631740434447599</v>
      </c>
      <c r="V304" s="1">
        <v>0.35050817545673757</v>
      </c>
      <c r="W304" s="1">
        <v>0.3615590015844013</v>
      </c>
      <c r="X304" s="1">
        <v>0.4386928201964127</v>
      </c>
      <c r="Y304" s="4">
        <v>303</v>
      </c>
      <c r="Z304" s="5">
        <v>2.1680762829029698E-2</v>
      </c>
      <c r="AA304" s="2">
        <v>2</v>
      </c>
      <c r="AB304" s="2" t="s">
        <v>1816</v>
      </c>
      <c r="AC304" s="2">
        <v>5</v>
      </c>
      <c r="AD304" s="2">
        <v>5</v>
      </c>
      <c r="AE304" s="5" t="s">
        <v>1817</v>
      </c>
      <c r="AF304" s="5" t="s">
        <v>1818</v>
      </c>
      <c r="AG304" s="5" t="s">
        <v>1819</v>
      </c>
      <c r="AH304" s="5" t="s">
        <v>1819</v>
      </c>
      <c r="AI304" s="5" t="s">
        <v>1820</v>
      </c>
      <c r="AJ304" s="6" t="s">
        <v>1821</v>
      </c>
      <c r="AK304" s="4">
        <v>-0.76508690000000001</v>
      </c>
      <c r="AL304" s="4">
        <v>1.3004089999999999</v>
      </c>
      <c r="AM304" s="4">
        <v>0.79831470000000004</v>
      </c>
      <c r="AN304" s="4">
        <v>-1.33022</v>
      </c>
      <c r="AO304" s="4">
        <v>0.39627509999999999</v>
      </c>
      <c r="AP304" s="4">
        <v>-0.3996922</v>
      </c>
      <c r="AQ304" s="4" t="s">
        <v>2506</v>
      </c>
    </row>
    <row r="305" spans="1:43" x14ac:dyDescent="0.2">
      <c r="A305" s="1">
        <v>0.83689010793727092</v>
      </c>
      <c r="B305" s="1">
        <v>1.2579566440102841</v>
      </c>
      <c r="C305" s="1">
        <v>1.4115123972803203</v>
      </c>
      <c r="D305" s="1">
        <v>1.3900473238359139</v>
      </c>
      <c r="E305" s="1">
        <v>1.1028398471521881</v>
      </c>
      <c r="F305" s="1">
        <v>1.1007760605037775</v>
      </c>
      <c r="G305" s="1">
        <v>0.9557487941811823</v>
      </c>
      <c r="H305" s="1">
        <v>1.3119915243745734</v>
      </c>
      <c r="I305" s="1">
        <v>0.94073378986282596</v>
      </c>
      <c r="J305" s="1">
        <v>0.98892408396570564</v>
      </c>
      <c r="K305" s="1">
        <v>0.94723885794141049</v>
      </c>
      <c r="L305" s="1">
        <v>0.77112887715189615</v>
      </c>
      <c r="M305" s="1">
        <v>1.5562022816291221</v>
      </c>
      <c r="N305" s="1">
        <v>1.3262599732474383</v>
      </c>
      <c r="O305" s="1">
        <v>1.1827320781778452</v>
      </c>
      <c r="P305" s="1">
        <v>1.3425341625935052</v>
      </c>
      <c r="Q305" s="1">
        <v>1.3123877202295062</v>
      </c>
      <c r="R305" s="1">
        <v>1.3922340841348479</v>
      </c>
      <c r="S305" s="1">
        <v>0.88105726720559852</v>
      </c>
      <c r="T305" s="1">
        <v>1.3808912434859326</v>
      </c>
      <c r="U305" s="1">
        <v>0.97465884976665307</v>
      </c>
      <c r="V305" s="1">
        <v>0.8765778321492963</v>
      </c>
      <c r="W305" s="1">
        <v>1.0063297751118658</v>
      </c>
      <c r="X305" s="1">
        <v>0.99108034238234066</v>
      </c>
      <c r="Y305" s="4">
        <v>304</v>
      </c>
      <c r="Z305" s="5">
        <v>2.1181656698982799E-2</v>
      </c>
      <c r="AA305" s="2">
        <v>3</v>
      </c>
      <c r="AB305" s="2" t="s">
        <v>1822</v>
      </c>
      <c r="AC305" s="2">
        <v>5</v>
      </c>
      <c r="AD305" s="2">
        <v>5</v>
      </c>
      <c r="AE305" s="5" t="s">
        <v>1823</v>
      </c>
      <c r="AF305" s="5" t="s">
        <v>1824</v>
      </c>
      <c r="AG305" s="5" t="s">
        <v>1825</v>
      </c>
      <c r="AH305" s="5" t="s">
        <v>1826</v>
      </c>
      <c r="AI305" s="5" t="s">
        <v>1827</v>
      </c>
      <c r="AJ305" s="5" t="s">
        <v>1828</v>
      </c>
      <c r="AK305" s="4">
        <v>0.81116379999999999</v>
      </c>
      <c r="AL305" s="4">
        <v>-0.31388929999999998</v>
      </c>
      <c r="AM305" s="4">
        <v>-1.2671600000000001</v>
      </c>
      <c r="AN305" s="4">
        <v>0.8669519</v>
      </c>
      <c r="AO305" s="4">
        <v>0.92138319999999996</v>
      </c>
      <c r="AP305" s="4">
        <v>-1.0184500000000001</v>
      </c>
      <c r="AQ305" s="4" t="s">
        <v>2507</v>
      </c>
    </row>
    <row r="306" spans="1:43" x14ac:dyDescent="0.2">
      <c r="A306" s="1">
        <v>0.19287886879429744</v>
      </c>
      <c r="B306" s="1">
        <v>0.27780856803348919</v>
      </c>
      <c r="C306" s="1">
        <v>0.26455030754122705</v>
      </c>
      <c r="D306" s="1">
        <v>0.24151672431927038</v>
      </c>
      <c r="E306" s="1">
        <v>0.20394838668762064</v>
      </c>
      <c r="F306" s="1">
        <v>0.19303160715134007</v>
      </c>
      <c r="G306" s="1">
        <v>0.22756758844216204</v>
      </c>
      <c r="H306" s="1">
        <v>0.25228319249418507</v>
      </c>
      <c r="I306" s="1">
        <v>0.24271261505122696</v>
      </c>
      <c r="J306" s="1">
        <v>0.31075209012073884</v>
      </c>
      <c r="K306" s="1">
        <v>0.23494028218289054</v>
      </c>
      <c r="L306" s="1">
        <v>0.25244884816353774</v>
      </c>
      <c r="M306" s="1">
        <v>0.24599638159968731</v>
      </c>
      <c r="N306" s="1">
        <v>0.23598809725160086</v>
      </c>
      <c r="O306" s="1">
        <v>0.23520000565921242</v>
      </c>
      <c r="P306" s="1">
        <v>0.2340221514180317</v>
      </c>
      <c r="Q306" s="1">
        <v>0.23540485826319346</v>
      </c>
      <c r="R306" s="1">
        <v>0.23897721867357832</v>
      </c>
      <c r="S306" s="1">
        <v>0.24908464612720976</v>
      </c>
      <c r="T306" s="1">
        <v>0.23869198031456809</v>
      </c>
      <c r="U306" s="1">
        <v>0.19803934665690354</v>
      </c>
      <c r="V306" s="1">
        <v>0.17868952878870459</v>
      </c>
      <c r="W306" s="1">
        <v>0.21079711101277679</v>
      </c>
      <c r="X306" s="1">
        <v>0.209867983853503</v>
      </c>
      <c r="Y306" s="4">
        <v>305</v>
      </c>
      <c r="Z306" s="5">
        <v>2.8530992578611799E-2</v>
      </c>
      <c r="AA306" s="2">
        <v>2</v>
      </c>
      <c r="AB306" s="2" t="s">
        <v>1262</v>
      </c>
      <c r="AC306" s="2">
        <v>14</v>
      </c>
      <c r="AD306" s="2">
        <v>5</v>
      </c>
      <c r="AE306" s="5" t="s">
        <v>1829</v>
      </c>
      <c r="AF306" s="5" t="s">
        <v>115</v>
      </c>
      <c r="AG306" s="5" t="s">
        <v>1830</v>
      </c>
      <c r="AH306" s="5" t="s">
        <v>1831</v>
      </c>
      <c r="AI306" s="5" t="s">
        <v>1832</v>
      </c>
      <c r="AJ306" s="5" t="s">
        <v>1833</v>
      </c>
      <c r="AK306" s="4">
        <v>1.044316</v>
      </c>
      <c r="AL306" s="4">
        <v>-0.87099769999999999</v>
      </c>
      <c r="AM306" s="4">
        <v>0.79335920000000004</v>
      </c>
      <c r="AN306" s="4">
        <v>0.20095450000000001</v>
      </c>
      <c r="AO306" s="4">
        <v>0.36467810000000001</v>
      </c>
      <c r="AP306" s="4">
        <v>-1.5323100000000001</v>
      </c>
      <c r="AQ306" s="4" t="s">
        <v>2508</v>
      </c>
    </row>
    <row r="307" spans="1:43" x14ac:dyDescent="0.2">
      <c r="A307" s="1">
        <v>8.5251487083886701</v>
      </c>
      <c r="B307" s="1">
        <v>5.7126533964142281</v>
      </c>
      <c r="C307" s="1">
        <v>6.4032795698315912</v>
      </c>
      <c r="D307" s="1">
        <v>6.9008352949549083</v>
      </c>
      <c r="E307" s="1">
        <v>8.8904719103142806</v>
      </c>
      <c r="F307" s="1">
        <v>9.2910909096294265</v>
      </c>
      <c r="G307" s="1">
        <v>9.5840537554569831</v>
      </c>
      <c r="H307" s="1">
        <v>6.8217458163814007</v>
      </c>
      <c r="I307" s="1">
        <v>8.5005076410606559</v>
      </c>
      <c r="J307" s="1">
        <v>8.4832024971767321</v>
      </c>
      <c r="K307" s="1">
        <v>8.6400580172800954</v>
      </c>
      <c r="L307" s="1">
        <v>8.8888883131451468</v>
      </c>
      <c r="M307" s="1">
        <v>5.7920658318729394</v>
      </c>
      <c r="N307" s="1">
        <v>6.8709615037098555</v>
      </c>
      <c r="O307" s="1">
        <v>8.4932928784823929</v>
      </c>
      <c r="P307" s="1">
        <v>8.526602491297071</v>
      </c>
      <c r="Q307" s="1">
        <v>7.0626470460805448</v>
      </c>
      <c r="R307" s="1">
        <v>8.3927813733193002</v>
      </c>
      <c r="S307" s="1">
        <v>9.5574914205502104</v>
      </c>
      <c r="T307" s="1">
        <v>7.4699314305091731</v>
      </c>
      <c r="U307" s="1">
        <v>8.4681158112560624</v>
      </c>
      <c r="V307" s="1">
        <v>10.146308313695213</v>
      </c>
      <c r="W307" s="1">
        <v>9.1810489923441629</v>
      </c>
      <c r="X307" s="1">
        <v>9.2114929522989843</v>
      </c>
      <c r="Y307" s="4">
        <v>306</v>
      </c>
      <c r="Z307" s="5">
        <v>4.9840523993436602E-2</v>
      </c>
      <c r="AA307" s="2">
        <v>3</v>
      </c>
      <c r="AB307" s="2" t="s">
        <v>1834</v>
      </c>
      <c r="AC307" s="2">
        <v>43</v>
      </c>
      <c r="AD307" s="2">
        <v>43</v>
      </c>
      <c r="AE307" s="5" t="s">
        <v>1835</v>
      </c>
      <c r="AF307" s="5" t="s">
        <v>1836</v>
      </c>
      <c r="AG307" s="5" t="s">
        <v>1837</v>
      </c>
      <c r="AH307" s="5" t="s">
        <v>1838</v>
      </c>
      <c r="AI307" s="5" t="s">
        <v>1839</v>
      </c>
      <c r="AJ307" s="5" t="s">
        <v>1840</v>
      </c>
      <c r="AK307" s="4">
        <v>-1.6348769999999999</v>
      </c>
      <c r="AL307" s="4">
        <v>0.91061170000000002</v>
      </c>
      <c r="AM307" s="4">
        <v>0.43250230000000001</v>
      </c>
      <c r="AN307" s="4">
        <v>-0.5031776</v>
      </c>
      <c r="AO307" s="4">
        <v>-0.21152560000000001</v>
      </c>
      <c r="AP307" s="4">
        <v>1.0064660000000001</v>
      </c>
      <c r="AQ307" s="4" t="s">
        <v>2506</v>
      </c>
    </row>
    <row r="308" spans="1:43" x14ac:dyDescent="0.2">
      <c r="A308" s="1">
        <v>1.138407601239102</v>
      </c>
      <c r="B308" s="1">
        <v>1.8008931671317041</v>
      </c>
      <c r="C308" s="1">
        <v>1.9306136709672785</v>
      </c>
      <c r="D308" s="1">
        <v>2.1787912825357392</v>
      </c>
      <c r="E308" s="1">
        <v>1.9066503498818139</v>
      </c>
      <c r="F308" s="1">
        <v>2.1037131491291259</v>
      </c>
      <c r="G308" s="1">
        <v>2.1097484595812457</v>
      </c>
      <c r="H308" s="1">
        <v>2.5130685069069187</v>
      </c>
      <c r="I308" s="1">
        <v>1.5065687399187084</v>
      </c>
      <c r="J308" s="1">
        <v>1.8696481575538093</v>
      </c>
      <c r="K308" s="1">
        <v>1.6187254357651504</v>
      </c>
      <c r="L308" s="1">
        <v>1.4313523917032334</v>
      </c>
      <c r="M308" s="1">
        <v>2.0313643108359769</v>
      </c>
      <c r="N308" s="1">
        <v>2.1674113702628186</v>
      </c>
      <c r="O308" s="1">
        <v>2.0438197971718965</v>
      </c>
      <c r="P308" s="1">
        <v>2.289115091274319</v>
      </c>
      <c r="Q308" s="1">
        <v>2.1687744165989042</v>
      </c>
      <c r="R308" s="1">
        <v>2.4987507500088979</v>
      </c>
      <c r="S308" s="1">
        <v>2.0633449054656356</v>
      </c>
      <c r="T308" s="1">
        <v>1.970637477963779</v>
      </c>
      <c r="U308" s="1">
        <v>1.8809012404817285</v>
      </c>
      <c r="V308" s="1">
        <v>2.0193038315961154</v>
      </c>
      <c r="W308" s="1">
        <v>1.5641863511210394</v>
      </c>
      <c r="X308" s="1">
        <v>1.8640371332170944</v>
      </c>
      <c r="Y308" s="4">
        <v>307</v>
      </c>
      <c r="Z308" s="5">
        <v>3.2407769339470899E-2</v>
      </c>
      <c r="AA308" s="2">
        <v>4</v>
      </c>
      <c r="AB308" s="2" t="s">
        <v>1841</v>
      </c>
      <c r="AC308" s="2">
        <v>4</v>
      </c>
      <c r="AD308" s="2">
        <v>4</v>
      </c>
      <c r="AE308" s="5" t="s">
        <v>1842</v>
      </c>
      <c r="AF308" s="5" t="s">
        <v>1843</v>
      </c>
      <c r="AG308" s="5" t="s">
        <v>1844</v>
      </c>
      <c r="AH308" s="5" t="s">
        <v>1844</v>
      </c>
      <c r="AI308" s="5" t="s">
        <v>1845</v>
      </c>
      <c r="AJ308" s="6" t="s">
        <v>1846</v>
      </c>
      <c r="AK308" s="4">
        <v>-0.27537</v>
      </c>
      <c r="AL308" s="4">
        <v>0.7524248</v>
      </c>
      <c r="AM308" s="4">
        <v>-1.7683089999999999</v>
      </c>
      <c r="AN308" s="4">
        <v>0.74434860000000003</v>
      </c>
      <c r="AO308" s="4">
        <v>0.78701980000000005</v>
      </c>
      <c r="AP308" s="4">
        <v>-0.24011379999999999</v>
      </c>
      <c r="AQ308" s="4" t="s">
        <v>2507</v>
      </c>
    </row>
    <row r="309" spans="1:43" x14ac:dyDescent="0.2">
      <c r="A309" s="1">
        <v>1.2247847289249618</v>
      </c>
      <c r="B309" s="1">
        <v>1.1910292135150367</v>
      </c>
      <c r="C309" s="1">
        <v>1.3261896491698211</v>
      </c>
      <c r="D309" s="1">
        <v>1.5581905820502593</v>
      </c>
      <c r="E309" s="1">
        <v>1.0799952745627206</v>
      </c>
      <c r="F309" s="1">
        <v>1.0843164061289945</v>
      </c>
      <c r="G309" s="1">
        <v>1.1566711868209181</v>
      </c>
      <c r="H309" s="1">
        <v>1.2293167556265223</v>
      </c>
      <c r="I309" s="1">
        <v>1.0237510205137497</v>
      </c>
      <c r="J309" s="1">
        <v>1.2015187814312587</v>
      </c>
      <c r="K309" s="1">
        <v>1.1236460061788889</v>
      </c>
      <c r="L309" s="1">
        <v>1.0392957953302415</v>
      </c>
      <c r="M309" s="1">
        <v>1.1538816828776137</v>
      </c>
      <c r="N309" s="1">
        <v>1.2140047782786707</v>
      </c>
      <c r="O309" s="1">
        <v>1.2169446906634394</v>
      </c>
      <c r="P309" s="1">
        <v>1.1868449722858492</v>
      </c>
      <c r="Q309" s="1">
        <v>1.3365768578653072</v>
      </c>
      <c r="R309" s="1">
        <v>1.2606683596505477</v>
      </c>
      <c r="S309" s="1">
        <v>1.2153768353470156</v>
      </c>
      <c r="T309" s="1">
        <v>1.2217472015072619</v>
      </c>
      <c r="U309" s="1">
        <v>1.2408949612507778</v>
      </c>
      <c r="V309" s="1">
        <v>1.0230178797906215</v>
      </c>
      <c r="W309" s="1">
        <v>1.1843991005296355</v>
      </c>
      <c r="X309" s="1">
        <v>1.2052694405007971</v>
      </c>
      <c r="Y309" s="4">
        <v>308</v>
      </c>
      <c r="Z309" s="5">
        <v>2.74395307503148E-2</v>
      </c>
      <c r="AA309" s="2">
        <v>8</v>
      </c>
      <c r="AB309" s="2" t="s">
        <v>1847</v>
      </c>
      <c r="AC309" s="2">
        <v>4</v>
      </c>
      <c r="AD309" s="2">
        <v>4</v>
      </c>
      <c r="AE309" s="5" t="s">
        <v>1848</v>
      </c>
      <c r="AF309" s="5" t="s">
        <v>1849</v>
      </c>
      <c r="AG309" s="5" t="s">
        <v>1850</v>
      </c>
      <c r="AH309" s="5" t="s">
        <v>1851</v>
      </c>
      <c r="AJ309" s="6" t="s">
        <v>1852</v>
      </c>
      <c r="AK309" s="4">
        <v>1.1932499999999999</v>
      </c>
      <c r="AL309" s="4">
        <v>-0.8852913</v>
      </c>
      <c r="AM309" s="4">
        <v>-1.459017</v>
      </c>
      <c r="AN309" s="4">
        <v>0.2298422</v>
      </c>
      <c r="AO309" s="4">
        <v>0.7660053</v>
      </c>
      <c r="AP309" s="4">
        <v>0.15521099999999999</v>
      </c>
      <c r="AQ309" s="4" t="s">
        <v>2507</v>
      </c>
    </row>
    <row r="310" spans="1:43" x14ac:dyDescent="0.2">
      <c r="A310" s="1">
        <v>0.66045840043287385</v>
      </c>
      <c r="B310" s="1">
        <v>1.2639668267696267</v>
      </c>
      <c r="C310" s="1">
        <v>0.75878291497765493</v>
      </c>
      <c r="D310" s="1">
        <v>1.0813149560557493</v>
      </c>
      <c r="E310" s="1">
        <v>1.2012734549518862</v>
      </c>
      <c r="F310" s="1">
        <v>1.2155690099682785</v>
      </c>
      <c r="G310" s="1">
        <v>0.81499595270153169</v>
      </c>
      <c r="H310" s="1">
        <v>0.64708166308085791</v>
      </c>
      <c r="I310" s="1">
        <v>0.95969283681821971</v>
      </c>
      <c r="J310" s="1">
        <v>1.1184431293226753</v>
      </c>
      <c r="K310" s="1">
        <v>0.66885157373773074</v>
      </c>
      <c r="L310" s="1">
        <v>0.75488788593885592</v>
      </c>
      <c r="M310" s="1">
        <v>2.0421912782005633</v>
      </c>
      <c r="N310" s="1">
        <v>1.553277395889411</v>
      </c>
      <c r="O310" s="1">
        <v>1.2621959505733713</v>
      </c>
      <c r="P310" s="1">
        <v>1.3180613289295311</v>
      </c>
      <c r="Q310" s="1">
        <v>1.5149448764265976</v>
      </c>
      <c r="R310" s="1">
        <v>0.97323596514627297</v>
      </c>
      <c r="S310" s="1">
        <v>0.92910895886849643</v>
      </c>
      <c r="T310" s="1">
        <v>1.1780367123220492</v>
      </c>
      <c r="U310" s="1">
        <v>1.1215162311597822</v>
      </c>
      <c r="V310" s="1">
        <v>1.1181054057699786</v>
      </c>
      <c r="W310" s="1">
        <v>1.2919229226129407</v>
      </c>
      <c r="X310" s="1">
        <v>1.0324499600770245</v>
      </c>
      <c r="Y310" s="4">
        <v>309</v>
      </c>
      <c r="Z310" s="5">
        <v>3.6201153935667398E-2</v>
      </c>
      <c r="AA310" s="2">
        <v>3</v>
      </c>
      <c r="AB310" s="2" t="s">
        <v>381</v>
      </c>
      <c r="AC310" s="2">
        <v>4</v>
      </c>
      <c r="AD310" s="2">
        <v>4</v>
      </c>
      <c r="AE310" s="5" t="s">
        <v>1853</v>
      </c>
      <c r="AF310" s="5" t="s">
        <v>1854</v>
      </c>
      <c r="AG310" s="5" t="s">
        <v>1855</v>
      </c>
      <c r="AH310" s="5" t="s">
        <v>1855</v>
      </c>
      <c r="AI310" s="5" t="s">
        <v>1856</v>
      </c>
      <c r="AJ310" s="6" t="s">
        <v>1857</v>
      </c>
      <c r="AK310" s="4">
        <v>-0.78059069999999997</v>
      </c>
      <c r="AL310" s="4">
        <v>-0.30100890000000002</v>
      </c>
      <c r="AM310" s="4">
        <v>-1.1184590000000001</v>
      </c>
      <c r="AN310" s="4">
        <v>1.7015560000000001</v>
      </c>
      <c r="AO310" s="4">
        <v>0.1276447</v>
      </c>
      <c r="AP310" s="4">
        <v>0.37085810000000002</v>
      </c>
      <c r="AQ310" s="4" t="s">
        <v>2505</v>
      </c>
    </row>
    <row r="311" spans="1:43" x14ac:dyDescent="0.2">
      <c r="A311" s="1">
        <v>1.7460234073511069</v>
      </c>
      <c r="B311" s="1">
        <v>2.7793220221317605</v>
      </c>
      <c r="C311" s="1">
        <v>2.8863354907377166</v>
      </c>
      <c r="D311" s="1">
        <v>2.9941012311016477</v>
      </c>
      <c r="E311" s="1">
        <v>2.5288281499936156</v>
      </c>
      <c r="F311" s="1">
        <v>2.5078377276178472</v>
      </c>
      <c r="G311" s="1">
        <v>2.4470218777857147</v>
      </c>
      <c r="H311" s="1">
        <v>3.8183967140996926</v>
      </c>
      <c r="I311" s="1">
        <v>2.158800609884223</v>
      </c>
      <c r="J311" s="1">
        <v>2.164080251162571</v>
      </c>
      <c r="K311" s="1">
        <v>2.1304703891279604</v>
      </c>
      <c r="L311" s="1">
        <v>2.0146664435380024</v>
      </c>
      <c r="M311" s="1">
        <v>2.2477459731836658</v>
      </c>
      <c r="N311" s="1">
        <v>2.4355202864016032</v>
      </c>
      <c r="O311" s="1">
        <v>2.3317627402548231</v>
      </c>
      <c r="P311" s="1">
        <v>2.335466902720011</v>
      </c>
      <c r="Q311" s="1">
        <v>2.4550118700039105</v>
      </c>
      <c r="R311" s="1">
        <v>3.0397907156043282</v>
      </c>
      <c r="S311" s="1">
        <v>2.1546611446496513</v>
      </c>
      <c r="T311" s="1">
        <v>2.3241223189110918</v>
      </c>
      <c r="U311" s="1">
        <v>1.9244091978335467</v>
      </c>
      <c r="V311" s="1">
        <v>1.6300981123466221</v>
      </c>
      <c r="W311" s="1">
        <v>1.8861519429005005</v>
      </c>
      <c r="X311" s="1">
        <v>2.1455536850728212</v>
      </c>
      <c r="Y311" s="4">
        <v>310</v>
      </c>
      <c r="Z311" s="5">
        <v>3.3205185541984102E-2</v>
      </c>
      <c r="AA311" s="2">
        <v>3</v>
      </c>
      <c r="AB311" s="2" t="s">
        <v>1858</v>
      </c>
      <c r="AC311" s="2">
        <v>8</v>
      </c>
      <c r="AD311" s="2">
        <v>4</v>
      </c>
      <c r="AE311" s="5" t="s">
        <v>1859</v>
      </c>
      <c r="AF311" s="5" t="s">
        <v>1860</v>
      </c>
      <c r="AG311" s="5" t="s">
        <v>1861</v>
      </c>
      <c r="AH311" s="5" t="s">
        <v>1862</v>
      </c>
      <c r="AI311" s="5" t="s">
        <v>1863</v>
      </c>
      <c r="AJ311" s="6" t="s">
        <v>1864</v>
      </c>
      <c r="AK311" s="4">
        <v>1.419616</v>
      </c>
      <c r="AL311" s="4">
        <v>0.55394319999999997</v>
      </c>
      <c r="AM311" s="4">
        <v>-0.62947569999999997</v>
      </c>
      <c r="AN311" s="4">
        <v>-7.1932100000000002E-3</v>
      </c>
      <c r="AO311" s="4">
        <v>0.1645934</v>
      </c>
      <c r="AP311" s="4">
        <v>-1.501484</v>
      </c>
      <c r="AQ311" s="4" t="s">
        <v>2507</v>
      </c>
    </row>
    <row r="312" spans="1:43" x14ac:dyDescent="0.2">
      <c r="A312" s="1">
        <v>1.3408780191705676</v>
      </c>
      <c r="B312" s="1">
        <v>2.1122447319538904</v>
      </c>
      <c r="C312" s="1" t="s">
        <v>35</v>
      </c>
      <c r="D312" s="1">
        <v>2.7740792438156499</v>
      </c>
      <c r="E312" s="1">
        <v>1.4657598990011009</v>
      </c>
      <c r="F312" s="1">
        <v>1.7025912249457305</v>
      </c>
      <c r="G312" s="1">
        <v>1.3657284890493047</v>
      </c>
      <c r="H312" s="1">
        <v>1.92934721314553</v>
      </c>
      <c r="I312" s="1">
        <v>1.4452745712916257</v>
      </c>
      <c r="J312" s="1">
        <v>1.5875283987593853</v>
      </c>
      <c r="K312" s="1">
        <v>1.4059753491706026</v>
      </c>
      <c r="L312" s="1" t="s">
        <v>35</v>
      </c>
      <c r="M312" s="1" t="s">
        <v>35</v>
      </c>
      <c r="N312" s="1" t="s">
        <v>35</v>
      </c>
      <c r="O312" s="1">
        <v>1.8526753556204334</v>
      </c>
      <c r="P312" s="1">
        <v>2.1316048193401791</v>
      </c>
      <c r="Q312" s="1">
        <v>2.1784122495271014</v>
      </c>
      <c r="R312" s="1">
        <v>2.0053749413507447</v>
      </c>
      <c r="S312" s="1">
        <v>1.8738170468296322</v>
      </c>
      <c r="T312" s="1">
        <v>1.9040001601574086</v>
      </c>
      <c r="U312" s="1">
        <v>1.560257233307293</v>
      </c>
      <c r="V312" s="1">
        <v>1.1379153981549652</v>
      </c>
      <c r="W312" s="1">
        <v>1.5140962297283191</v>
      </c>
      <c r="X312" s="1">
        <v>1.2984989073231112</v>
      </c>
      <c r="Y312" s="4">
        <v>311</v>
      </c>
      <c r="Z312" s="5">
        <v>4.3838002506477902E-2</v>
      </c>
      <c r="AA312" s="2">
        <v>2</v>
      </c>
      <c r="AB312" s="2" t="s">
        <v>427</v>
      </c>
      <c r="AC312" s="2">
        <v>4</v>
      </c>
      <c r="AD312" s="2">
        <v>4</v>
      </c>
      <c r="AE312" s="5" t="s">
        <v>1865</v>
      </c>
      <c r="AF312" s="5" t="s">
        <v>1866</v>
      </c>
      <c r="AG312" s="5" t="s">
        <v>1867</v>
      </c>
      <c r="AH312" s="5" t="s">
        <v>1867</v>
      </c>
      <c r="AI312" s="5" t="s">
        <v>1868</v>
      </c>
      <c r="AJ312" s="6" t="s">
        <v>1869</v>
      </c>
      <c r="AK312" s="4">
        <v>1.1404300000000001</v>
      </c>
      <c r="AL312" s="4">
        <v>-0.49078670000000002</v>
      </c>
      <c r="AM312" s="4">
        <v>-0.99035320000000004</v>
      </c>
      <c r="AN312" s="4">
        <v>0.79789920000000003</v>
      </c>
      <c r="AO312" s="4">
        <v>0.70322929999999995</v>
      </c>
      <c r="AP312" s="4">
        <v>-1.1604190000000001</v>
      </c>
      <c r="AQ312" s="4" t="s">
        <v>2507</v>
      </c>
    </row>
    <row r="313" spans="1:43" x14ac:dyDescent="0.2">
      <c r="A313" s="1">
        <v>3.5527766633244409</v>
      </c>
      <c r="B313" s="1">
        <v>3.7557264825779941</v>
      </c>
      <c r="C313" s="1">
        <v>3.4641634439796203</v>
      </c>
      <c r="D313" s="1">
        <v>3.2074927403327953</v>
      </c>
      <c r="E313" s="1">
        <v>4.3950238673435296</v>
      </c>
      <c r="F313" s="1">
        <v>4.8626306055122983</v>
      </c>
      <c r="G313" s="1">
        <v>4.5195683754475162</v>
      </c>
      <c r="H313" s="1">
        <v>4.9694390167832951</v>
      </c>
      <c r="I313" s="1">
        <v>4.7842308349889988</v>
      </c>
      <c r="J313" s="1">
        <v>4.4996413061317124</v>
      </c>
      <c r="K313" s="1">
        <v>4.2837550871200181</v>
      </c>
      <c r="L313" s="1">
        <v>3.6679754934431648</v>
      </c>
      <c r="M313" s="1">
        <v>5.8349852135487916</v>
      </c>
      <c r="N313" s="1">
        <v>3.4425771827101204</v>
      </c>
      <c r="O313" s="1">
        <v>4.1926953361721306</v>
      </c>
      <c r="P313" s="1">
        <v>5.2454880133240431</v>
      </c>
      <c r="Q313" s="1">
        <v>5.1205898271174091</v>
      </c>
      <c r="R313" s="1">
        <v>4.4091696864653276</v>
      </c>
      <c r="S313" s="1">
        <v>4.0963471968710214</v>
      </c>
      <c r="T313" s="1">
        <v>4.2349560574167064</v>
      </c>
      <c r="U313" s="1">
        <v>3.8645836657640706</v>
      </c>
      <c r="V313" s="1">
        <v>5.3682616855085055</v>
      </c>
      <c r="W313" s="1">
        <v>5.1156125483461103</v>
      </c>
      <c r="X313" s="1">
        <v>4.4978171114983994</v>
      </c>
      <c r="Y313" s="4">
        <v>312</v>
      </c>
      <c r="Z313" s="5">
        <v>4.8695374854231199E-2</v>
      </c>
      <c r="AA313" s="2">
        <v>2</v>
      </c>
      <c r="AB313" s="2" t="s">
        <v>427</v>
      </c>
      <c r="AC313" s="2">
        <v>4</v>
      </c>
      <c r="AD313" s="2">
        <v>4</v>
      </c>
      <c r="AE313" s="5" t="s">
        <v>1870</v>
      </c>
      <c r="AF313" s="5" t="s">
        <v>115</v>
      </c>
      <c r="AG313" s="5" t="s">
        <v>1871</v>
      </c>
      <c r="AH313" s="5" t="s">
        <v>1871</v>
      </c>
      <c r="AI313" s="5" t="s">
        <v>1872</v>
      </c>
      <c r="AJ313" s="6" t="s">
        <v>1873</v>
      </c>
      <c r="AK313" s="4">
        <v>-1.908938</v>
      </c>
      <c r="AL313" s="4">
        <v>0.59560979999999997</v>
      </c>
      <c r="AM313" s="4">
        <v>2.8999960000000002E-2</v>
      </c>
      <c r="AN313" s="4">
        <v>0.59870239999999997</v>
      </c>
      <c r="AO313" s="4">
        <v>-0.10822900000000001</v>
      </c>
      <c r="AP313" s="4">
        <v>0.79385479999999997</v>
      </c>
      <c r="AQ313" s="4" t="s">
        <v>2506</v>
      </c>
    </row>
    <row r="314" spans="1:43" x14ac:dyDescent="0.2">
      <c r="A314" s="1">
        <v>4.485712009902235</v>
      </c>
      <c r="B314" s="1">
        <v>4.8503672956826547</v>
      </c>
      <c r="C314" s="1">
        <v>5.8383916794984119</v>
      </c>
      <c r="D314" s="1">
        <v>5.0256318805572766</v>
      </c>
      <c r="E314" s="1">
        <v>5.4650776711051332</v>
      </c>
      <c r="F314" s="1">
        <v>7.1103520855525764</v>
      </c>
      <c r="G314" s="1">
        <v>5.7796775236871207</v>
      </c>
      <c r="H314" s="1">
        <v>5.88650779251887</v>
      </c>
      <c r="I314" s="1">
        <v>4.9188395641039833</v>
      </c>
      <c r="J314" s="1">
        <v>4.4230176521286637</v>
      </c>
      <c r="K314" s="1">
        <v>4.4612994886412336</v>
      </c>
      <c r="L314" s="1" t="s">
        <v>35</v>
      </c>
      <c r="M314" s="1">
        <v>4.8155647451838428</v>
      </c>
      <c r="N314" s="1">
        <v>5.1276791776353097</v>
      </c>
      <c r="O314" s="1">
        <v>5.0725388167314085</v>
      </c>
      <c r="P314" s="1">
        <v>5.1303099871967239</v>
      </c>
      <c r="Q314" s="1">
        <v>3.9306638775335432</v>
      </c>
      <c r="R314" s="1">
        <v>5.7590426248319213</v>
      </c>
      <c r="S314" s="1">
        <v>4.6600485969833239</v>
      </c>
      <c r="T314" s="1">
        <v>4.6042654128067477</v>
      </c>
      <c r="U314" s="1">
        <v>4.0599247850181754</v>
      </c>
      <c r="V314" s="1">
        <v>4.9571193697601998</v>
      </c>
      <c r="W314" s="1">
        <v>3.5353180231971613</v>
      </c>
      <c r="X314" s="1">
        <v>3.6351729383280356</v>
      </c>
      <c r="Y314" s="4">
        <v>313</v>
      </c>
      <c r="Z314" s="5">
        <v>4.1413657051224996E-3</v>
      </c>
      <c r="AA314" s="2">
        <v>7</v>
      </c>
      <c r="AB314" s="2" t="s">
        <v>1874</v>
      </c>
      <c r="AC314" s="2">
        <v>13</v>
      </c>
      <c r="AD314" s="2">
        <v>4</v>
      </c>
      <c r="AE314" s="5" t="s">
        <v>1875</v>
      </c>
      <c r="AF314" s="5" t="s">
        <v>1876</v>
      </c>
      <c r="AG314" s="5" t="s">
        <v>1877</v>
      </c>
      <c r="AH314" s="5" t="s">
        <v>1878</v>
      </c>
      <c r="AI314" s="5" t="s">
        <v>1879</v>
      </c>
      <c r="AJ314" s="6" t="s">
        <v>1880</v>
      </c>
      <c r="AK314" s="4">
        <v>0.25783709999999999</v>
      </c>
      <c r="AL314" s="4">
        <v>1.446796</v>
      </c>
      <c r="AM314" s="4">
        <v>-0.46510400000000002</v>
      </c>
      <c r="AN314" s="4">
        <v>0.48923850000000002</v>
      </c>
      <c r="AO314" s="4">
        <v>-0.19718640000000001</v>
      </c>
      <c r="AP314" s="4">
        <v>-1.531582</v>
      </c>
      <c r="AQ314" s="4" t="s">
        <v>2510</v>
      </c>
    </row>
    <row r="315" spans="1:43" x14ac:dyDescent="0.2">
      <c r="A315" s="1">
        <v>0.80482900273352342</v>
      </c>
      <c r="B315" s="1">
        <v>1.2124298694998117</v>
      </c>
      <c r="C315" s="1">
        <v>1.3387060390759202</v>
      </c>
      <c r="D315" s="1">
        <v>1.1941866948620019</v>
      </c>
      <c r="E315" s="1">
        <v>1.0531414709710007</v>
      </c>
      <c r="F315" s="1">
        <v>0.9129085806550945</v>
      </c>
      <c r="G315" s="1">
        <v>1.1504303167054597</v>
      </c>
      <c r="H315" s="1">
        <v>1.2120625056327941</v>
      </c>
      <c r="I315" s="1">
        <v>0.79038884994075331</v>
      </c>
      <c r="J315" s="1">
        <v>0.90171323362142586</v>
      </c>
      <c r="K315" s="1">
        <v>0.64156031105545441</v>
      </c>
      <c r="L315" s="1">
        <v>0.5792064606920857</v>
      </c>
      <c r="M315" s="1">
        <v>1.4840538066176954</v>
      </c>
      <c r="N315" s="1">
        <v>1.007333396326562</v>
      </c>
      <c r="O315" s="1">
        <v>1.1030952729003287</v>
      </c>
      <c r="P315" s="1">
        <v>1.1681151510869181</v>
      </c>
      <c r="Q315" s="1">
        <v>0.99641293275297815</v>
      </c>
      <c r="R315" s="1">
        <v>1.0470546468794786</v>
      </c>
      <c r="S315" s="1">
        <v>0.88043670690010956</v>
      </c>
      <c r="T315" s="1">
        <v>0.95102238862305155</v>
      </c>
      <c r="U315" s="1">
        <v>0.89047190553175071</v>
      </c>
      <c r="V315" s="1">
        <v>0.70214855409233723</v>
      </c>
      <c r="W315" s="1">
        <v>0.73893445236038657</v>
      </c>
      <c r="X315" s="1">
        <v>0.89597705995947119</v>
      </c>
      <c r="Y315" s="4">
        <v>314</v>
      </c>
      <c r="Z315" s="5">
        <v>1.8484109818694399E-3</v>
      </c>
      <c r="AA315" s="2">
        <v>2</v>
      </c>
      <c r="AB315" s="2" t="s">
        <v>1881</v>
      </c>
      <c r="AC315" s="2">
        <v>4</v>
      </c>
      <c r="AD315" s="2">
        <v>4</v>
      </c>
      <c r="AE315" s="5" t="s">
        <v>1882</v>
      </c>
      <c r="AF315" s="5" t="s">
        <v>1883</v>
      </c>
      <c r="AG315" s="5" t="s">
        <v>1884</v>
      </c>
      <c r="AH315" s="5" t="s">
        <v>1884</v>
      </c>
      <c r="AI315" s="5" t="s">
        <v>1885</v>
      </c>
      <c r="AJ315" s="6" t="s">
        <v>1886</v>
      </c>
      <c r="AK315" s="4">
        <v>1.0282709999999999</v>
      </c>
      <c r="AL315" s="4">
        <v>0.59826809999999997</v>
      </c>
      <c r="AM315" s="4">
        <v>-1.5037339999999999</v>
      </c>
      <c r="AN315" s="4">
        <v>0.74692440000000004</v>
      </c>
      <c r="AO315" s="4">
        <v>5.2526370000000001E-3</v>
      </c>
      <c r="AP315" s="4">
        <v>-0.8749825</v>
      </c>
      <c r="AQ315" s="4" t="s">
        <v>2507</v>
      </c>
    </row>
    <row r="316" spans="1:43" x14ac:dyDescent="0.2">
      <c r="A316" s="1">
        <v>4.8086169265626211</v>
      </c>
      <c r="B316" s="1">
        <v>4.6266308704427699</v>
      </c>
      <c r="C316" s="1">
        <v>5.661871473798846</v>
      </c>
      <c r="D316" s="1">
        <v>3.945083948335133</v>
      </c>
      <c r="E316" s="1">
        <v>5.0622648884780483</v>
      </c>
      <c r="F316" s="1">
        <v>5.7706746727404692</v>
      </c>
      <c r="G316" s="1">
        <v>5.3202793544753666</v>
      </c>
      <c r="H316" s="1">
        <v>4.941198453661853</v>
      </c>
      <c r="I316" s="1">
        <v>3.5510089584988767</v>
      </c>
      <c r="J316" s="1">
        <v>2.889338034332035</v>
      </c>
      <c r="K316" s="1">
        <v>3.8732671191668349</v>
      </c>
      <c r="L316" s="1">
        <v>4.0399151710243473</v>
      </c>
      <c r="M316" s="1">
        <v>3.908234408450364</v>
      </c>
      <c r="N316" s="1">
        <v>5.5447753119897625</v>
      </c>
      <c r="O316" s="1">
        <v>5.5881548540424619</v>
      </c>
      <c r="P316" s="1">
        <v>8.0179587762696265</v>
      </c>
      <c r="Q316" s="1">
        <v>3.7632183497524236</v>
      </c>
      <c r="R316" s="1">
        <v>5.3166039511735228</v>
      </c>
      <c r="S316" s="1">
        <v>3.989466964997614</v>
      </c>
      <c r="T316" s="1">
        <v>3.2150206411342239</v>
      </c>
      <c r="U316" s="1">
        <v>4.5318590779040226</v>
      </c>
      <c r="V316" s="1">
        <v>4.3036656503920963</v>
      </c>
      <c r="W316" s="1">
        <v>4.846371502583013</v>
      </c>
      <c r="X316" s="1">
        <v>4.2208337335850583</v>
      </c>
      <c r="Y316" s="4">
        <v>315</v>
      </c>
      <c r="Z316" s="5">
        <v>1.7491099412644401E-2</v>
      </c>
      <c r="AA316" s="2">
        <v>2</v>
      </c>
      <c r="AB316" s="2" t="s">
        <v>671</v>
      </c>
      <c r="AC316" s="2">
        <v>9</v>
      </c>
      <c r="AD316" s="2">
        <v>4</v>
      </c>
      <c r="AE316" s="5" t="s">
        <v>1887</v>
      </c>
      <c r="AF316" s="5" t="s">
        <v>1888</v>
      </c>
      <c r="AG316" s="5" t="s">
        <v>1889</v>
      </c>
      <c r="AH316" s="5" t="s">
        <v>1889</v>
      </c>
      <c r="AI316" s="5" t="s">
        <v>1890</v>
      </c>
      <c r="AJ316" s="5" t="s">
        <v>1891</v>
      </c>
      <c r="AK316" s="4">
        <v>0.25216290000000002</v>
      </c>
      <c r="AL316" s="4">
        <v>0.85017920000000002</v>
      </c>
      <c r="AM316" s="4">
        <v>-1.25275</v>
      </c>
      <c r="AN316" s="4">
        <v>1.2888010000000001</v>
      </c>
      <c r="AO316" s="4">
        <v>-0.97861580000000004</v>
      </c>
      <c r="AP316" s="4">
        <v>-0.15977740000000001</v>
      </c>
      <c r="AQ316" s="4" t="s">
        <v>2507</v>
      </c>
    </row>
    <row r="317" spans="1:43" x14ac:dyDescent="0.2">
      <c r="A317" s="1">
        <v>1.9029132585253195</v>
      </c>
      <c r="B317" s="1">
        <v>1.7917614824336676</v>
      </c>
      <c r="C317" s="1">
        <v>1.9926669480265362</v>
      </c>
      <c r="D317" s="1">
        <v>2.2353364594188858</v>
      </c>
      <c r="E317" s="1">
        <v>1.8938676318499443</v>
      </c>
      <c r="F317" s="1">
        <v>1.775536600442605</v>
      </c>
      <c r="G317" s="1">
        <v>1.8859029032813199</v>
      </c>
      <c r="H317" s="1">
        <v>1.7566664704563895</v>
      </c>
      <c r="I317" s="1">
        <v>1.443043109925416</v>
      </c>
      <c r="J317" s="1">
        <v>1.6789791329811914</v>
      </c>
      <c r="K317" s="1">
        <v>1.5261351197232602</v>
      </c>
      <c r="L317" s="1">
        <v>1.227897725298438</v>
      </c>
      <c r="M317" s="1">
        <v>2.1139408362886845</v>
      </c>
      <c r="N317" s="1">
        <v>2.1982858551140452</v>
      </c>
      <c r="O317" s="1">
        <v>2.1039348045969306</v>
      </c>
      <c r="P317" s="1">
        <v>1.8859383289584357</v>
      </c>
      <c r="Q317" s="1">
        <v>2.2841477905527006</v>
      </c>
      <c r="R317" s="1">
        <v>1.8362776315168265</v>
      </c>
      <c r="S317" s="1">
        <v>1.3659522956465948</v>
      </c>
      <c r="T317" s="1">
        <v>1.955416592753938</v>
      </c>
      <c r="U317" s="1">
        <v>1.700102111397684</v>
      </c>
      <c r="V317" s="1">
        <v>1.2782165745986509</v>
      </c>
      <c r="W317" s="1">
        <v>1.4536575078704415</v>
      </c>
      <c r="X317" s="1">
        <v>1.5725000903538673</v>
      </c>
      <c r="Y317" s="4">
        <v>316</v>
      </c>
      <c r="Z317" s="5">
        <v>3.2847150663078001E-3</v>
      </c>
      <c r="AA317" s="2">
        <v>5</v>
      </c>
      <c r="AB317" s="2" t="s">
        <v>1892</v>
      </c>
      <c r="AC317" s="2">
        <v>35</v>
      </c>
      <c r="AD317" s="2">
        <v>35</v>
      </c>
      <c r="AE317" s="5" t="s">
        <v>1893</v>
      </c>
      <c r="AF317" s="5" t="s">
        <v>1894</v>
      </c>
      <c r="AG317" s="5" t="s">
        <v>1895</v>
      </c>
      <c r="AH317" s="5" t="s">
        <v>1896</v>
      </c>
      <c r="AI317" s="5" t="s">
        <v>1897</v>
      </c>
      <c r="AJ317" s="6" t="s">
        <v>1898</v>
      </c>
      <c r="AK317" s="4">
        <v>0.62602259999999998</v>
      </c>
      <c r="AL317" s="4">
        <v>0.18902820000000001</v>
      </c>
      <c r="AM317" s="4">
        <v>-1.2834859999999999</v>
      </c>
      <c r="AN317" s="4">
        <v>1.1865509999999999</v>
      </c>
      <c r="AO317" s="4">
        <v>0.43444110000000002</v>
      </c>
      <c r="AP317" s="4">
        <v>-1.1525570000000001</v>
      </c>
      <c r="AQ317" s="4" t="s">
        <v>2507</v>
      </c>
    </row>
    <row r="318" spans="1:43" x14ac:dyDescent="0.2">
      <c r="A318" s="1">
        <v>3.8565371274583469</v>
      </c>
      <c r="B318" s="1">
        <v>3.6674365343066153</v>
      </c>
      <c r="C318" s="1">
        <v>3.1888782120580217</v>
      </c>
      <c r="D318" s="1">
        <v>3.243067383503901</v>
      </c>
      <c r="E318" s="1">
        <v>4.2416012485883661</v>
      </c>
      <c r="F318" s="1">
        <v>4.7010140749434495</v>
      </c>
      <c r="G318" s="1">
        <v>4.3340686339168837</v>
      </c>
      <c r="H318" s="1">
        <v>4.3423499577129894</v>
      </c>
      <c r="I318" s="1">
        <v>4.3271316067182131</v>
      </c>
      <c r="J318" s="1">
        <v>4.3385832130650659</v>
      </c>
      <c r="K318" s="1">
        <v>4.0528506157874729</v>
      </c>
      <c r="L318" s="1">
        <v>3.9625935631949529</v>
      </c>
      <c r="M318" s="1">
        <v>3.43855399463349</v>
      </c>
      <c r="N318" s="1">
        <v>3.6488352178796037</v>
      </c>
      <c r="O318" s="1">
        <v>4.3942531961246187</v>
      </c>
      <c r="P318" s="1">
        <v>3.9039619723808801</v>
      </c>
      <c r="Q318" s="1">
        <v>3.6660920240483996</v>
      </c>
      <c r="R318" s="1">
        <v>4.8527212796075148</v>
      </c>
      <c r="S318" s="1">
        <v>3.5935032727972032</v>
      </c>
      <c r="T318" s="1">
        <v>4.0612448243907791</v>
      </c>
      <c r="U318" s="1">
        <v>4.4559313312607545</v>
      </c>
      <c r="V318" s="1">
        <v>4.2569495720119273</v>
      </c>
      <c r="W318" s="1">
        <v>4.8840060924979909</v>
      </c>
      <c r="X318" s="1">
        <v>4.2160296119288416</v>
      </c>
      <c r="Y318" s="4">
        <v>317</v>
      </c>
      <c r="Z318" s="5">
        <v>9.0482473129827792E-3</v>
      </c>
      <c r="AA318" s="2">
        <v>4</v>
      </c>
      <c r="AB318" s="2" t="s">
        <v>1899</v>
      </c>
      <c r="AC318" s="2">
        <v>33</v>
      </c>
      <c r="AD318" s="2">
        <v>33</v>
      </c>
      <c r="AE318" s="5" t="s">
        <v>1900</v>
      </c>
      <c r="AF318" s="5" t="s">
        <v>1901</v>
      </c>
      <c r="AG318" s="5" t="s">
        <v>1902</v>
      </c>
      <c r="AH318" s="5" t="s">
        <v>1903</v>
      </c>
      <c r="AI318" s="5" t="s">
        <v>1904</v>
      </c>
      <c r="AJ318" s="5" t="s">
        <v>1905</v>
      </c>
      <c r="AK318" s="4">
        <v>-1.554835</v>
      </c>
      <c r="AL318" s="4">
        <v>0.93568340000000005</v>
      </c>
      <c r="AM318" s="4">
        <v>0.55255089999999996</v>
      </c>
      <c r="AN318" s="4">
        <v>-0.57586680000000001</v>
      </c>
      <c r="AO318" s="4">
        <v>-0.3359066</v>
      </c>
      <c r="AP318" s="4">
        <v>0.97837419999999997</v>
      </c>
      <c r="AQ318" s="4" t="s">
        <v>2506</v>
      </c>
    </row>
    <row r="319" spans="1:43" x14ac:dyDescent="0.2">
      <c r="A319" s="1">
        <v>7.0731359938748986</v>
      </c>
      <c r="B319" s="1">
        <v>5.0317003193953198</v>
      </c>
      <c r="C319" s="1">
        <v>4.3512321783115837</v>
      </c>
      <c r="D319" s="1">
        <v>5.9591187625511415</v>
      </c>
      <c r="E319" s="1">
        <v>8.3125493469552882</v>
      </c>
      <c r="F319" s="1">
        <v>8.007689308913843</v>
      </c>
      <c r="G319" s="1">
        <v>7.5312534650560989</v>
      </c>
      <c r="H319" s="1">
        <v>6.8865766950620264</v>
      </c>
      <c r="I319" s="1">
        <v>7.8523746072582901</v>
      </c>
      <c r="J319" s="1">
        <v>8.6043726002934839</v>
      </c>
      <c r="K319" s="1">
        <v>7.3459190598980095</v>
      </c>
      <c r="L319" s="1">
        <v>9.9265404208749235</v>
      </c>
      <c r="M319" s="1">
        <v>4.6818671566962013</v>
      </c>
      <c r="N319" s="1">
        <v>5.8058528211929881</v>
      </c>
      <c r="O319" s="1">
        <v>7.2495276600691625</v>
      </c>
      <c r="P319" s="1">
        <v>6.2680209420545889</v>
      </c>
      <c r="Q319" s="1">
        <v>5.6312648288876241</v>
      </c>
      <c r="R319" s="1">
        <v>7.7423364362245417</v>
      </c>
      <c r="S319" s="1">
        <v>8.5041261621970303</v>
      </c>
      <c r="T319" s="1">
        <v>5.5285264428074585</v>
      </c>
      <c r="U319" s="1">
        <v>7.4990612137330519</v>
      </c>
      <c r="V319" s="1">
        <v>10.407235588572249</v>
      </c>
      <c r="W319" s="1">
        <v>10.109284592468546</v>
      </c>
      <c r="X319" s="1">
        <v>8.9565616508751642</v>
      </c>
      <c r="Y319" s="4">
        <v>318</v>
      </c>
      <c r="Z319" s="5">
        <v>2.91520935894116E-3</v>
      </c>
      <c r="AA319" s="2">
        <v>3</v>
      </c>
      <c r="AB319" s="2" t="s">
        <v>1906</v>
      </c>
      <c r="AC319" s="2">
        <v>33</v>
      </c>
      <c r="AD319" s="2">
        <v>33</v>
      </c>
      <c r="AE319" s="5" t="s">
        <v>1907</v>
      </c>
      <c r="AF319" s="5" t="s">
        <v>1908</v>
      </c>
      <c r="AG319" s="5" t="s">
        <v>1909</v>
      </c>
      <c r="AH319" s="5" t="s">
        <v>1910</v>
      </c>
      <c r="AI319" s="5" t="s">
        <v>1911</v>
      </c>
      <c r="AJ319" s="5" t="s">
        <v>1912</v>
      </c>
      <c r="AK319" s="4">
        <v>-1.2817019999999999</v>
      </c>
      <c r="AL319" s="4">
        <v>0.40585959999999999</v>
      </c>
      <c r="AM319" s="4">
        <v>0.68025829999999998</v>
      </c>
      <c r="AN319" s="4">
        <v>-0.81404600000000005</v>
      </c>
      <c r="AO319" s="4">
        <v>-0.37762990000000002</v>
      </c>
      <c r="AP319" s="4">
        <v>1.3872599999999999</v>
      </c>
      <c r="AQ319" s="4" t="s">
        <v>2506</v>
      </c>
    </row>
    <row r="320" spans="1:43" x14ac:dyDescent="0.2">
      <c r="A320" s="1">
        <v>2.6930947715517779</v>
      </c>
      <c r="B320" s="1">
        <v>2.9514195147322702</v>
      </c>
      <c r="C320" s="1">
        <v>2.9663030559266508</v>
      </c>
      <c r="D320" s="1">
        <v>2.7578595761167892</v>
      </c>
      <c r="E320" s="1">
        <v>2.9384981702771671</v>
      </c>
      <c r="F320" s="1">
        <v>3.2734297090348088</v>
      </c>
      <c r="G320" s="1">
        <v>2.79243751772364</v>
      </c>
      <c r="H320" s="1">
        <v>3.2166746004356663</v>
      </c>
      <c r="I320" s="1">
        <v>2.9104454951011616</v>
      </c>
      <c r="J320" s="1">
        <v>2.6752282736422486</v>
      </c>
      <c r="K320" s="1">
        <v>2.5248698099667304</v>
      </c>
      <c r="L320" s="1">
        <v>2.451581970446592</v>
      </c>
      <c r="M320" s="1">
        <v>2.7447637927868951</v>
      </c>
      <c r="N320" s="1">
        <v>3.0032737847455229</v>
      </c>
      <c r="O320" s="1">
        <v>3.9266499732501265</v>
      </c>
      <c r="P320" s="1">
        <v>3.3447050647729326</v>
      </c>
      <c r="Q320" s="1">
        <v>2.6651745087020267</v>
      </c>
      <c r="R320" s="1">
        <v>3.5244765341068258</v>
      </c>
      <c r="S320" s="1">
        <v>2.4393808204662846</v>
      </c>
      <c r="T320" s="1">
        <v>2.8635246050864405</v>
      </c>
      <c r="U320" s="1">
        <v>3.5887315290470978</v>
      </c>
      <c r="V320" s="1">
        <v>3.286661778042602</v>
      </c>
      <c r="W320" s="1">
        <v>3.4517285191262168</v>
      </c>
      <c r="X320" s="1">
        <v>3.1533799271004388</v>
      </c>
      <c r="Y320" s="4">
        <v>319</v>
      </c>
      <c r="Z320" s="5">
        <v>3.7006620952285699E-2</v>
      </c>
      <c r="AA320" s="2">
        <v>2</v>
      </c>
      <c r="AB320" s="2" t="s">
        <v>1913</v>
      </c>
      <c r="AC320" s="2">
        <v>33</v>
      </c>
      <c r="AD320" s="2">
        <v>33</v>
      </c>
      <c r="AE320" s="5" t="s">
        <v>1914</v>
      </c>
      <c r="AF320" s="5" t="s">
        <v>1915</v>
      </c>
      <c r="AG320" s="5" t="s">
        <v>1916</v>
      </c>
      <c r="AH320" s="5" t="s">
        <v>1916</v>
      </c>
      <c r="AI320" s="5" t="s">
        <v>1917</v>
      </c>
      <c r="AJ320" s="6" t="s">
        <v>1918</v>
      </c>
      <c r="AK320" s="4">
        <v>-0.38374140000000001</v>
      </c>
      <c r="AL320" s="4">
        <v>0.39696939999999997</v>
      </c>
      <c r="AM320" s="4">
        <v>-1.3577220000000001</v>
      </c>
      <c r="AN320" s="4">
        <v>0.71464499999999997</v>
      </c>
      <c r="AO320" s="4">
        <v>-0.72012980000000004</v>
      </c>
      <c r="AP320" s="4">
        <v>1.349979</v>
      </c>
      <c r="AQ320" s="4" t="s">
        <v>2505</v>
      </c>
    </row>
    <row r="321" spans="1:43" x14ac:dyDescent="0.2">
      <c r="A321" s="1">
        <v>3.988195135390149</v>
      </c>
      <c r="B321" s="1">
        <v>3.5148155944981845</v>
      </c>
      <c r="C321" s="1">
        <v>3.3498581364589008</v>
      </c>
      <c r="D321" s="1">
        <v>4.1562746734776432</v>
      </c>
      <c r="E321" s="1">
        <v>5.0243675281949498</v>
      </c>
      <c r="F321" s="1">
        <v>4.7395595668488175</v>
      </c>
      <c r="G321" s="1">
        <v>4.98728275773923</v>
      </c>
      <c r="H321" s="1">
        <v>3.8989401254955465</v>
      </c>
      <c r="I321" s="1">
        <v>4.2023869223312813</v>
      </c>
      <c r="J321" s="1">
        <v>4.3367010662080725</v>
      </c>
      <c r="K321" s="1">
        <v>4.2403430921352303</v>
      </c>
      <c r="L321" s="1">
        <v>3.8753671582204192</v>
      </c>
      <c r="M321" s="1">
        <v>3.5087715027243607</v>
      </c>
      <c r="N321" s="1">
        <v>3.2897979945348621</v>
      </c>
      <c r="O321" s="1">
        <v>4.5328863815505098</v>
      </c>
      <c r="P321" s="1">
        <v>4.065537212706329</v>
      </c>
      <c r="Q321" s="1">
        <v>4.1962161673063232</v>
      </c>
      <c r="R321" s="1">
        <v>4.7612256350362623</v>
      </c>
      <c r="S321" s="1">
        <v>4.1344516550110066</v>
      </c>
      <c r="T321" s="1">
        <v>4.7067688374881227</v>
      </c>
      <c r="U321" s="1">
        <v>4.0386104625427164</v>
      </c>
      <c r="V321" s="1">
        <v>4.8728202332450001</v>
      </c>
      <c r="W321" s="1">
        <v>5.053822517731458</v>
      </c>
      <c r="X321" s="1">
        <v>4.8933246423708487</v>
      </c>
      <c r="Y321" s="4">
        <v>320</v>
      </c>
      <c r="Z321" s="5">
        <v>1.9604195124438301E-2</v>
      </c>
      <c r="AA321" s="2">
        <v>2</v>
      </c>
      <c r="AB321" s="2" t="s">
        <v>1919</v>
      </c>
      <c r="AC321" s="2">
        <v>39</v>
      </c>
      <c r="AD321" s="2">
        <v>30</v>
      </c>
      <c r="AE321" s="5" t="s">
        <v>1920</v>
      </c>
      <c r="AF321" s="5" t="s">
        <v>1921</v>
      </c>
      <c r="AG321" s="5" t="s">
        <v>1922</v>
      </c>
      <c r="AH321" s="5" t="s">
        <v>1922</v>
      </c>
      <c r="AI321" s="5" t="s">
        <v>1923</v>
      </c>
      <c r="AJ321" s="5" t="s">
        <v>1924</v>
      </c>
      <c r="AK321" s="4">
        <v>-1.1761699999999999</v>
      </c>
      <c r="AL321" s="4">
        <v>1.053129</v>
      </c>
      <c r="AM321" s="4">
        <v>-0.15232850000000001</v>
      </c>
      <c r="AN321" s="4">
        <v>-1.1015649999999999</v>
      </c>
      <c r="AO321" s="4">
        <v>0.2866457</v>
      </c>
      <c r="AP321" s="4">
        <v>1.0902879999999999</v>
      </c>
      <c r="AQ321" s="4" t="s">
        <v>2506</v>
      </c>
    </row>
    <row r="322" spans="1:43" x14ac:dyDescent="0.2">
      <c r="A322" s="1">
        <v>0.21400449429417986</v>
      </c>
      <c r="B322" s="1">
        <v>0.30976048033984049</v>
      </c>
      <c r="C322" s="1">
        <v>0.34991950748357808</v>
      </c>
      <c r="D322" s="1">
        <v>0.35032406488211848</v>
      </c>
      <c r="E322" s="1">
        <v>0.29278285930640902</v>
      </c>
      <c r="F322" s="1">
        <v>0.29638410839317575</v>
      </c>
      <c r="G322" s="1">
        <v>0.2435400589174028</v>
      </c>
      <c r="H322" s="1">
        <v>0.4284488842072865</v>
      </c>
      <c r="I322" s="1">
        <v>0.2055540923883962</v>
      </c>
      <c r="J322" s="1">
        <v>0.26268086204608943</v>
      </c>
      <c r="K322" s="1">
        <v>0.21891413263665566</v>
      </c>
      <c r="L322" s="1">
        <v>0.1699552696462657</v>
      </c>
      <c r="M322" s="1">
        <v>0.60009603386878818</v>
      </c>
      <c r="N322" s="1">
        <v>0.34350095139601328</v>
      </c>
      <c r="O322" s="1">
        <v>0.33174094676710797</v>
      </c>
      <c r="P322" s="1">
        <v>0.37359446861841655</v>
      </c>
      <c r="Q322" s="1">
        <v>0.34085475164167051</v>
      </c>
      <c r="R322" s="1">
        <v>0.40821327376897942</v>
      </c>
      <c r="S322" s="1">
        <v>0.33464955476932556</v>
      </c>
      <c r="T322" s="1">
        <v>0.32126439406889562</v>
      </c>
      <c r="U322" s="1">
        <v>0.28618024668844672</v>
      </c>
      <c r="V322" s="1">
        <v>0.18179179607816995</v>
      </c>
      <c r="W322" s="1">
        <v>0.26708687742567322</v>
      </c>
      <c r="X322" s="1">
        <v>0.28678768908243552</v>
      </c>
      <c r="Y322" s="4">
        <v>321</v>
      </c>
      <c r="Z322" s="5">
        <v>7.8715648549406401E-3</v>
      </c>
      <c r="AA322" s="2">
        <v>15</v>
      </c>
      <c r="AB322" s="2" t="s">
        <v>1925</v>
      </c>
      <c r="AC322" s="2">
        <v>3</v>
      </c>
      <c r="AD322" s="2">
        <v>3</v>
      </c>
      <c r="AE322" s="5" t="s">
        <v>1926</v>
      </c>
      <c r="AF322" s="5" t="s">
        <v>1927</v>
      </c>
      <c r="AG322" s="5" t="s">
        <v>1928</v>
      </c>
      <c r="AH322" s="5" t="s">
        <v>1929</v>
      </c>
      <c r="AI322" s="5" t="s">
        <v>1930</v>
      </c>
      <c r="AJ322" s="6" t="s">
        <v>1931</v>
      </c>
      <c r="AK322" s="4">
        <v>0.53954690000000005</v>
      </c>
      <c r="AL322" s="4">
        <v>-4.5388480000000002E-2</v>
      </c>
      <c r="AM322" s="4">
        <v>-1.7724580000000001</v>
      </c>
      <c r="AN322" s="4">
        <v>0.9836317</v>
      </c>
      <c r="AO322" s="4">
        <v>0.67377260000000005</v>
      </c>
      <c r="AP322" s="4">
        <v>-0.37910460000000001</v>
      </c>
      <c r="AQ322" s="4" t="s">
        <v>2507</v>
      </c>
    </row>
    <row r="323" spans="1:43" x14ac:dyDescent="0.2">
      <c r="A323" s="1">
        <v>0.57273770954928716</v>
      </c>
      <c r="B323" s="1">
        <v>0.80424641217735626</v>
      </c>
      <c r="C323" s="1">
        <v>0.92353151607074857</v>
      </c>
      <c r="D323" s="1">
        <v>0.80269704963061084</v>
      </c>
      <c r="E323" s="1">
        <v>0.59637401355331843</v>
      </c>
      <c r="F323" s="1">
        <v>0.49746295487534981</v>
      </c>
      <c r="G323" s="1">
        <v>0.4521000555390417</v>
      </c>
      <c r="H323" s="1">
        <v>0.70313601641701995</v>
      </c>
      <c r="I323" s="1">
        <v>0.48262548363725899</v>
      </c>
      <c r="J323" s="1">
        <v>0.62200660270457164</v>
      </c>
      <c r="K323" s="1">
        <v>0.50466816923450664</v>
      </c>
      <c r="L323" s="1">
        <v>0.58896279236214433</v>
      </c>
      <c r="M323" s="1">
        <v>0.99176836312114047</v>
      </c>
      <c r="N323" s="1">
        <v>0.80965101486271163</v>
      </c>
      <c r="O323" s="1">
        <v>0.67847210200017694</v>
      </c>
      <c r="P323" s="1">
        <v>0.7299270038516481</v>
      </c>
      <c r="Q323" s="1">
        <v>1.1653789040133169</v>
      </c>
      <c r="R323" s="1">
        <v>0.63215116787020442</v>
      </c>
      <c r="S323" s="1">
        <v>0.55713409014000181</v>
      </c>
      <c r="T323" s="1">
        <v>0.98892408396570564</v>
      </c>
      <c r="U323" s="1">
        <v>0.65694390848247075</v>
      </c>
      <c r="V323" s="1">
        <v>0.41115036079500444</v>
      </c>
      <c r="W323" s="1">
        <v>0.59329576917131588</v>
      </c>
      <c r="X323" s="1">
        <v>0.57720059815002156</v>
      </c>
      <c r="Y323" s="4">
        <v>322</v>
      </c>
      <c r="Z323" s="5">
        <v>3.1391310206759601E-2</v>
      </c>
      <c r="AA323" s="2">
        <v>6</v>
      </c>
      <c r="AB323" s="2" t="s">
        <v>1932</v>
      </c>
      <c r="AC323" s="2">
        <v>3</v>
      </c>
      <c r="AD323" s="2">
        <v>3</v>
      </c>
      <c r="AE323" s="5" t="s">
        <v>1933</v>
      </c>
      <c r="AF323" s="5" t="s">
        <v>1934</v>
      </c>
      <c r="AG323" s="5" t="s">
        <v>1935</v>
      </c>
      <c r="AH323" s="5" t="s">
        <v>1936</v>
      </c>
      <c r="AI323" s="5" t="s">
        <v>1937</v>
      </c>
      <c r="AJ323" s="6" t="s">
        <v>1938</v>
      </c>
      <c r="AK323" s="4">
        <v>1.006964</v>
      </c>
      <c r="AL323" s="4">
        <v>-1.0286919999999999</v>
      </c>
      <c r="AM323" s="4">
        <v>-1.0237830000000001</v>
      </c>
      <c r="AN323" s="4">
        <v>0.77568230000000005</v>
      </c>
      <c r="AO323" s="4">
        <v>0.92282220000000004</v>
      </c>
      <c r="AP323" s="4">
        <v>-0.65299300000000005</v>
      </c>
      <c r="AQ323" s="4" t="s">
        <v>2507</v>
      </c>
    </row>
    <row r="324" spans="1:43" x14ac:dyDescent="0.2">
      <c r="A324" s="1">
        <v>0.52523767181419312</v>
      </c>
      <c r="B324" s="1">
        <v>0.75013132785511816</v>
      </c>
      <c r="C324" s="1">
        <v>1.0988648809764574</v>
      </c>
      <c r="D324" s="1">
        <v>0.70318543815598522</v>
      </c>
      <c r="E324" s="1">
        <v>0.47596388019868907</v>
      </c>
      <c r="F324" s="1">
        <v>0.51025619564384572</v>
      </c>
      <c r="G324" s="1">
        <v>0.46006639963442558</v>
      </c>
      <c r="H324" s="1">
        <v>0.4658095102820673</v>
      </c>
      <c r="I324" s="1">
        <v>0.65176301851691565</v>
      </c>
      <c r="J324" s="1">
        <v>0.68031834618999742</v>
      </c>
      <c r="K324" s="1">
        <v>0.51187551380492546</v>
      </c>
      <c r="L324" s="1">
        <v>0.67358214418789197</v>
      </c>
      <c r="M324" s="1">
        <v>0.72469020503650661</v>
      </c>
      <c r="N324" s="1">
        <v>0.63576830473184365</v>
      </c>
      <c r="O324" s="1">
        <v>0.70716354041095442</v>
      </c>
      <c r="P324" s="1">
        <v>0.75165367642149961</v>
      </c>
      <c r="Q324" s="1">
        <v>0.61819980318457413</v>
      </c>
      <c r="R324" s="1">
        <v>0.84153833619871721</v>
      </c>
      <c r="S324" s="1">
        <v>0.90727631379258988</v>
      </c>
      <c r="T324" s="1">
        <v>0.72275219986464645</v>
      </c>
      <c r="U324" s="1">
        <v>0.63751115888965137</v>
      </c>
      <c r="V324" s="1">
        <v>0.51915685609567463</v>
      </c>
      <c r="W324" s="1">
        <v>0.54686642677802477</v>
      </c>
      <c r="X324" s="1">
        <v>0.79770260812819938</v>
      </c>
      <c r="Y324" s="4">
        <v>323</v>
      </c>
      <c r="Z324" s="5">
        <v>1.4254747389428101E-2</v>
      </c>
      <c r="AA324" s="2">
        <v>4</v>
      </c>
      <c r="AB324" s="2" t="s">
        <v>1939</v>
      </c>
      <c r="AC324" s="2">
        <v>3</v>
      </c>
      <c r="AD324" s="2">
        <v>3</v>
      </c>
      <c r="AE324" s="5" t="s">
        <v>1940</v>
      </c>
      <c r="AF324" s="5" t="s">
        <v>1941</v>
      </c>
      <c r="AG324" s="5" t="s">
        <v>1942</v>
      </c>
      <c r="AH324" s="5" t="s">
        <v>1942</v>
      </c>
      <c r="AI324" s="5" t="s">
        <v>1943</v>
      </c>
      <c r="AJ324" s="6" t="s">
        <v>1944</v>
      </c>
      <c r="AK324" s="4">
        <v>0.61348119999999995</v>
      </c>
      <c r="AL324" s="4">
        <v>-1.748291</v>
      </c>
      <c r="AM324" s="4">
        <v>0.1132572</v>
      </c>
      <c r="AN324" s="4">
        <v>0.53483429999999998</v>
      </c>
      <c r="AO324" s="4">
        <v>1.0015799999999999</v>
      </c>
      <c r="AP324" s="4">
        <v>-0.51486240000000005</v>
      </c>
      <c r="AQ324" s="4" t="s">
        <v>2508</v>
      </c>
    </row>
    <row r="325" spans="1:43" x14ac:dyDescent="0.2">
      <c r="A325" s="1">
        <v>3.5971217737243952</v>
      </c>
      <c r="B325" s="1">
        <v>2.8142061213725134</v>
      </c>
      <c r="C325" s="1">
        <v>3.3683638816218835</v>
      </c>
      <c r="D325" s="1">
        <v>2.9818713184589343</v>
      </c>
      <c r="E325" s="1">
        <v>3.7267550563084946</v>
      </c>
      <c r="F325" s="1">
        <v>3.7242553673184231</v>
      </c>
      <c r="G325" s="1">
        <v>3.8590667545812036</v>
      </c>
      <c r="H325" s="1">
        <v>3.7209293551686362</v>
      </c>
      <c r="I325" s="1">
        <v>3.8645836657640706</v>
      </c>
      <c r="J325" s="1">
        <v>4.2565866522938745</v>
      </c>
      <c r="K325" s="1">
        <v>3.7468624077382664</v>
      </c>
      <c r="L325" s="1">
        <v>4.132744000794025</v>
      </c>
      <c r="M325" s="1">
        <v>2.8546146371106746</v>
      </c>
      <c r="N325" s="1">
        <v>2.8950253879569492</v>
      </c>
      <c r="O325" s="1">
        <v>3.4068064823324429</v>
      </c>
      <c r="P325" s="1">
        <v>3.4666855955653784</v>
      </c>
      <c r="Q325" s="1">
        <v>3.5862871305880839</v>
      </c>
      <c r="R325" s="1">
        <v>3.1730934272570739</v>
      </c>
      <c r="S325" s="1">
        <v>3.4522046705870713</v>
      </c>
      <c r="T325" s="1">
        <v>3.7185779121368294</v>
      </c>
      <c r="U325" s="1">
        <v>3.2034844776485532</v>
      </c>
      <c r="V325" s="1">
        <v>3.1966238705979095</v>
      </c>
      <c r="W325" s="1">
        <v>3.9808927388874276</v>
      </c>
      <c r="X325" s="1">
        <v>4.243580366475908</v>
      </c>
      <c r="Y325" s="4">
        <v>324</v>
      </c>
      <c r="Z325" s="5">
        <v>1.2401706191292499E-2</v>
      </c>
      <c r="AA325" s="2">
        <v>2</v>
      </c>
      <c r="AB325" s="2" t="s">
        <v>1945</v>
      </c>
      <c r="AC325" s="2">
        <v>35</v>
      </c>
      <c r="AD325" s="2">
        <v>3</v>
      </c>
      <c r="AE325" s="5" t="s">
        <v>1946</v>
      </c>
      <c r="AF325" s="5" t="s">
        <v>1947</v>
      </c>
      <c r="AG325" s="5" t="s">
        <v>1948</v>
      </c>
      <c r="AH325" s="5" t="s">
        <v>1948</v>
      </c>
      <c r="AI325" s="5" t="s">
        <v>1949</v>
      </c>
      <c r="AJ325" s="6" t="s">
        <v>1950</v>
      </c>
      <c r="AK325" s="4">
        <v>-1.087299</v>
      </c>
      <c r="AL325" s="4">
        <v>0.64651199999999998</v>
      </c>
      <c r="AM325" s="4">
        <v>1.3991119999999999</v>
      </c>
      <c r="AN325" s="4">
        <v>-1.184912</v>
      </c>
      <c r="AO325" s="4">
        <v>3.3915140000000003E-2</v>
      </c>
      <c r="AP325" s="4">
        <v>0.1926726</v>
      </c>
      <c r="AQ325" s="4" t="s">
        <v>2506</v>
      </c>
    </row>
    <row r="326" spans="1:43" x14ac:dyDescent="0.2">
      <c r="A326" s="1">
        <v>0.46025681858571638</v>
      </c>
      <c r="B326" s="1">
        <v>0.69856792136874579</v>
      </c>
      <c r="C326" s="1">
        <v>0.87100427205057662</v>
      </c>
      <c r="D326" s="1">
        <v>0.89445437549889528</v>
      </c>
      <c r="E326" s="1">
        <v>0.53954892841185453</v>
      </c>
      <c r="F326" s="1">
        <v>0.64775228286569309</v>
      </c>
      <c r="G326" s="1">
        <v>0.65257114421856222</v>
      </c>
      <c r="H326" s="1">
        <v>0.67953247290280572</v>
      </c>
      <c r="I326" s="1">
        <v>0.5478251480683799</v>
      </c>
      <c r="J326" s="1">
        <v>0.67150144067334727</v>
      </c>
      <c r="K326" s="1">
        <v>0.58913635986317314</v>
      </c>
      <c r="L326" s="1">
        <v>0.57527472852663175</v>
      </c>
      <c r="M326" s="1">
        <v>0.80392320542809104</v>
      </c>
      <c r="N326" s="1">
        <v>0.84132597985283131</v>
      </c>
      <c r="O326" s="1">
        <v>0.73147542458704051</v>
      </c>
      <c r="P326" s="1">
        <v>0.75352271095537315</v>
      </c>
      <c r="Q326" s="1">
        <v>0.66498204848717424</v>
      </c>
      <c r="R326" s="1">
        <v>0.80978217963627785</v>
      </c>
      <c r="S326" s="1">
        <v>0.61508180299555015</v>
      </c>
      <c r="T326" s="1">
        <v>0.68380742821654084</v>
      </c>
      <c r="U326" s="1">
        <v>0.60838352897087766</v>
      </c>
      <c r="V326" s="1">
        <v>0.48623949947315759</v>
      </c>
      <c r="W326" s="1">
        <v>0.56271452173205405</v>
      </c>
      <c r="X326" s="1">
        <v>0.54585152968387629</v>
      </c>
      <c r="Y326" s="4">
        <v>325</v>
      </c>
      <c r="Z326" s="5">
        <v>4.5831555544186102E-2</v>
      </c>
      <c r="AA326" s="2">
        <v>3</v>
      </c>
      <c r="AB326" s="2" t="s">
        <v>1951</v>
      </c>
      <c r="AC326" s="2">
        <v>3</v>
      </c>
      <c r="AD326" s="2">
        <v>3</v>
      </c>
      <c r="AE326" s="5" t="s">
        <v>1952</v>
      </c>
      <c r="AF326" s="5" t="s">
        <v>1953</v>
      </c>
      <c r="AG326" s="5" t="s">
        <v>1954</v>
      </c>
      <c r="AH326" s="5" t="s">
        <v>1955</v>
      </c>
      <c r="AI326" s="5" t="s">
        <v>1956</v>
      </c>
      <c r="AJ326" s="6" t="s">
        <v>1957</v>
      </c>
      <c r="AK326" s="4">
        <v>1.1262909999999999</v>
      </c>
      <c r="AL326" s="4">
        <v>-0.15000189999999999</v>
      </c>
      <c r="AM326" s="4">
        <v>-0.924091</v>
      </c>
      <c r="AN326" s="4">
        <v>1.1108169999999999</v>
      </c>
      <c r="AO326" s="4">
        <v>0.1058093</v>
      </c>
      <c r="AP326" s="4">
        <v>-1.268824</v>
      </c>
      <c r="AQ326" s="4" t="s">
        <v>2507</v>
      </c>
    </row>
    <row r="327" spans="1:43" x14ac:dyDescent="0.2">
      <c r="A327" s="1">
        <v>4.3884668213661477</v>
      </c>
      <c r="B327" s="1">
        <v>3.7593988892996393</v>
      </c>
      <c r="C327" s="1">
        <v>3.7721603381093187</v>
      </c>
      <c r="D327" s="1">
        <v>4.2775241503264985</v>
      </c>
      <c r="E327" s="1">
        <v>4.8723440175101036</v>
      </c>
      <c r="F327" s="1">
        <v>5.347879653587257</v>
      </c>
      <c r="G327" s="1">
        <v>5.2339567393133306</v>
      </c>
      <c r="H327" s="1">
        <v>4.761450055973647</v>
      </c>
      <c r="I327" s="1">
        <v>4.8451959081292388</v>
      </c>
      <c r="J327" s="1">
        <v>4.2802735457172254</v>
      </c>
      <c r="K327" s="1">
        <v>4.6474875488334781</v>
      </c>
      <c r="L327" s="1">
        <v>5.0050032296152134</v>
      </c>
      <c r="M327" s="1">
        <v>3.2732141641171029</v>
      </c>
      <c r="N327" s="1">
        <v>3.6435177019150427</v>
      </c>
      <c r="O327" s="1">
        <v>5.3576190390841543</v>
      </c>
      <c r="P327" s="1">
        <v>4.0909842983116418</v>
      </c>
      <c r="Q327" s="1">
        <v>3.9870812352707947</v>
      </c>
      <c r="R327" s="1">
        <v>4.5218182325782976</v>
      </c>
      <c r="S327" s="1">
        <v>4.8323200193688534</v>
      </c>
      <c r="T327" s="1">
        <v>4.0260888198088152</v>
      </c>
      <c r="U327" s="1">
        <v>4.9652418805382474</v>
      </c>
      <c r="V327" s="1">
        <v>5.7597053124066608</v>
      </c>
      <c r="W327" s="1">
        <v>5.4788533948415061</v>
      </c>
      <c r="X327" s="1">
        <v>4.8515441448750689</v>
      </c>
      <c r="Y327" s="4">
        <v>326</v>
      </c>
      <c r="Z327" s="5">
        <v>1.1272643714474799E-2</v>
      </c>
      <c r="AA327" s="2">
        <v>2</v>
      </c>
      <c r="AB327" s="2" t="s">
        <v>1958</v>
      </c>
      <c r="AC327" s="2">
        <v>27</v>
      </c>
      <c r="AD327" s="2">
        <v>27</v>
      </c>
      <c r="AE327" s="5" t="s">
        <v>1959</v>
      </c>
      <c r="AF327" s="5" t="s">
        <v>1960</v>
      </c>
      <c r="AG327" s="5" t="s">
        <v>1961</v>
      </c>
      <c r="AH327" s="5" t="s">
        <v>1962</v>
      </c>
      <c r="AI327" s="5" t="s">
        <v>1963</v>
      </c>
      <c r="AJ327" s="5" t="s">
        <v>1964</v>
      </c>
      <c r="AK327" s="4">
        <v>-0.90916810000000003</v>
      </c>
      <c r="AL327" s="4">
        <v>0.93388079999999996</v>
      </c>
      <c r="AM327" s="4">
        <v>0.43286140000000001</v>
      </c>
      <c r="AN327" s="4">
        <v>-1.228424</v>
      </c>
      <c r="AO327" s="4">
        <v>-0.42320999999999998</v>
      </c>
      <c r="AP327" s="4">
        <v>1.1940599999999999</v>
      </c>
      <c r="AQ327" s="4" t="s">
        <v>2506</v>
      </c>
    </row>
    <row r="328" spans="1:43" x14ac:dyDescent="0.2">
      <c r="A328" s="1">
        <v>2.9806252528392951</v>
      </c>
      <c r="B328" s="1">
        <v>2.6703687930015105</v>
      </c>
      <c r="C328" s="1">
        <v>2.6093997926584822</v>
      </c>
      <c r="D328" s="1">
        <v>3.2225840794711424</v>
      </c>
      <c r="E328" s="1">
        <v>3.3252412187412528</v>
      </c>
      <c r="F328" s="1">
        <v>3.4669258962281138</v>
      </c>
      <c r="G328" s="1">
        <v>3.0595065758813487</v>
      </c>
      <c r="H328" s="1">
        <v>3.3411297277096468</v>
      </c>
      <c r="I328" s="1">
        <v>3.790607290341431</v>
      </c>
      <c r="J328" s="1">
        <v>3.9292718899611994</v>
      </c>
      <c r="K328" s="1">
        <v>3.2339446795117843</v>
      </c>
      <c r="L328" s="1">
        <v>3.7946346798024493</v>
      </c>
      <c r="M328" s="1">
        <v>3.0288350263380299</v>
      </c>
      <c r="N328" s="1">
        <v>2.7435597584436233</v>
      </c>
      <c r="O328" s="1">
        <v>2.977075893214371</v>
      </c>
      <c r="P328" s="1">
        <v>3.265626964586513</v>
      </c>
      <c r="Q328" s="1">
        <v>3.4516088934046296</v>
      </c>
      <c r="R328" s="1">
        <v>3.7076858231294771</v>
      </c>
      <c r="S328" s="1">
        <v>3.1065558684288557</v>
      </c>
      <c r="T328" s="1">
        <v>3.3894847974185178</v>
      </c>
      <c r="U328" s="1">
        <v>3.4295897250450911</v>
      </c>
      <c r="V328" s="1">
        <v>3.1343037493692698</v>
      </c>
      <c r="W328" s="1">
        <v>3.3866150317156309</v>
      </c>
      <c r="X328" s="1">
        <v>3.3587467028454414</v>
      </c>
      <c r="Y328" s="4">
        <v>327</v>
      </c>
      <c r="Z328" s="5">
        <v>1.7486533443344899E-3</v>
      </c>
      <c r="AA328" s="2">
        <v>3</v>
      </c>
      <c r="AB328" s="2" t="s">
        <v>1965</v>
      </c>
      <c r="AC328" s="2">
        <v>30</v>
      </c>
      <c r="AD328" s="2">
        <v>27</v>
      </c>
      <c r="AE328" s="5" t="s">
        <v>1966</v>
      </c>
      <c r="AF328" s="5" t="s">
        <v>1967</v>
      </c>
      <c r="AG328" s="5" t="s">
        <v>1968</v>
      </c>
      <c r="AH328" s="5" t="s">
        <v>1968</v>
      </c>
      <c r="AI328" s="5" t="s">
        <v>1969</v>
      </c>
      <c r="AJ328" s="6" t="s">
        <v>1970</v>
      </c>
      <c r="AK328" s="4">
        <v>-1.432355</v>
      </c>
      <c r="AL328" s="4">
        <v>0.16683519999999999</v>
      </c>
      <c r="AM328" s="4">
        <v>1.4052469999999999</v>
      </c>
      <c r="AN328" s="4">
        <v>-0.83406449999999999</v>
      </c>
      <c r="AO328" s="4">
        <v>0.41458780000000001</v>
      </c>
      <c r="AP328" s="4">
        <v>0.27974969999999999</v>
      </c>
      <c r="AQ328" s="4" t="s">
        <v>2506</v>
      </c>
    </row>
    <row r="329" spans="1:43" x14ac:dyDescent="0.2">
      <c r="A329" s="1">
        <v>1.66251043968155</v>
      </c>
      <c r="B329" s="1">
        <v>1.6825103737517837</v>
      </c>
      <c r="C329" s="1">
        <v>1.6165534390543923</v>
      </c>
      <c r="D329" s="1">
        <v>1.6054457328233998</v>
      </c>
      <c r="E329" s="1">
        <v>1.4283469924421035</v>
      </c>
      <c r="F329" s="1">
        <v>1.5845600121026984</v>
      </c>
      <c r="G329" s="1">
        <v>1.4300218591073612</v>
      </c>
      <c r="H329" s="1">
        <v>1.3465473857758889</v>
      </c>
      <c r="I329" s="1">
        <v>1.464042972357676</v>
      </c>
      <c r="J329" s="1">
        <v>1.5405472160018425</v>
      </c>
      <c r="K329" s="1">
        <v>1.4350290078422048</v>
      </c>
      <c r="L329" s="1">
        <v>1.5635504820187542</v>
      </c>
      <c r="M329" s="1">
        <v>1.499048125118027</v>
      </c>
      <c r="N329" s="1">
        <v>1.5587735969980259</v>
      </c>
      <c r="O329" s="1">
        <v>1.7843760630898964</v>
      </c>
      <c r="P329" s="1">
        <v>1.6300184564902063</v>
      </c>
      <c r="Q329" s="1">
        <v>1.5850121505853085</v>
      </c>
      <c r="R329" s="1">
        <v>1.5661708483501466</v>
      </c>
      <c r="S329" s="1">
        <v>1.568381359093445</v>
      </c>
      <c r="T329" s="1">
        <v>1.691045877376891</v>
      </c>
      <c r="U329" s="1">
        <v>1.402367240460618</v>
      </c>
      <c r="V329" s="1">
        <v>1.3233114965148738</v>
      </c>
      <c r="W329" s="1">
        <v>1.3573677111101838</v>
      </c>
      <c r="X329" s="1">
        <v>1.5622314396244814</v>
      </c>
      <c r="Y329" s="4">
        <v>328</v>
      </c>
      <c r="Z329" s="5">
        <v>4.1195644130116301E-3</v>
      </c>
      <c r="AA329" s="2">
        <v>10</v>
      </c>
      <c r="AB329" s="2" t="s">
        <v>1971</v>
      </c>
      <c r="AC329" s="2">
        <v>30</v>
      </c>
      <c r="AD329" s="2">
        <v>26</v>
      </c>
      <c r="AE329" s="5" t="s">
        <v>1972</v>
      </c>
      <c r="AF329" s="5" t="s">
        <v>115</v>
      </c>
      <c r="AG329" s="5" t="s">
        <v>1973</v>
      </c>
      <c r="AH329" s="5" t="s">
        <v>1974</v>
      </c>
      <c r="AI329" s="5" t="s">
        <v>1975</v>
      </c>
      <c r="AJ329" s="6" t="s">
        <v>1976</v>
      </c>
      <c r="AK329" s="4">
        <v>1.150739</v>
      </c>
      <c r="AL329" s="4">
        <v>-0.88932849999999997</v>
      </c>
      <c r="AM329" s="4">
        <v>-0.1523651</v>
      </c>
      <c r="AN329" s="4">
        <v>0.73342600000000002</v>
      </c>
      <c r="AO329" s="4">
        <v>0.57095560000000001</v>
      </c>
      <c r="AP329" s="4">
        <v>-1.413427</v>
      </c>
      <c r="AQ329" s="4" t="s">
        <v>2507</v>
      </c>
    </row>
    <row r="330" spans="1:43" x14ac:dyDescent="0.2">
      <c r="A330" s="1">
        <v>5.5078222455673309</v>
      </c>
      <c r="B330" s="1">
        <v>5.756057484367509</v>
      </c>
      <c r="C330" s="1">
        <v>6.0683277182107211</v>
      </c>
      <c r="D330" s="1">
        <v>7.1926928603393572</v>
      </c>
      <c r="E330" s="1">
        <v>7.5069454523863257</v>
      </c>
      <c r="F330" s="1">
        <v>6.9851931081305718</v>
      </c>
      <c r="G330" s="1">
        <v>7.7273781501621848</v>
      </c>
      <c r="H330" s="1">
        <v>7.3637722139211039</v>
      </c>
      <c r="I330" s="1">
        <v>7.545460755116995</v>
      </c>
      <c r="J330" s="1">
        <v>7.035314901001831</v>
      </c>
      <c r="K330" s="1">
        <v>7.9045152993080672</v>
      </c>
      <c r="L330" s="1">
        <v>8.2555938710705785</v>
      </c>
      <c r="M330" s="1">
        <v>5.8513762985271232</v>
      </c>
      <c r="N330" s="1">
        <v>6.2383046110918166</v>
      </c>
      <c r="O330" s="1">
        <v>5.3951983493384938</v>
      </c>
      <c r="P330" s="1">
        <v>7.6911269180308075</v>
      </c>
      <c r="Q330" s="1">
        <v>6.5091447628321939</v>
      </c>
      <c r="R330" s="1">
        <v>6.6493761863442211</v>
      </c>
      <c r="S330" s="1">
        <v>5.7084141211679347</v>
      </c>
      <c r="T330" s="1">
        <v>7.6693005069490017</v>
      </c>
      <c r="U330" s="1">
        <v>6.8017972386714218</v>
      </c>
      <c r="V330" s="1">
        <v>8.5623748720101212</v>
      </c>
      <c r="W330" s="1">
        <v>7.3254683477712819</v>
      </c>
      <c r="X330" s="1">
        <v>7.8641072654797739</v>
      </c>
      <c r="Y330" s="4">
        <v>329</v>
      </c>
      <c r="Z330" s="5">
        <v>1.6443387046122599E-2</v>
      </c>
      <c r="AA330" s="2">
        <v>3</v>
      </c>
      <c r="AB330" s="2" t="s">
        <v>1977</v>
      </c>
      <c r="AC330" s="2">
        <v>28</v>
      </c>
      <c r="AD330" s="2">
        <v>25</v>
      </c>
      <c r="AE330" s="5" t="s">
        <v>1978</v>
      </c>
      <c r="AF330" s="5" t="s">
        <v>1979</v>
      </c>
      <c r="AG330" s="5" t="s">
        <v>1980</v>
      </c>
      <c r="AH330" s="5" t="s">
        <v>1981</v>
      </c>
      <c r="AI330" s="5" t="s">
        <v>1982</v>
      </c>
      <c r="AJ330" s="6" t="s">
        <v>1983</v>
      </c>
      <c r="AK330" s="4">
        <v>-1.227665</v>
      </c>
      <c r="AL330" s="4">
        <v>0.70142320000000002</v>
      </c>
      <c r="AM330" s="4">
        <v>1.0207040000000001</v>
      </c>
      <c r="AN330" s="4">
        <v>-1.0425599999999999</v>
      </c>
      <c r="AO330" s="4">
        <v>-0.32673069999999999</v>
      </c>
      <c r="AP330" s="4">
        <v>0.8748283</v>
      </c>
      <c r="AQ330" s="4" t="s">
        <v>2506</v>
      </c>
    </row>
    <row r="331" spans="1:43" x14ac:dyDescent="0.2">
      <c r="A331" s="1">
        <v>0.9550187015787347</v>
      </c>
      <c r="B331" s="1">
        <v>1.2467117147634261</v>
      </c>
      <c r="C331" s="1">
        <v>1.3055000383219868</v>
      </c>
      <c r="D331" s="1">
        <v>1.2777266262287614</v>
      </c>
      <c r="E331" s="1">
        <v>1.0560108443160365</v>
      </c>
      <c r="F331" s="1">
        <v>1.1798156897080292</v>
      </c>
      <c r="G331" s="1">
        <v>0.95111286791921756</v>
      </c>
      <c r="H331" s="1">
        <v>1.1375011469570111</v>
      </c>
      <c r="I331" s="1">
        <v>1.2135775479016437</v>
      </c>
      <c r="J331" s="1">
        <v>1.3032032438097307</v>
      </c>
      <c r="K331" s="1">
        <v>1.1265828385419046</v>
      </c>
      <c r="L331" s="1">
        <v>1.0537630296324454</v>
      </c>
      <c r="M331" s="1">
        <v>1.036205057348923</v>
      </c>
      <c r="N331" s="1">
        <v>0.96702438832658366</v>
      </c>
      <c r="O331" s="1">
        <v>1.1622366866755593</v>
      </c>
      <c r="P331" s="1">
        <v>1.0483938457944617</v>
      </c>
      <c r="Q331" s="1">
        <v>1.0328124737838336</v>
      </c>
      <c r="R331" s="1">
        <v>1.1426221481868042</v>
      </c>
      <c r="S331" s="1">
        <v>1.1020012038948661</v>
      </c>
      <c r="T331" s="1">
        <v>1.0080645061544125</v>
      </c>
      <c r="U331" s="1">
        <v>0.83913736429256314</v>
      </c>
      <c r="V331" s="1">
        <v>0.93615430375423303</v>
      </c>
      <c r="W331" s="1">
        <v>0.89911882752597427</v>
      </c>
      <c r="X331" s="1">
        <v>1.0896212919559451</v>
      </c>
      <c r="Y331" s="4">
        <v>330</v>
      </c>
      <c r="Z331" s="5">
        <v>4.2439135328651699E-2</v>
      </c>
      <c r="AA331" s="2">
        <v>9</v>
      </c>
      <c r="AB331" s="2" t="s">
        <v>1984</v>
      </c>
      <c r="AC331" s="2">
        <v>2</v>
      </c>
      <c r="AD331" s="2">
        <v>2</v>
      </c>
      <c r="AE331" s="5" t="s">
        <v>1985</v>
      </c>
      <c r="AF331" s="5" t="s">
        <v>1986</v>
      </c>
      <c r="AG331" s="5" t="s">
        <v>1987</v>
      </c>
      <c r="AH331" s="5" t="s">
        <v>1987</v>
      </c>
      <c r="AI331" s="5" t="s">
        <v>1988</v>
      </c>
      <c r="AJ331" s="6" t="s">
        <v>1989</v>
      </c>
      <c r="AK331" s="4">
        <v>1.3796489999999999</v>
      </c>
      <c r="AL331" s="4">
        <v>7.5748700000000002E-2</v>
      </c>
      <c r="AM331" s="4">
        <v>0.67364869999999999</v>
      </c>
      <c r="AN331" s="4">
        <v>-0.38854880000000003</v>
      </c>
      <c r="AO331" s="4">
        <v>-0.17333019999999999</v>
      </c>
      <c r="AP331" s="4">
        <v>-1.5671679999999999</v>
      </c>
      <c r="AQ331" s="4" t="s">
        <v>2508</v>
      </c>
    </row>
    <row r="332" spans="1:43" x14ac:dyDescent="0.2">
      <c r="A332" s="1">
        <v>0.70636433161791723</v>
      </c>
      <c r="B332" s="1">
        <v>1.3770689526847997</v>
      </c>
      <c r="C332" s="1">
        <v>1.3421017015731558</v>
      </c>
      <c r="D332" s="1">
        <v>1.6657782955657818</v>
      </c>
      <c r="E332" s="1">
        <v>1.068490269678448</v>
      </c>
      <c r="F332" s="1">
        <v>1.3360232366881379</v>
      </c>
      <c r="G332" s="1">
        <v>1.3103927680516723</v>
      </c>
      <c r="H332" s="1">
        <v>1.6208506918305052</v>
      </c>
      <c r="I332" s="1">
        <v>1.2503907405679586</v>
      </c>
      <c r="J332" s="1">
        <v>1.6781902757547091</v>
      </c>
      <c r="K332" s="1">
        <v>1.4157889297946804</v>
      </c>
      <c r="L332" s="1">
        <v>1.2445239549590859</v>
      </c>
      <c r="M332" s="1">
        <v>0.95129370727163887</v>
      </c>
      <c r="N332" s="1">
        <v>0.80827671952719615</v>
      </c>
      <c r="O332" s="1">
        <v>1.0258619778198688</v>
      </c>
      <c r="P332" s="1">
        <v>0.93580383104048515</v>
      </c>
      <c r="Q332" s="1">
        <v>1.3341693466451712</v>
      </c>
      <c r="R332" s="1">
        <v>1.0817359630414241</v>
      </c>
      <c r="S332" s="1">
        <v>1.1817119401402361</v>
      </c>
      <c r="T332" s="1">
        <v>1.0672700384098124</v>
      </c>
      <c r="U332" s="1">
        <v>0.75987846636839496</v>
      </c>
      <c r="V332" s="1">
        <v>0.77136687585721064</v>
      </c>
      <c r="W332" s="1">
        <v>1.0083593114865521</v>
      </c>
      <c r="X332" s="1">
        <v>1</v>
      </c>
      <c r="Y332" s="4">
        <v>331</v>
      </c>
      <c r="Z332" s="5">
        <v>1.9581606813044598E-2</v>
      </c>
      <c r="AA332" s="2">
        <v>3</v>
      </c>
      <c r="AB332" s="2" t="s">
        <v>1990</v>
      </c>
      <c r="AC332" s="2">
        <v>2</v>
      </c>
      <c r="AD332" s="2">
        <v>2</v>
      </c>
      <c r="AE332" s="5" t="s">
        <v>1991</v>
      </c>
      <c r="AF332" s="5" t="s">
        <v>1992</v>
      </c>
      <c r="AG332" s="5" t="s">
        <v>1993</v>
      </c>
      <c r="AH332" s="5" t="s">
        <v>1993</v>
      </c>
      <c r="AI332" s="5" t="s">
        <v>1994</v>
      </c>
      <c r="AJ332" s="6" t="s">
        <v>1995</v>
      </c>
      <c r="AK332" s="4">
        <v>0.90698780000000001</v>
      </c>
      <c r="AL332" s="4">
        <v>0.76458820000000005</v>
      </c>
      <c r="AM332" s="4">
        <v>0.79381659999999998</v>
      </c>
      <c r="AN332" s="4">
        <v>-1.013263</v>
      </c>
      <c r="AO332" s="4">
        <v>-6.2140519999999998E-2</v>
      </c>
      <c r="AP332" s="4">
        <v>-1.3899889999999999</v>
      </c>
      <c r="AQ332" s="4" t="s">
        <v>2508</v>
      </c>
    </row>
    <row r="333" spans="1:43" x14ac:dyDescent="0.2">
      <c r="A333" s="1">
        <v>0.20126803925097439</v>
      </c>
      <c r="B333" s="1">
        <v>0.27329121689383168</v>
      </c>
      <c r="C333" s="1">
        <v>0.28091469485632298</v>
      </c>
      <c r="D333" s="1">
        <v>0.39105271362242</v>
      </c>
      <c r="E333" s="1">
        <v>0.25209230737849719</v>
      </c>
      <c r="F333" s="1">
        <v>0.25945046020530765</v>
      </c>
      <c r="G333" s="1">
        <v>0.25859835446312385</v>
      </c>
      <c r="H333" s="1">
        <v>0.26723669001339262</v>
      </c>
      <c r="I333" s="1">
        <v>0.25190820176436773</v>
      </c>
      <c r="J333" s="1">
        <v>0.33091761624380739</v>
      </c>
      <c r="K333" s="1">
        <v>0.25926205909456884</v>
      </c>
      <c r="L333" s="1">
        <v>0.27373256834358789</v>
      </c>
      <c r="M333" s="1">
        <v>0.51440329893558023</v>
      </c>
      <c r="N333" s="1">
        <v>0.36337221141241333</v>
      </c>
      <c r="O333" s="1">
        <v>0.28715010611938069</v>
      </c>
      <c r="P333" s="1">
        <v>0.31480208472496507</v>
      </c>
      <c r="Q333" s="1">
        <v>0.32929397027554425</v>
      </c>
      <c r="R333" s="1">
        <v>0.37160916796936611</v>
      </c>
      <c r="S333" s="1">
        <v>0.29106998858940408</v>
      </c>
      <c r="T333" s="1">
        <v>0.31599573684730131</v>
      </c>
      <c r="U333" s="1">
        <v>0.22680368722980812</v>
      </c>
      <c r="V333" s="1">
        <v>0.2271178496614869</v>
      </c>
      <c r="W333" s="1">
        <v>0.26691587159656682</v>
      </c>
      <c r="X333" s="1">
        <v>0.22758304727477008</v>
      </c>
      <c r="Y333" s="4">
        <v>332</v>
      </c>
      <c r="Z333" s="5">
        <v>2.7591610490610801E-2</v>
      </c>
      <c r="AA333" s="2">
        <v>3</v>
      </c>
      <c r="AB333" s="2" t="s">
        <v>1990</v>
      </c>
      <c r="AC333" s="2">
        <v>2</v>
      </c>
      <c r="AD333" s="2">
        <v>2</v>
      </c>
      <c r="AE333" s="5" t="s">
        <v>1996</v>
      </c>
      <c r="AF333" s="5" t="s">
        <v>1997</v>
      </c>
      <c r="AG333" s="5" t="s">
        <v>1998</v>
      </c>
      <c r="AH333" s="5" t="s">
        <v>1998</v>
      </c>
      <c r="AI333" s="5" t="s">
        <v>1999</v>
      </c>
      <c r="AJ333" s="6" t="s">
        <v>2000</v>
      </c>
      <c r="AK333" s="4">
        <v>-5.3325579999999997E-2</v>
      </c>
      <c r="AL333" s="4">
        <v>-0.51234760000000001</v>
      </c>
      <c r="AM333" s="4">
        <v>-0.32107330000000001</v>
      </c>
      <c r="AN333" s="4">
        <v>1.305145</v>
      </c>
      <c r="AO333" s="4">
        <v>0.98257190000000005</v>
      </c>
      <c r="AP333" s="4">
        <v>-1.40097</v>
      </c>
      <c r="AQ333" s="4" t="s">
        <v>2507</v>
      </c>
    </row>
    <row r="334" spans="1:43" x14ac:dyDescent="0.2">
      <c r="A334" s="1">
        <v>2.2061899341148394</v>
      </c>
      <c r="B334" s="1">
        <v>3.512221908934293</v>
      </c>
      <c r="C334" s="1">
        <v>2.9832047513369457</v>
      </c>
      <c r="D334" s="1">
        <v>2.9758359568907635</v>
      </c>
      <c r="E334" s="1">
        <v>1.9488618160470321</v>
      </c>
      <c r="F334" s="1">
        <v>2.85836865804428</v>
      </c>
      <c r="G334" s="1">
        <v>2.1812150274029976</v>
      </c>
      <c r="H334" s="1">
        <v>2.3541039063267983</v>
      </c>
      <c r="I334" s="1">
        <v>3.8216085244774223</v>
      </c>
      <c r="J334" s="1">
        <v>3.6822919114689747</v>
      </c>
      <c r="K334" s="1">
        <v>3.7540347374163083</v>
      </c>
      <c r="L334" s="1">
        <v>3.5649355633153346</v>
      </c>
      <c r="M334" s="1">
        <v>3.1122587295142483</v>
      </c>
      <c r="N334" s="1">
        <v>2.5057630552777388</v>
      </c>
      <c r="O334" s="1">
        <v>4.5073453728515123</v>
      </c>
      <c r="P334" s="1">
        <v>3.8957497325339832</v>
      </c>
      <c r="Q334" s="1">
        <v>3.5575795085823225</v>
      </c>
      <c r="R334" s="1">
        <v>3.5134564106031805</v>
      </c>
      <c r="S334" s="1">
        <v>2.9983213192922538</v>
      </c>
      <c r="T334" s="1">
        <v>3.2186417344001121</v>
      </c>
      <c r="U334" s="1">
        <v>3.7200989609966344</v>
      </c>
      <c r="V334" s="1">
        <v>3.2393918658460152</v>
      </c>
      <c r="W334" s="1">
        <v>2.8736453040971934</v>
      </c>
      <c r="X334" s="1">
        <v>2.3447205682458252</v>
      </c>
      <c r="Y334" s="4">
        <v>333</v>
      </c>
      <c r="Z334" s="5">
        <v>1.64505907723442E-2</v>
      </c>
      <c r="AA334" s="2">
        <v>3</v>
      </c>
      <c r="AB334" s="2" t="s">
        <v>2001</v>
      </c>
      <c r="AC334" s="2">
        <v>4</v>
      </c>
      <c r="AD334" s="2">
        <v>2</v>
      </c>
      <c r="AE334" s="5" t="s">
        <v>2002</v>
      </c>
      <c r="AF334" s="5" t="s">
        <v>2003</v>
      </c>
      <c r="AG334" s="5" t="s">
        <v>2004</v>
      </c>
      <c r="AH334" s="5" t="s">
        <v>2004</v>
      </c>
      <c r="AI334" s="5" t="s">
        <v>2005</v>
      </c>
      <c r="AJ334" s="6" t="s">
        <v>2006</v>
      </c>
      <c r="AK334" s="4">
        <v>-0.2364069</v>
      </c>
      <c r="AL334" s="4">
        <v>-1.8003210000000001</v>
      </c>
      <c r="AM334" s="4">
        <v>1.0286040000000001</v>
      </c>
      <c r="AN334" s="4">
        <v>0.65401799999999999</v>
      </c>
      <c r="AO334" s="4">
        <v>0.45498620000000001</v>
      </c>
      <c r="AP334" s="4">
        <v>-0.10088030000000001</v>
      </c>
      <c r="AQ334" s="4" t="s">
        <v>2509</v>
      </c>
    </row>
    <row r="335" spans="1:43" x14ac:dyDescent="0.2">
      <c r="A335" s="1">
        <v>2.8565722107528004</v>
      </c>
      <c r="B335" s="1">
        <v>2.4362902154258856</v>
      </c>
      <c r="C335" s="1">
        <v>2.5879253452083764</v>
      </c>
      <c r="D335" s="1">
        <v>3.2615777045115482</v>
      </c>
      <c r="E335" s="1">
        <v>3.2563753428706295</v>
      </c>
      <c r="F335" s="1">
        <v>3.1185686116275857</v>
      </c>
      <c r="G335" s="1">
        <v>3.2503408147991171</v>
      </c>
      <c r="H335" s="1">
        <v>3.0717248663465928</v>
      </c>
      <c r="I335" s="1">
        <v>3.539572190811938</v>
      </c>
      <c r="J335" s="1">
        <v>3.6903099661913035</v>
      </c>
      <c r="K335" s="1">
        <v>3.6782282295885107</v>
      </c>
      <c r="L335" s="1">
        <v>3.6573761218561338</v>
      </c>
      <c r="M335" s="1">
        <v>2.427008228847312</v>
      </c>
      <c r="N335" s="1">
        <v>2.8575505105724952</v>
      </c>
      <c r="O335" s="1">
        <v>3.3536799139606148</v>
      </c>
      <c r="P335" s="1">
        <v>2.9812471873254891</v>
      </c>
      <c r="Q335" s="1">
        <v>3.352104209663004</v>
      </c>
      <c r="R335" s="1">
        <v>3.2343616439222775</v>
      </c>
      <c r="S335" s="1">
        <v>2.9731824556406101</v>
      </c>
      <c r="T335" s="1">
        <v>3.4056472232228119</v>
      </c>
      <c r="U335" s="1">
        <v>3.4105253830660107</v>
      </c>
      <c r="V335" s="1">
        <v>3.7141575141572498</v>
      </c>
      <c r="W335" s="1">
        <v>3.1243173467492973</v>
      </c>
      <c r="X335" s="1">
        <v>3.8342090546737611</v>
      </c>
      <c r="Y335" s="4">
        <v>334</v>
      </c>
      <c r="Z335" s="5">
        <v>2.4137871902274299E-3</v>
      </c>
      <c r="AA335" s="2">
        <v>2</v>
      </c>
      <c r="AB335" s="2" t="s">
        <v>2007</v>
      </c>
      <c r="AC335" s="2">
        <v>20</v>
      </c>
      <c r="AD335" s="2">
        <v>19</v>
      </c>
      <c r="AE335" s="5" t="s">
        <v>2008</v>
      </c>
      <c r="AF335" s="5" t="s">
        <v>2009</v>
      </c>
      <c r="AG335" s="5" t="s">
        <v>2010</v>
      </c>
      <c r="AH335" s="5" t="s">
        <v>2010</v>
      </c>
      <c r="AI335" s="5" t="s">
        <v>2011</v>
      </c>
      <c r="AJ335" s="6" t="s">
        <v>2012</v>
      </c>
      <c r="AK335" s="4">
        <v>-1.4371579999999999</v>
      </c>
      <c r="AL335" s="4">
        <v>-6.0846749999999998E-2</v>
      </c>
      <c r="AM335" s="4">
        <v>1.173271</v>
      </c>
      <c r="AN335" s="4">
        <v>-0.81876519999999997</v>
      </c>
      <c r="AO335" s="4">
        <v>0.23253170000000001</v>
      </c>
      <c r="AP335" s="4">
        <v>0.91096739999999998</v>
      </c>
      <c r="AQ335" s="4" t="s">
        <v>2506</v>
      </c>
    </row>
    <row r="336" spans="1:43" x14ac:dyDescent="0.2">
      <c r="A336" s="1">
        <v>5.1904909341403425</v>
      </c>
      <c r="B336" s="1">
        <v>5.1211151537778887</v>
      </c>
      <c r="C336" s="1">
        <v>4.2277937571636137</v>
      </c>
      <c r="D336" s="1">
        <v>4.6812084227692017</v>
      </c>
      <c r="E336" s="1">
        <v>5.918911969093716</v>
      </c>
      <c r="F336" s="1">
        <v>5.428588017325108</v>
      </c>
      <c r="G336" s="1">
        <v>4.8538986999492693</v>
      </c>
      <c r="H336" s="1">
        <v>5.5218128817624752</v>
      </c>
      <c r="I336" s="1">
        <v>6.3657786824408236</v>
      </c>
      <c r="J336" s="1">
        <v>5.6382482475001305</v>
      </c>
      <c r="K336" s="1">
        <v>4.9785927242785597</v>
      </c>
      <c r="L336" s="1">
        <v>5.4525609812243552</v>
      </c>
      <c r="M336" s="1">
        <v>4.14610887073645</v>
      </c>
      <c r="N336" s="1">
        <v>4.1623318750255107</v>
      </c>
      <c r="O336" s="1">
        <v>5.0787202200833672</v>
      </c>
      <c r="P336" s="1">
        <v>5.6404763250704164</v>
      </c>
      <c r="Q336" s="1">
        <v>5.680527869367749</v>
      </c>
      <c r="R336" s="1">
        <v>4.9960018113175915</v>
      </c>
      <c r="S336" s="1">
        <v>6.6085098695592466</v>
      </c>
      <c r="T336" s="1">
        <v>6.2042421693736047</v>
      </c>
      <c r="U336" s="1">
        <v>5.4644791835757625</v>
      </c>
      <c r="V336" s="1">
        <v>5.864072742949654</v>
      </c>
      <c r="W336" s="1">
        <v>5.6915200162790862</v>
      </c>
      <c r="X336" s="1">
        <v>5.6192399232562344</v>
      </c>
      <c r="Y336" s="4">
        <v>335</v>
      </c>
      <c r="Z336" s="5">
        <v>3.7521520525836502E-2</v>
      </c>
      <c r="AA336" s="2">
        <v>2</v>
      </c>
      <c r="AB336" s="2" t="s">
        <v>2013</v>
      </c>
      <c r="AC336" s="2">
        <v>18</v>
      </c>
      <c r="AD336" s="2">
        <v>18</v>
      </c>
      <c r="AE336" s="5" t="s">
        <v>2014</v>
      </c>
      <c r="AF336" s="5" t="s">
        <v>2015</v>
      </c>
      <c r="AG336" s="5" t="s">
        <v>2016</v>
      </c>
      <c r="AH336" s="5" t="s">
        <v>2017</v>
      </c>
      <c r="AI336" s="5" t="s">
        <v>2018</v>
      </c>
      <c r="AJ336" s="5" t="s">
        <v>2019</v>
      </c>
      <c r="AK336" s="4">
        <v>-0.88185480000000005</v>
      </c>
      <c r="AL336" s="4">
        <v>0.27731460000000002</v>
      </c>
      <c r="AM336" s="4">
        <v>0.40842089999999998</v>
      </c>
      <c r="AN336" s="4">
        <v>-1.534405</v>
      </c>
      <c r="AO336" s="4">
        <v>1.1171219999999999</v>
      </c>
      <c r="AP336" s="4">
        <v>0.6134018</v>
      </c>
      <c r="AQ336" s="4" t="s">
        <v>2506</v>
      </c>
    </row>
    <row r="337" spans="1:43" x14ac:dyDescent="0.2">
      <c r="A337" s="1">
        <v>2.0947673157742162</v>
      </c>
      <c r="B337" s="1">
        <v>2.4092899039829829</v>
      </c>
      <c r="C337" s="1">
        <v>2.5736716397936683</v>
      </c>
      <c r="D337" s="1">
        <v>3.231853943169821</v>
      </c>
      <c r="E337" s="1">
        <v>2.968415406572789</v>
      </c>
      <c r="F337" s="1">
        <v>2.9751285375283478</v>
      </c>
      <c r="G337" s="1">
        <v>2.5237237504629695</v>
      </c>
      <c r="H337" s="1">
        <v>2.6896901777380986</v>
      </c>
      <c r="I337" s="1">
        <v>2.6335886074846391</v>
      </c>
      <c r="J337" s="1">
        <v>2.5853829677864844</v>
      </c>
      <c r="K337" s="1">
        <v>1.9114246115554936</v>
      </c>
      <c r="L337" s="1">
        <v>2.3634510745668691</v>
      </c>
      <c r="M337" s="1">
        <v>3.2363508105873326</v>
      </c>
      <c r="N337" s="1">
        <v>3.1121616546268585</v>
      </c>
      <c r="O337" s="1">
        <v>2.9444680109495969</v>
      </c>
      <c r="P337" s="1">
        <v>3.1644570791517159</v>
      </c>
      <c r="Q337" s="1">
        <v>3.179751451071497</v>
      </c>
      <c r="R337" s="1">
        <v>3.1658589942446929</v>
      </c>
      <c r="S337" s="1">
        <v>2.7204965521798972</v>
      </c>
      <c r="T337" s="1">
        <v>2.9231219128609847</v>
      </c>
      <c r="U337" s="1">
        <v>2.6638964433716503</v>
      </c>
      <c r="V337" s="1">
        <v>2.4762277295391351</v>
      </c>
      <c r="W337" s="1">
        <v>3.0224259633878741</v>
      </c>
      <c r="X337" s="1">
        <v>3.151194928045185</v>
      </c>
      <c r="Y337" s="4">
        <v>336</v>
      </c>
      <c r="Z337" s="5">
        <v>3.15373570896752E-2</v>
      </c>
      <c r="AA337" s="2">
        <v>3</v>
      </c>
      <c r="AB337" s="2" t="s">
        <v>2020</v>
      </c>
      <c r="AC337" s="2">
        <v>19</v>
      </c>
      <c r="AD337" s="2">
        <v>18</v>
      </c>
      <c r="AE337" s="5" t="s">
        <v>2021</v>
      </c>
      <c r="AF337" s="5" t="s">
        <v>2022</v>
      </c>
      <c r="AG337" s="5" t="s">
        <v>2023</v>
      </c>
      <c r="AH337" s="5" t="s">
        <v>2024</v>
      </c>
      <c r="AI337" s="5" t="s">
        <v>2025</v>
      </c>
      <c r="AJ337" s="6" t="s">
        <v>2026</v>
      </c>
      <c r="AK337" s="4">
        <v>-1.142855</v>
      </c>
      <c r="AL337" s="4">
        <v>0.1295106</v>
      </c>
      <c r="AM337" s="4">
        <v>-1.2166889999999999</v>
      </c>
      <c r="AN337" s="4">
        <v>1.1857260000000001</v>
      </c>
      <c r="AO337" s="4">
        <v>0.87254080000000001</v>
      </c>
      <c r="AP337" s="4">
        <v>0.1717669</v>
      </c>
      <c r="AQ337" s="4" t="s">
        <v>2505</v>
      </c>
    </row>
    <row r="338" spans="1:43" x14ac:dyDescent="0.2">
      <c r="A338" s="1">
        <v>3.2795480210740005</v>
      </c>
      <c r="B338" s="1">
        <v>3.4324150141527929</v>
      </c>
      <c r="C338" s="1">
        <v>3.1982594982564039</v>
      </c>
      <c r="D338" s="1">
        <v>3.8372985126183137</v>
      </c>
      <c r="E338" s="1">
        <v>4.238186281357649</v>
      </c>
      <c r="F338" s="1">
        <v>3.8720672244123104</v>
      </c>
      <c r="G338" s="1">
        <v>3.7804317262770608</v>
      </c>
      <c r="H338" s="1">
        <v>3.6023066566233455</v>
      </c>
      <c r="I338" s="1">
        <v>4.2711305630094225</v>
      </c>
      <c r="J338" s="1">
        <v>4.1904117205094931</v>
      </c>
      <c r="K338" s="1">
        <v>3.8497079421744518</v>
      </c>
      <c r="L338" s="1">
        <v>3.6767421401705502</v>
      </c>
      <c r="M338" s="1">
        <v>2.8948588384170129</v>
      </c>
      <c r="N338" s="1">
        <v>3.3531174094456411</v>
      </c>
      <c r="O338" s="1">
        <v>3.2740718901244028</v>
      </c>
      <c r="P338" s="1">
        <v>3.2895813718177038</v>
      </c>
      <c r="Q338" s="1">
        <v>3.9988800309768142</v>
      </c>
      <c r="R338" s="1">
        <v>4.3282565050618169</v>
      </c>
      <c r="S338" s="1">
        <v>3.4175181504269476</v>
      </c>
      <c r="T338" s="1">
        <v>3.552523024874584</v>
      </c>
      <c r="U338" s="1">
        <v>3.9969623967238834</v>
      </c>
      <c r="V338" s="1">
        <v>3.5733420023989759</v>
      </c>
      <c r="W338" s="1">
        <v>4.0196168772409564</v>
      </c>
      <c r="X338" s="1">
        <v>3.5518927009428141</v>
      </c>
      <c r="Y338" s="4">
        <v>337</v>
      </c>
      <c r="Z338" s="5">
        <v>7.05014294539184E-3</v>
      </c>
      <c r="AA338" s="2">
        <v>2</v>
      </c>
      <c r="AB338" s="2" t="s">
        <v>2027</v>
      </c>
      <c r="AC338" s="2">
        <v>18</v>
      </c>
      <c r="AD338" s="2">
        <v>18</v>
      </c>
      <c r="AE338" s="5" t="s">
        <v>2028</v>
      </c>
      <c r="AF338" s="5" t="s">
        <v>2029</v>
      </c>
      <c r="AG338" s="5" t="s">
        <v>2030</v>
      </c>
      <c r="AH338" s="5" t="s">
        <v>2030</v>
      </c>
      <c r="AI338" s="5" t="s">
        <v>2031</v>
      </c>
      <c r="AJ338" s="5" t="s">
        <v>2032</v>
      </c>
      <c r="AK338" s="4">
        <v>-1.093583</v>
      </c>
      <c r="AL338" s="4">
        <v>0.5492165</v>
      </c>
      <c r="AM338" s="4">
        <v>1.1569670000000001</v>
      </c>
      <c r="AN338" s="4">
        <v>-1.3698779999999999</v>
      </c>
      <c r="AO338" s="4">
        <v>0.36186550000000001</v>
      </c>
      <c r="AP338" s="4">
        <v>0.39541270000000001</v>
      </c>
      <c r="AQ338" s="4" t="s">
        <v>2506</v>
      </c>
    </row>
    <row r="339" spans="1:43" x14ac:dyDescent="0.2">
      <c r="A339" s="1">
        <v>3.1071330065510883</v>
      </c>
      <c r="B339" s="1">
        <v>2.9433416222167939</v>
      </c>
      <c r="C339" s="1">
        <v>2.5484852441588202</v>
      </c>
      <c r="D339" s="1">
        <v>2.8865035506760948</v>
      </c>
      <c r="E339" s="1">
        <v>4.1919921056560971</v>
      </c>
      <c r="F339" s="1">
        <v>4.3482051232338641</v>
      </c>
      <c r="G339" s="1">
        <v>4.388658462314897</v>
      </c>
      <c r="H339" s="1">
        <v>4.2649386827812599</v>
      </c>
      <c r="I339" s="1">
        <v>4.0252796062295362</v>
      </c>
      <c r="J339" s="1">
        <v>3.8636890750810928</v>
      </c>
      <c r="K339" s="1">
        <v>3.7530486715759865</v>
      </c>
      <c r="L339" s="1">
        <v>3.2386554664491847</v>
      </c>
      <c r="M339" s="1">
        <v>3.628051663480603</v>
      </c>
      <c r="N339" s="1">
        <v>4.0763078203128806</v>
      </c>
      <c r="O339" s="1">
        <v>4.0526848750798585</v>
      </c>
      <c r="P339" s="1">
        <v>3.6994556410437003</v>
      </c>
      <c r="Q339" s="1">
        <v>3.7680392684242836</v>
      </c>
      <c r="R339" s="1">
        <v>4.3630015915937683</v>
      </c>
      <c r="S339" s="1">
        <v>2.5568916026723163</v>
      </c>
      <c r="T339" s="1">
        <v>3.6561721475933311</v>
      </c>
      <c r="U339" s="1">
        <v>3.9547568600860243</v>
      </c>
      <c r="V339" s="1">
        <v>3.7818627330416508</v>
      </c>
      <c r="W339" s="1">
        <v>4.1825245255928056</v>
      </c>
      <c r="X339" s="1">
        <v>3.8278969715972342</v>
      </c>
      <c r="Y339" s="4">
        <v>338</v>
      </c>
      <c r="Z339" s="5">
        <v>1.5946187812244199E-3</v>
      </c>
      <c r="AA339" s="2">
        <v>2</v>
      </c>
      <c r="AB339" s="2" t="s">
        <v>2033</v>
      </c>
      <c r="AC339" s="2">
        <v>20</v>
      </c>
      <c r="AD339" s="2">
        <v>18</v>
      </c>
      <c r="AE339" s="5" t="s">
        <v>2034</v>
      </c>
      <c r="AF339" s="5" t="s">
        <v>2035</v>
      </c>
      <c r="AG339" s="5" t="s">
        <v>2036</v>
      </c>
      <c r="AH339" s="5" t="s">
        <v>2037</v>
      </c>
      <c r="AI339" s="5" t="s">
        <v>2038</v>
      </c>
      <c r="AJ339" s="5" t="s">
        <v>2039</v>
      </c>
      <c r="AK339" s="4">
        <v>-1.880808</v>
      </c>
      <c r="AL339" s="4">
        <v>1.111162</v>
      </c>
      <c r="AM339" s="4">
        <v>0.16826540000000001</v>
      </c>
      <c r="AN339" s="4">
        <v>0.29618660000000002</v>
      </c>
      <c r="AO339" s="4">
        <v>-2.8054240000000001E-2</v>
      </c>
      <c r="AP339" s="4">
        <v>0.33324819999999999</v>
      </c>
      <c r="AQ339" s="4" t="s">
        <v>2506</v>
      </c>
    </row>
    <row r="340" spans="1:43" x14ac:dyDescent="0.2">
      <c r="A340" s="1">
        <v>0.51757157790834463</v>
      </c>
      <c r="B340" s="1">
        <v>0.721396635644038</v>
      </c>
      <c r="C340" s="1">
        <v>0.86941404077058493</v>
      </c>
      <c r="D340" s="1">
        <v>0.91920210059432061</v>
      </c>
      <c r="E340" s="1">
        <v>0.63934528985052375</v>
      </c>
      <c r="F340" s="1">
        <v>0.68818387812298376</v>
      </c>
      <c r="G340" s="1">
        <v>0.6070171152877758</v>
      </c>
      <c r="H340" s="1">
        <v>0.67512829993330492</v>
      </c>
      <c r="I340" s="1">
        <v>0.61102283405979874</v>
      </c>
      <c r="J340" s="1">
        <v>0.60938453804381176</v>
      </c>
      <c r="K340" s="1">
        <v>0.56478027173024536</v>
      </c>
      <c r="L340" s="1">
        <v>0.51282048579661954</v>
      </c>
      <c r="M340" s="1">
        <v>1.0252308882179542</v>
      </c>
      <c r="N340" s="1">
        <v>0.81766149033460467</v>
      </c>
      <c r="O340" s="1">
        <v>0.66085116784081832</v>
      </c>
      <c r="P340" s="1">
        <v>0.81168828695151762</v>
      </c>
      <c r="Q340" s="1">
        <v>0.75866774105537249</v>
      </c>
      <c r="R340" s="1">
        <v>0.84538000784859724</v>
      </c>
      <c r="S340" s="1">
        <v>0.7177720246745608</v>
      </c>
      <c r="T340" s="1">
        <v>0.66024029719349819</v>
      </c>
      <c r="U340" s="1">
        <v>0.63147258204410106</v>
      </c>
      <c r="V340" s="1">
        <v>0.48597937764077093</v>
      </c>
      <c r="W340" s="1">
        <v>0.62177456219208616</v>
      </c>
      <c r="X340" s="1">
        <v>0.56792365151054791</v>
      </c>
      <c r="Y340" s="4">
        <v>339</v>
      </c>
      <c r="Z340" s="5">
        <v>1.4454801649936899E-2</v>
      </c>
      <c r="AA340" s="2">
        <v>2</v>
      </c>
      <c r="AB340" s="2" t="s">
        <v>2040</v>
      </c>
      <c r="AC340" s="2">
        <v>18</v>
      </c>
      <c r="AD340" s="2">
        <v>18</v>
      </c>
      <c r="AE340" s="5" t="s">
        <v>2041</v>
      </c>
      <c r="AF340" s="5" t="s">
        <v>2042</v>
      </c>
      <c r="AG340" s="5" t="s">
        <v>2043</v>
      </c>
      <c r="AH340" s="5" t="s">
        <v>2044</v>
      </c>
      <c r="AI340" s="5" t="s">
        <v>2045</v>
      </c>
      <c r="AJ340" s="5" t="s">
        <v>2046</v>
      </c>
      <c r="AK340" s="4">
        <v>0.95218219999999998</v>
      </c>
      <c r="AL340" s="4">
        <v>-0.35510999999999998</v>
      </c>
      <c r="AM340" s="4">
        <v>-1.147408</v>
      </c>
      <c r="AN340" s="4">
        <v>1.15005</v>
      </c>
      <c r="AO340" s="4">
        <v>0.45785530000000002</v>
      </c>
      <c r="AP340" s="4">
        <v>-1.0575699999999999</v>
      </c>
      <c r="AQ340" s="4" t="s">
        <v>2507</v>
      </c>
    </row>
    <row r="341" spans="1:43" x14ac:dyDescent="0.2">
      <c r="A341" s="1">
        <v>6.4662128598100654</v>
      </c>
      <c r="B341" s="1">
        <v>4.1666675647152722</v>
      </c>
      <c r="C341" s="1">
        <v>4.4919597481521896</v>
      </c>
      <c r="D341" s="1">
        <v>2.7558072789365071</v>
      </c>
      <c r="E341" s="1">
        <v>6.0215587767240022</v>
      </c>
      <c r="F341" s="1">
        <v>6.7394506574416635</v>
      </c>
      <c r="G341" s="1">
        <v>6.5586686926910156</v>
      </c>
      <c r="H341" s="1">
        <v>4.940465562775108</v>
      </c>
      <c r="I341" s="1">
        <v>3.7307870118372226</v>
      </c>
      <c r="J341" s="1">
        <v>4.0512075540765622</v>
      </c>
      <c r="K341" s="1">
        <v>3.4686084673265247</v>
      </c>
      <c r="L341" s="1">
        <v>5.5099453133374805</v>
      </c>
      <c r="M341" s="1">
        <v>3.884249840639618</v>
      </c>
      <c r="N341" s="1">
        <v>3.9015246093269389</v>
      </c>
      <c r="O341" s="1">
        <v>3.6756591772266392</v>
      </c>
      <c r="P341" s="1">
        <v>4.7258963894069295</v>
      </c>
      <c r="Q341" s="1">
        <v>5.9506076597171722</v>
      </c>
      <c r="R341" s="1">
        <v>5.2208401956311983</v>
      </c>
      <c r="S341" s="1">
        <v>5.7120000816912935</v>
      </c>
      <c r="T341" s="1">
        <v>4.325071551304986</v>
      </c>
      <c r="U341" s="1">
        <v>4.7782886245085994</v>
      </c>
      <c r="V341" s="1">
        <v>7.6698852841847964</v>
      </c>
      <c r="W341" s="1">
        <v>6.3315161063341829</v>
      </c>
      <c r="X341" s="1">
        <v>4.966474141763582</v>
      </c>
      <c r="Y341" s="4">
        <v>340</v>
      </c>
      <c r="Z341" s="5">
        <v>3.9596290050975098E-2</v>
      </c>
      <c r="AA341" s="2">
        <v>2</v>
      </c>
      <c r="AB341" s="2" t="s">
        <v>2047</v>
      </c>
      <c r="AC341" s="2">
        <v>21</v>
      </c>
      <c r="AD341" s="2">
        <v>17</v>
      </c>
      <c r="AE341" s="5" t="s">
        <v>2048</v>
      </c>
      <c r="AF341" s="5" t="s">
        <v>2049</v>
      </c>
      <c r="AG341" s="5" t="s">
        <v>2050</v>
      </c>
      <c r="AH341" s="5" t="s">
        <v>2051</v>
      </c>
      <c r="AI341" s="5" t="s">
        <v>2052</v>
      </c>
      <c r="AJ341" s="5" t="s">
        <v>2053</v>
      </c>
      <c r="AK341" s="4">
        <v>-0.52826340000000005</v>
      </c>
      <c r="AL341" s="4">
        <v>1.2832859999999999</v>
      </c>
      <c r="AM341" s="4">
        <v>-1.04687</v>
      </c>
      <c r="AN341" s="4">
        <v>-1.0404089999999999</v>
      </c>
      <c r="AO341" s="4">
        <v>0.60181269999999998</v>
      </c>
      <c r="AP341" s="4">
        <v>0.73044339999999996</v>
      </c>
      <c r="AQ341" s="4" t="s">
        <v>2506</v>
      </c>
    </row>
    <row r="342" spans="1:43" x14ac:dyDescent="0.2">
      <c r="A342" s="1">
        <v>3.695490845714605</v>
      </c>
      <c r="B342" s="1">
        <v>3.2851517179995202</v>
      </c>
      <c r="C342" s="1">
        <v>3.0854672895605391</v>
      </c>
      <c r="D342" s="1">
        <v>3.7681803085767673</v>
      </c>
      <c r="E342" s="1">
        <v>3.9432167105971758</v>
      </c>
      <c r="F342" s="1">
        <v>4.04891119317909</v>
      </c>
      <c r="G342" s="1">
        <v>4.4234100922211441</v>
      </c>
      <c r="H342" s="1">
        <v>3.8454141915901432</v>
      </c>
      <c r="I342" s="1">
        <v>4.0494023589590089</v>
      </c>
      <c r="J342" s="1">
        <v>3.7021952923947712</v>
      </c>
      <c r="K342" s="1">
        <v>3.6877222508093879</v>
      </c>
      <c r="L342" s="1">
        <v>4.0939968717813491</v>
      </c>
      <c r="M342" s="1">
        <v>3.6263420202525474</v>
      </c>
      <c r="N342" s="1">
        <v>3.3913248861765193</v>
      </c>
      <c r="O342" s="1">
        <v>3.4719808728638593</v>
      </c>
      <c r="P342" s="1">
        <v>3.4459003937043744</v>
      </c>
      <c r="Q342" s="1">
        <v>3.8859086865649126</v>
      </c>
      <c r="R342" s="1">
        <v>4.5267291886253789</v>
      </c>
      <c r="S342" s="1">
        <v>4.1469682450250076</v>
      </c>
      <c r="T342" s="1">
        <v>4.0595955456948074</v>
      </c>
      <c r="U342" s="1">
        <v>4.0054462960671957</v>
      </c>
      <c r="V342" s="1">
        <v>4.0051270269543373</v>
      </c>
      <c r="W342" s="1">
        <v>3.7429350141659774</v>
      </c>
      <c r="X342" s="1">
        <v>4.4120893270725086</v>
      </c>
      <c r="Y342" s="4">
        <v>341</v>
      </c>
      <c r="Z342" s="5">
        <v>1.7020536025585901E-3</v>
      </c>
      <c r="AA342" s="2">
        <v>5</v>
      </c>
      <c r="AB342" s="2" t="s">
        <v>2054</v>
      </c>
      <c r="AC342" s="2">
        <v>18</v>
      </c>
      <c r="AD342" s="2">
        <v>16</v>
      </c>
      <c r="AE342" s="5" t="s">
        <v>2055</v>
      </c>
      <c r="AF342" s="5" t="s">
        <v>2056</v>
      </c>
      <c r="AG342" s="5" t="s">
        <v>2057</v>
      </c>
      <c r="AH342" s="5" t="s">
        <v>2058</v>
      </c>
      <c r="AI342" s="5" t="s">
        <v>2059</v>
      </c>
      <c r="AJ342" s="5" t="s">
        <v>2060</v>
      </c>
      <c r="AK342" s="4">
        <v>-1.201427</v>
      </c>
      <c r="AL342" s="4">
        <v>0.63381790000000005</v>
      </c>
      <c r="AM342" s="4">
        <v>0.2120582</v>
      </c>
      <c r="AN342" s="4">
        <v>-1.2993520000000001</v>
      </c>
      <c r="AO342" s="4">
        <v>0.98902310000000004</v>
      </c>
      <c r="AP342" s="4">
        <v>0.66588000000000003</v>
      </c>
      <c r="AQ342" s="4" t="s">
        <v>2506</v>
      </c>
    </row>
    <row r="343" spans="1:43" x14ac:dyDescent="0.2">
      <c r="A343" s="1">
        <v>3.1187631641295792</v>
      </c>
      <c r="B343" s="1">
        <v>3.6674365343066153</v>
      </c>
      <c r="C343" s="1">
        <v>3.3466089905976921</v>
      </c>
      <c r="D343" s="1">
        <v>3.6403344453318427</v>
      </c>
      <c r="E343" s="1">
        <v>3.7561508397593579</v>
      </c>
      <c r="F343" s="1">
        <v>4.3232012592485543</v>
      </c>
      <c r="G343" s="1">
        <v>4.843788928655747</v>
      </c>
      <c r="H343" s="1">
        <v>4.6343499840343041</v>
      </c>
      <c r="I343" s="1">
        <v>4.6722419970163918</v>
      </c>
      <c r="J343" s="1">
        <v>5.1163997925906761</v>
      </c>
      <c r="K343" s="1">
        <v>3.4858995566919564</v>
      </c>
      <c r="L343" s="1">
        <v>4.5541474421567409</v>
      </c>
      <c r="M343" s="1">
        <v>3.7199622989732832</v>
      </c>
      <c r="N343" s="1">
        <v>3.4768094478418337</v>
      </c>
      <c r="O343" s="1">
        <v>4.3415975509983982</v>
      </c>
      <c r="P343" s="1">
        <v>4.1322312692293135</v>
      </c>
      <c r="Q343" s="1">
        <v>3.6231888380499417</v>
      </c>
      <c r="R343" s="1">
        <v>3.6698599304778412</v>
      </c>
      <c r="S343" s="1">
        <v>3.1364683401441984</v>
      </c>
      <c r="T343" s="1">
        <v>3.9867634300139545</v>
      </c>
      <c r="U343" s="1">
        <v>4.1052583050408282</v>
      </c>
      <c r="V343" s="1">
        <v>4.0938294484038735</v>
      </c>
      <c r="W343" s="1">
        <v>5.0704788497590458</v>
      </c>
      <c r="X343" s="1">
        <v>5.2720351894919339</v>
      </c>
      <c r="Y343" s="4">
        <v>342</v>
      </c>
      <c r="Z343" s="5">
        <v>1.1086834308332899E-2</v>
      </c>
      <c r="AA343" s="2">
        <v>3</v>
      </c>
      <c r="AB343" s="2" t="s">
        <v>2061</v>
      </c>
      <c r="AC343" s="2">
        <v>16</v>
      </c>
      <c r="AD343" s="2">
        <v>16</v>
      </c>
      <c r="AE343" s="5" t="s">
        <v>2062</v>
      </c>
      <c r="AF343" s="5" t="s">
        <v>305</v>
      </c>
      <c r="AG343" s="5" t="s">
        <v>2063</v>
      </c>
      <c r="AH343" s="5" t="s">
        <v>2064</v>
      </c>
      <c r="AI343" s="5" t="s">
        <v>2065</v>
      </c>
      <c r="AJ343" s="6" t="s">
        <v>2066</v>
      </c>
      <c r="AK343" s="4">
        <v>-1.303183</v>
      </c>
      <c r="AL343" s="4">
        <v>0.73249140000000001</v>
      </c>
      <c r="AM343" s="4">
        <v>0.97877259999999999</v>
      </c>
      <c r="AN343" s="4">
        <v>-0.35174640000000001</v>
      </c>
      <c r="AO343" s="4">
        <v>-0.94518970000000002</v>
      </c>
      <c r="AP343" s="4">
        <v>0.88885559999999997</v>
      </c>
      <c r="AQ343" s="4" t="s">
        <v>2506</v>
      </c>
    </row>
    <row r="344" spans="1:43" x14ac:dyDescent="0.2">
      <c r="A344" s="1">
        <v>2.4458246914396633</v>
      </c>
      <c r="B344" s="1">
        <v>2.4335644784245236</v>
      </c>
      <c r="C344" s="1">
        <v>2.3056347743571743</v>
      </c>
      <c r="D344" s="1">
        <v>2.0607507215377741</v>
      </c>
      <c r="E344" s="1">
        <v>2.5637080854447811</v>
      </c>
      <c r="F344" s="1">
        <v>2.7152518128818004</v>
      </c>
      <c r="G344" s="1">
        <v>2.6522393929989856</v>
      </c>
      <c r="H344" s="1">
        <v>2.8206350230020152</v>
      </c>
      <c r="I344" s="1">
        <v>2.8616396239688373</v>
      </c>
      <c r="J344" s="1">
        <v>2.6585138824021364</v>
      </c>
      <c r="K344" s="1">
        <v>2.4110908286554666</v>
      </c>
      <c r="L344" s="1">
        <v>2.6676622131383376</v>
      </c>
      <c r="M344" s="1">
        <v>2.0966121448685167</v>
      </c>
      <c r="N344" s="1">
        <v>2.2153797193012417</v>
      </c>
      <c r="O344" s="1">
        <v>2.4874387472892869</v>
      </c>
      <c r="P344" s="1">
        <v>2.4704159973147237</v>
      </c>
      <c r="Q344" s="1">
        <v>2.3462065050100174</v>
      </c>
      <c r="R344" s="1">
        <v>2.495135216003237</v>
      </c>
      <c r="S344" s="1">
        <v>2.439619241958269</v>
      </c>
      <c r="T344" s="1">
        <v>2.0231860574724814</v>
      </c>
      <c r="U344" s="1">
        <v>2.1355652815047117</v>
      </c>
      <c r="V344" s="1">
        <v>2.4723705750408715</v>
      </c>
      <c r="W344" s="1">
        <v>2.495322008556315</v>
      </c>
      <c r="X344" s="1">
        <v>2.5371696681941205</v>
      </c>
      <c r="Y344" s="4">
        <v>343</v>
      </c>
      <c r="Z344" s="5">
        <v>2.54437570426857E-2</v>
      </c>
      <c r="AA344" s="2">
        <v>4</v>
      </c>
      <c r="AB344" s="2" t="s">
        <v>2067</v>
      </c>
      <c r="AC344" s="2">
        <v>15</v>
      </c>
      <c r="AD344" s="2">
        <v>15</v>
      </c>
      <c r="AE344" s="5" t="s">
        <v>2068</v>
      </c>
      <c r="AF344" s="5" t="s">
        <v>2069</v>
      </c>
      <c r="AG344" s="5" t="s">
        <v>2070</v>
      </c>
      <c r="AH344" s="5" t="s">
        <v>2070</v>
      </c>
      <c r="AI344" s="5" t="s">
        <v>2071</v>
      </c>
      <c r="AJ344" s="6" t="s">
        <v>2072</v>
      </c>
      <c r="AK344" s="4">
        <v>-0.79509050000000003</v>
      </c>
      <c r="AL344" s="4">
        <v>1.2800860000000001</v>
      </c>
      <c r="AM344" s="4">
        <v>1.1527080000000001</v>
      </c>
      <c r="AN344" s="4">
        <v>-1.0021519999999999</v>
      </c>
      <c r="AO344" s="4">
        <v>-0.62938799999999995</v>
      </c>
      <c r="AP344" s="4">
        <v>-6.1632869999999999E-3</v>
      </c>
      <c r="AQ344" s="4" t="s">
        <v>2506</v>
      </c>
    </row>
    <row r="345" spans="1:43" x14ac:dyDescent="0.2">
      <c r="A345" s="1">
        <v>1.7704128160689778</v>
      </c>
      <c r="B345" s="1">
        <v>2.3492381963984315</v>
      </c>
      <c r="C345" s="1">
        <v>2.3034048440451915</v>
      </c>
      <c r="D345" s="1">
        <v>2.4305469459294775</v>
      </c>
      <c r="E345" s="1">
        <v>1.9784742655762033</v>
      </c>
      <c r="F345" s="1">
        <v>1.9402029906749849</v>
      </c>
      <c r="G345" s="1">
        <v>1.8205320004297743</v>
      </c>
      <c r="H345" s="1">
        <v>1.7160016023705182</v>
      </c>
      <c r="I345" s="1">
        <v>1.7460234073511069</v>
      </c>
      <c r="J345" s="1">
        <v>1.8141246650421756</v>
      </c>
      <c r="K345" s="1">
        <v>1.7088174681928625</v>
      </c>
      <c r="L345" s="1">
        <v>1.650355698822678</v>
      </c>
      <c r="M345" s="1">
        <v>1.7949453256833916</v>
      </c>
      <c r="N345" s="1">
        <v>1.8380326573231989</v>
      </c>
      <c r="O345" s="1">
        <v>1.9364081884237732</v>
      </c>
      <c r="P345" s="1">
        <v>1.7722011951040759</v>
      </c>
      <c r="Q345" s="1">
        <v>1.8585287425965884</v>
      </c>
      <c r="R345" s="1">
        <v>2.1555903002512218</v>
      </c>
      <c r="S345" s="1">
        <v>1.7449265382876991</v>
      </c>
      <c r="T345" s="1">
        <v>1.882175818602875</v>
      </c>
      <c r="U345" s="1">
        <v>1.7675339182185683</v>
      </c>
      <c r="V345" s="1">
        <v>1.6243259904315939</v>
      </c>
      <c r="W345" s="1">
        <v>1.897209108598775</v>
      </c>
      <c r="X345" s="1">
        <v>1.9041815027645639</v>
      </c>
      <c r="Y345" s="4">
        <v>344</v>
      </c>
      <c r="Z345" s="5">
        <v>1.39650556105844E-2</v>
      </c>
      <c r="AA345" s="2">
        <v>5</v>
      </c>
      <c r="AB345" s="2" t="s">
        <v>2073</v>
      </c>
      <c r="AC345" s="2">
        <v>15</v>
      </c>
      <c r="AD345" s="2">
        <v>15</v>
      </c>
      <c r="AE345" s="5" t="s">
        <v>2074</v>
      </c>
      <c r="AF345" s="5" t="s">
        <v>2075</v>
      </c>
      <c r="AG345" s="5" t="s">
        <v>2076</v>
      </c>
      <c r="AH345" s="5" t="s">
        <v>2077</v>
      </c>
      <c r="AI345" s="5" t="s">
        <v>2078</v>
      </c>
      <c r="AJ345" s="6" t="s">
        <v>2079</v>
      </c>
      <c r="AK345" s="4">
        <v>1.9535260000000001</v>
      </c>
      <c r="AL345" s="4">
        <v>-0.1027332</v>
      </c>
      <c r="AM345" s="4">
        <v>-0.9163462</v>
      </c>
      <c r="AN345" s="4">
        <v>-0.43174309999999999</v>
      </c>
      <c r="AO345" s="4">
        <v>-0.1495302</v>
      </c>
      <c r="AP345" s="4">
        <v>-0.35317310000000002</v>
      </c>
      <c r="AQ345" s="4" t="s">
        <v>2507</v>
      </c>
    </row>
    <row r="346" spans="1:43" x14ac:dyDescent="0.2">
      <c r="A346" s="1">
        <v>1.4135274501359629</v>
      </c>
      <c r="B346" s="1">
        <v>1.6686133580151044</v>
      </c>
      <c r="C346" s="1">
        <v>1.7190990839206628</v>
      </c>
      <c r="D346" s="1">
        <v>1.7944944982567741</v>
      </c>
      <c r="E346" s="1">
        <v>1.7311219981586261</v>
      </c>
      <c r="F346" s="1">
        <v>1.8734660056957035</v>
      </c>
      <c r="G346" s="1">
        <v>1.4630364366752009</v>
      </c>
      <c r="H346" s="1">
        <v>1.5852131058052905</v>
      </c>
      <c r="I346" s="1">
        <v>1.6891605982420144</v>
      </c>
      <c r="J346" s="1">
        <v>1.7772405946492562</v>
      </c>
      <c r="K346" s="1">
        <v>1.6430344158019856</v>
      </c>
      <c r="L346" s="1">
        <v>1.6766988600746511</v>
      </c>
      <c r="M346" s="1">
        <v>1.6774302752243067</v>
      </c>
      <c r="N346" s="1">
        <v>1.5862692809588783</v>
      </c>
      <c r="O346" s="1">
        <v>1.4882059581559079</v>
      </c>
      <c r="P346" s="1">
        <v>1.760098538622054</v>
      </c>
      <c r="Q346" s="1">
        <v>1.321387864211359</v>
      </c>
      <c r="R346" s="1">
        <v>1.5096618126751491</v>
      </c>
      <c r="S346" s="1">
        <v>1.3911300531380821</v>
      </c>
      <c r="T346" s="1">
        <v>1.4772575783757711</v>
      </c>
      <c r="U346" s="1">
        <v>1.3873858733980418</v>
      </c>
      <c r="V346" s="1">
        <v>1.1856207482476195</v>
      </c>
      <c r="W346" s="1">
        <v>1.4271646637156679</v>
      </c>
      <c r="X346" s="1">
        <v>1.7108346121493965</v>
      </c>
      <c r="Y346" s="4">
        <v>345</v>
      </c>
      <c r="Z346" s="5">
        <v>4.6905226007794502E-2</v>
      </c>
      <c r="AA346" s="2">
        <v>2</v>
      </c>
      <c r="AB346" s="2" t="s">
        <v>2080</v>
      </c>
      <c r="AC346" s="2">
        <v>23</v>
      </c>
      <c r="AD346" s="2">
        <v>15</v>
      </c>
      <c r="AE346" s="5" t="s">
        <v>2081</v>
      </c>
      <c r="AF346" s="5" t="s">
        <v>2082</v>
      </c>
      <c r="AG346" s="5" t="s">
        <v>2083</v>
      </c>
      <c r="AH346" s="5" t="s">
        <v>2083</v>
      </c>
      <c r="AI346" s="5" t="s">
        <v>2084</v>
      </c>
      <c r="AJ346" s="5" t="s">
        <v>2085</v>
      </c>
      <c r="AK346" s="4">
        <v>0.83359559999999999</v>
      </c>
      <c r="AL346" s="4">
        <v>0.56864479999999995</v>
      </c>
      <c r="AM346" s="4">
        <v>0.75743970000000005</v>
      </c>
      <c r="AN346" s="4">
        <v>0.38421169999999999</v>
      </c>
      <c r="AO346" s="4">
        <v>-1.160736</v>
      </c>
      <c r="AP346" s="4">
        <v>-1.3831560000000001</v>
      </c>
      <c r="AQ346" s="4" t="s">
        <v>2507</v>
      </c>
    </row>
    <row r="347" spans="1:43" x14ac:dyDescent="0.2">
      <c r="A347" s="1">
        <v>0.54221111764308361</v>
      </c>
      <c r="B347" s="1">
        <v>0.71736009548800683</v>
      </c>
      <c r="C347" s="1">
        <v>0.72442774172678648</v>
      </c>
      <c r="D347" s="1">
        <v>0.89039259525420977</v>
      </c>
      <c r="E347" s="1">
        <v>0.52823412109494983</v>
      </c>
      <c r="F347" s="1">
        <v>0.52083337338656732</v>
      </c>
      <c r="G347" s="1">
        <v>0.52383446930356525</v>
      </c>
      <c r="H347" s="1">
        <v>0.60302716549038438</v>
      </c>
      <c r="I347" s="1">
        <v>0.5837030452223001</v>
      </c>
      <c r="J347" s="1">
        <v>0.71022724022379558</v>
      </c>
      <c r="K347" s="1">
        <v>0.6009253965379191</v>
      </c>
      <c r="L347" s="1">
        <v>0.55328092838630716</v>
      </c>
      <c r="M347" s="1">
        <v>0.59751432240976876</v>
      </c>
      <c r="N347" s="1">
        <v>0.68591808521089626</v>
      </c>
      <c r="O347" s="1">
        <v>0.66862796441458672</v>
      </c>
      <c r="P347" s="1">
        <v>0.67244971790177221</v>
      </c>
      <c r="Q347" s="1">
        <v>0.73866150533618058</v>
      </c>
      <c r="R347" s="1">
        <v>0.72669143121972501</v>
      </c>
      <c r="S347" s="1">
        <v>0.57058083706910623</v>
      </c>
      <c r="T347" s="1">
        <v>0.67204297648939182</v>
      </c>
      <c r="U347" s="1">
        <v>0.60606061634064723</v>
      </c>
      <c r="V347" s="1">
        <v>0.48645221541274047</v>
      </c>
      <c r="W347" s="1">
        <v>0.55934666454586968</v>
      </c>
      <c r="X347" s="1">
        <v>0.58747501457567486</v>
      </c>
      <c r="Y347" s="4">
        <v>346</v>
      </c>
      <c r="Z347" s="5">
        <v>3.1425413398920299E-2</v>
      </c>
      <c r="AA347" s="2">
        <v>3</v>
      </c>
      <c r="AB347" s="2" t="s">
        <v>2086</v>
      </c>
      <c r="AC347" s="2">
        <v>14</v>
      </c>
      <c r="AD347" s="2">
        <v>14</v>
      </c>
      <c r="AE347" s="5" t="s">
        <v>2087</v>
      </c>
      <c r="AF347" s="5" t="s">
        <v>2088</v>
      </c>
      <c r="AG347" s="5" t="s">
        <v>2089</v>
      </c>
      <c r="AH347" s="5" t="s">
        <v>2090</v>
      </c>
      <c r="AI347" s="5" t="s">
        <v>2091</v>
      </c>
      <c r="AJ347" s="6" t="s">
        <v>2092</v>
      </c>
      <c r="AK347" s="4">
        <v>1.127739</v>
      </c>
      <c r="AL347" s="4">
        <v>-1.3976729999999999</v>
      </c>
      <c r="AM347" s="4">
        <v>-0.44741370000000003</v>
      </c>
      <c r="AN347" s="4">
        <v>0.54750120000000002</v>
      </c>
      <c r="AO347" s="4">
        <v>0.87875959999999997</v>
      </c>
      <c r="AP347" s="4">
        <v>-0.70891300000000002</v>
      </c>
      <c r="AQ347" s="4" t="s">
        <v>2507</v>
      </c>
    </row>
    <row r="348" spans="1:43" x14ac:dyDescent="0.2">
      <c r="A348" s="1">
        <v>0.41062688690268362</v>
      </c>
      <c r="B348" s="1">
        <v>0.57991184038631571</v>
      </c>
      <c r="C348" s="1">
        <v>0.63219117440399686</v>
      </c>
      <c r="D348" s="1">
        <v>0.60543681106031877</v>
      </c>
      <c r="E348" s="1">
        <v>0.37002765409436988</v>
      </c>
      <c r="F348" s="1">
        <v>0.40518649653072064</v>
      </c>
      <c r="G348" s="1">
        <v>0.39984007991565473</v>
      </c>
      <c r="H348" s="1">
        <v>0.46992486116245491</v>
      </c>
      <c r="I348" s="1">
        <v>0.45203863882282663</v>
      </c>
      <c r="J348" s="1">
        <v>0.48569616494334988</v>
      </c>
      <c r="K348" s="1">
        <v>0.39544446324631105</v>
      </c>
      <c r="L348" s="1">
        <v>0.33180694763342672</v>
      </c>
      <c r="M348" s="1">
        <v>0.77555456911159359</v>
      </c>
      <c r="N348" s="1">
        <v>0.56814949672758119</v>
      </c>
      <c r="O348" s="1">
        <v>0.47666711393534694</v>
      </c>
      <c r="P348" s="1">
        <v>0.57583783965349111</v>
      </c>
      <c r="Q348" s="1">
        <v>0.63071585264195162</v>
      </c>
      <c r="R348" s="1">
        <v>0.62688064837786284</v>
      </c>
      <c r="S348" s="1">
        <v>0.57388811413554641</v>
      </c>
      <c r="T348" s="1">
        <v>0.51578295410394281</v>
      </c>
      <c r="U348" s="1">
        <v>0.46165915448151323</v>
      </c>
      <c r="V348" s="1">
        <v>0.38477820821937803</v>
      </c>
      <c r="W348" s="1">
        <v>0.56637971458604208</v>
      </c>
      <c r="X348" s="1">
        <v>0.43476358106757013</v>
      </c>
      <c r="Y348" s="4">
        <v>347</v>
      </c>
      <c r="Z348" s="5">
        <v>7.3074542590914598E-3</v>
      </c>
      <c r="AA348" s="2">
        <v>4</v>
      </c>
      <c r="AB348" s="2" t="s">
        <v>2093</v>
      </c>
      <c r="AC348" s="2">
        <v>14</v>
      </c>
      <c r="AD348" s="2">
        <v>14</v>
      </c>
      <c r="AE348" s="5" t="s">
        <v>2094</v>
      </c>
      <c r="AF348" s="5" t="s">
        <v>2095</v>
      </c>
      <c r="AG348" s="5" t="s">
        <v>2096</v>
      </c>
      <c r="AH348" s="5" t="s">
        <v>2097</v>
      </c>
      <c r="AI348" s="5" t="s">
        <v>2098</v>
      </c>
      <c r="AJ348" s="6" t="s">
        <v>2099</v>
      </c>
      <c r="AK348" s="4">
        <v>0.93580669999999999</v>
      </c>
      <c r="AL348" s="4">
        <v>-1.1785000000000001</v>
      </c>
      <c r="AM348" s="4">
        <v>-0.90959400000000001</v>
      </c>
      <c r="AN348" s="4">
        <v>0.7427627</v>
      </c>
      <c r="AO348" s="4">
        <v>1.0024120000000001</v>
      </c>
      <c r="AP348" s="4">
        <v>-0.59288770000000002</v>
      </c>
      <c r="AQ348" s="4" t="s">
        <v>2507</v>
      </c>
    </row>
    <row r="349" spans="1:43" x14ac:dyDescent="0.2">
      <c r="A349" s="1">
        <v>0.39513183740146701</v>
      </c>
      <c r="B349" s="1">
        <v>0.52192069015309839</v>
      </c>
      <c r="C349" s="1">
        <v>0.58366893910303674</v>
      </c>
      <c r="D349" s="1">
        <v>0.70626455524158538</v>
      </c>
      <c r="E349" s="1">
        <v>0.45427694683308217</v>
      </c>
      <c r="F349" s="1">
        <v>0.42795381092572948</v>
      </c>
      <c r="G349" s="1">
        <v>0.45097863722079501</v>
      </c>
      <c r="H349" s="1">
        <v>0.49531938876671811</v>
      </c>
      <c r="I349" s="1">
        <v>0.40004799497242421</v>
      </c>
      <c r="J349" s="1">
        <v>0.46302724796622063</v>
      </c>
      <c r="K349" s="1">
        <v>0.44389211901770304</v>
      </c>
      <c r="L349" s="1">
        <v>0.4028196593602244</v>
      </c>
      <c r="M349" s="1">
        <v>0.63516265700637853</v>
      </c>
      <c r="N349" s="1">
        <v>0.63303158957285444</v>
      </c>
      <c r="O349" s="1">
        <v>0.51187551380492546</v>
      </c>
      <c r="P349" s="1">
        <v>0.46535447956387582</v>
      </c>
      <c r="Q349" s="1">
        <v>0.44074221744297465</v>
      </c>
      <c r="R349" s="1">
        <v>0.4463687705354567</v>
      </c>
      <c r="S349" s="1">
        <v>0.38278972233615016</v>
      </c>
      <c r="T349" s="1">
        <v>0.47346247752280834</v>
      </c>
      <c r="U349" s="1">
        <v>0.41779814730287707</v>
      </c>
      <c r="V349" s="1">
        <v>0.35864141457761078</v>
      </c>
      <c r="W349" s="1">
        <v>0.44589100455522679</v>
      </c>
      <c r="X349" s="1">
        <v>0.43393353827914538</v>
      </c>
      <c r="Y349" s="4">
        <v>348</v>
      </c>
      <c r="Z349" s="5">
        <v>2.1095314576089302E-2</v>
      </c>
      <c r="AA349" s="2">
        <v>2</v>
      </c>
      <c r="AB349" s="2" t="s">
        <v>2100</v>
      </c>
      <c r="AC349" s="2">
        <v>14</v>
      </c>
      <c r="AD349" s="2">
        <v>14</v>
      </c>
      <c r="AE349" s="5" t="s">
        <v>2101</v>
      </c>
      <c r="AF349" s="5" t="s">
        <v>2102</v>
      </c>
      <c r="AG349" s="5" t="s">
        <v>2103</v>
      </c>
      <c r="AH349" s="5" t="s">
        <v>2103</v>
      </c>
      <c r="AI349" s="5" t="s">
        <v>2104</v>
      </c>
      <c r="AJ349" s="6" t="s">
        <v>2105</v>
      </c>
      <c r="AK349" s="4">
        <v>1.1471979999999999</v>
      </c>
      <c r="AL349" s="4">
        <v>-0.34994350000000002</v>
      </c>
      <c r="AM349" s="4">
        <v>-0.8633902</v>
      </c>
      <c r="AN349" s="4">
        <v>1.3802369999999999</v>
      </c>
      <c r="AO349" s="4">
        <v>-0.50286200000000003</v>
      </c>
      <c r="AP349" s="4">
        <v>-0.8112393</v>
      </c>
      <c r="AQ349" s="4" t="s">
        <v>2507</v>
      </c>
    </row>
    <row r="350" spans="1:43" x14ac:dyDescent="0.2">
      <c r="A350" s="1">
        <v>2.5681847664708393</v>
      </c>
      <c r="B350" s="1">
        <v>2.295209747186147</v>
      </c>
      <c r="C350" s="1">
        <v>2.5062025200472742</v>
      </c>
      <c r="D350" s="1">
        <v>3.3988177397362609</v>
      </c>
      <c r="E350" s="1">
        <v>3.0822331584177731</v>
      </c>
      <c r="F350" s="1">
        <v>2.7488382180168718</v>
      </c>
      <c r="G350" s="1">
        <v>3.7790038803914534</v>
      </c>
      <c r="H350" s="1">
        <v>3.0273678812971019</v>
      </c>
      <c r="I350" s="1">
        <v>2.9805364156476291</v>
      </c>
      <c r="J350" s="1">
        <v>3.7450370721403505</v>
      </c>
      <c r="K350" s="1">
        <v>3.7603892300812518</v>
      </c>
      <c r="L350" s="1">
        <v>3.4863852550568821</v>
      </c>
      <c r="M350" s="1">
        <v>2.5687793987302174</v>
      </c>
      <c r="N350" s="1">
        <v>3.4078503891278</v>
      </c>
      <c r="O350" s="1">
        <v>2.7002219550954201</v>
      </c>
      <c r="P350" s="1">
        <v>2.4145260020688082</v>
      </c>
      <c r="Q350" s="1">
        <v>2.8342263875163538</v>
      </c>
      <c r="R350" s="1">
        <v>3.4164665459314598</v>
      </c>
      <c r="S350" s="1">
        <v>2.6206142372548547</v>
      </c>
      <c r="T350" s="1">
        <v>3.1365661732083869</v>
      </c>
      <c r="U350" s="1">
        <v>3.8507460952551495</v>
      </c>
      <c r="V350" s="1">
        <v>3.7180237862415857</v>
      </c>
      <c r="W350" s="1">
        <v>2.8231054147048882</v>
      </c>
      <c r="X350" s="1">
        <v>3.8429015048344128</v>
      </c>
      <c r="Y350" s="4">
        <v>349</v>
      </c>
      <c r="Z350" s="5">
        <v>4.7122247812925497E-2</v>
      </c>
      <c r="AA350" s="2">
        <v>2</v>
      </c>
      <c r="AB350" s="2" t="s">
        <v>2100</v>
      </c>
      <c r="AC350" s="2">
        <v>14</v>
      </c>
      <c r="AD350" s="2">
        <v>14</v>
      </c>
      <c r="AE350" s="5" t="s">
        <v>2106</v>
      </c>
      <c r="AF350" s="5" t="s">
        <v>2107</v>
      </c>
      <c r="AG350" s="5" t="s">
        <v>2108</v>
      </c>
      <c r="AH350" s="5" t="s">
        <v>2108</v>
      </c>
      <c r="AI350" s="5" t="s">
        <v>2109</v>
      </c>
      <c r="AJ350" s="6" t="s">
        <v>2110</v>
      </c>
      <c r="AK350" s="4">
        <v>-1.172598</v>
      </c>
      <c r="AL350" s="4">
        <v>-2.3519160000000001E-2</v>
      </c>
      <c r="AM350" s="4">
        <v>1.0159339999999999</v>
      </c>
      <c r="AN350" s="4">
        <v>-0.94117070000000003</v>
      </c>
      <c r="AO350" s="4">
        <v>-0.1734279</v>
      </c>
      <c r="AP350" s="4">
        <v>1.2947820000000001</v>
      </c>
      <c r="AQ350" s="4" t="s">
        <v>2506</v>
      </c>
    </row>
    <row r="351" spans="1:43" x14ac:dyDescent="0.2">
      <c r="A351" s="1">
        <v>2.3964718607417628</v>
      </c>
      <c r="B351" s="1">
        <v>2.8925983246887919</v>
      </c>
      <c r="C351" s="1">
        <v>2.5129413495004536</v>
      </c>
      <c r="D351" s="1">
        <v>2.8593495550486701</v>
      </c>
      <c r="E351" s="1">
        <v>3.2576463648367948</v>
      </c>
      <c r="F351" s="1">
        <v>3.5383187026851139</v>
      </c>
      <c r="G351" s="1">
        <v>3.1747038117623174</v>
      </c>
      <c r="H351" s="1">
        <v>3.553407144125432</v>
      </c>
      <c r="I351" s="1">
        <v>4.213187144407784</v>
      </c>
      <c r="J351" s="1">
        <v>3.8014135965397244</v>
      </c>
      <c r="K351" s="1">
        <v>3.7100252353573242</v>
      </c>
      <c r="L351" s="1">
        <v>3.7249498440232194</v>
      </c>
      <c r="M351" s="1">
        <v>2.086070622294149</v>
      </c>
      <c r="N351" s="1">
        <v>3.6097176630991727</v>
      </c>
      <c r="O351" s="1">
        <v>3.705763982347777</v>
      </c>
      <c r="P351" s="1">
        <v>3.1592585272698828</v>
      </c>
      <c r="Q351" s="1">
        <v>3.481651977930063</v>
      </c>
      <c r="R351" s="1">
        <v>3.7684650168196034</v>
      </c>
      <c r="S351" s="1">
        <v>3.4203240118308647</v>
      </c>
      <c r="T351" s="1">
        <v>3.5950529010083359</v>
      </c>
      <c r="U351" s="1">
        <v>3.5076650739485475</v>
      </c>
      <c r="V351" s="1">
        <v>3.830243203999629</v>
      </c>
      <c r="W351" s="1">
        <v>3.4451863013785333</v>
      </c>
      <c r="X351" s="1">
        <v>3.3171908086517226</v>
      </c>
      <c r="Y351" s="4">
        <v>350</v>
      </c>
      <c r="Z351" s="5">
        <v>7.2629634992816099E-3</v>
      </c>
      <c r="AA351" s="2">
        <v>3</v>
      </c>
      <c r="AB351" s="2" t="s">
        <v>2111</v>
      </c>
      <c r="AC351" s="2">
        <v>14</v>
      </c>
      <c r="AD351" s="2">
        <v>14</v>
      </c>
      <c r="AE351" s="5" t="s">
        <v>2112</v>
      </c>
      <c r="AF351" s="5" t="s">
        <v>115</v>
      </c>
      <c r="AG351" s="5" t="s">
        <v>2113</v>
      </c>
      <c r="AH351" s="5" t="s">
        <v>2114</v>
      </c>
      <c r="AI351" s="5" t="s">
        <v>2115</v>
      </c>
      <c r="AJ351" s="6" t="s">
        <v>2116</v>
      </c>
      <c r="AK351" s="4">
        <v>-1.9234849999999999</v>
      </c>
      <c r="AL351" s="4">
        <v>0.1058051</v>
      </c>
      <c r="AM351" s="4">
        <v>0.9893402</v>
      </c>
      <c r="AN351" s="4">
        <v>5.9905199999999999E-2</v>
      </c>
      <c r="AO351" s="4">
        <v>0.45965329999999999</v>
      </c>
      <c r="AP351" s="4">
        <v>0.30878149999999999</v>
      </c>
      <c r="AQ351" s="4" t="s">
        <v>2506</v>
      </c>
    </row>
    <row r="352" spans="1:43" x14ac:dyDescent="0.2">
      <c r="A352" s="1">
        <v>4.7375395918266756</v>
      </c>
      <c r="B352" s="1">
        <v>4.3062617072030678</v>
      </c>
      <c r="C352" s="1">
        <v>4.2274362533144183</v>
      </c>
      <c r="D352" s="1">
        <v>4.2676681563084555</v>
      </c>
      <c r="E352" s="1">
        <v>6.1766517867562296</v>
      </c>
      <c r="F352" s="1">
        <v>5.8823515201254946</v>
      </c>
      <c r="G352" s="1">
        <v>5.3587703845225114</v>
      </c>
      <c r="H352" s="1">
        <v>4.2735055618142317</v>
      </c>
      <c r="I352" s="1">
        <v>5.5367907514256842</v>
      </c>
      <c r="J352" s="1">
        <v>5.3665354212345511</v>
      </c>
      <c r="K352" s="1">
        <v>4.905567350029334</v>
      </c>
      <c r="L352" s="1">
        <v>4.7530777461057649</v>
      </c>
      <c r="M352" s="1">
        <v>3.8653311023852788</v>
      </c>
      <c r="N352" s="1">
        <v>4.5063301047474411</v>
      </c>
      <c r="O352" s="1">
        <v>4.8042292641685602</v>
      </c>
      <c r="P352" s="1">
        <v>5.1190177186750212</v>
      </c>
      <c r="Q352" s="1">
        <v>5.5592605518008478</v>
      </c>
      <c r="R352" s="1">
        <v>4.5512473637248885</v>
      </c>
      <c r="S352" s="1">
        <v>4.8754318034072632</v>
      </c>
      <c r="T352" s="1">
        <v>5.9101674246696865</v>
      </c>
      <c r="U352" s="1">
        <v>4.8234619977132605</v>
      </c>
      <c r="V352" s="1">
        <v>5.5377119026584536</v>
      </c>
      <c r="W352" s="1">
        <v>5.5503124922873663</v>
      </c>
      <c r="X352" s="1">
        <v>6.1083638496702761</v>
      </c>
      <c r="Y352" s="4">
        <v>351</v>
      </c>
      <c r="Z352" s="5">
        <v>4.9315828019140397E-2</v>
      </c>
      <c r="AA352" s="2">
        <v>2</v>
      </c>
      <c r="AB352" s="2" t="s">
        <v>2117</v>
      </c>
      <c r="AC352" s="2">
        <v>15</v>
      </c>
      <c r="AD352" s="2">
        <v>14</v>
      </c>
      <c r="AE352" s="5" t="s">
        <v>2118</v>
      </c>
      <c r="AF352" s="5" t="s">
        <v>2119</v>
      </c>
      <c r="AG352" s="5" t="s">
        <v>2120</v>
      </c>
      <c r="AH352" s="5" t="s">
        <v>2120</v>
      </c>
      <c r="AI352" s="5" t="s">
        <v>2121</v>
      </c>
      <c r="AJ352" s="6" t="s">
        <v>2122</v>
      </c>
      <c r="AK352" s="4">
        <v>-1.5666420000000001</v>
      </c>
      <c r="AL352" s="4">
        <v>1.0135400000000001</v>
      </c>
      <c r="AM352" s="4">
        <v>0.15210860000000001</v>
      </c>
      <c r="AN352" s="4">
        <v>-0.78313849999999996</v>
      </c>
      <c r="AO352" s="4">
        <v>0.2913656</v>
      </c>
      <c r="AP352" s="4">
        <v>0.89276630000000001</v>
      </c>
      <c r="AQ352" s="4" t="s">
        <v>2506</v>
      </c>
    </row>
    <row r="353" spans="1:43" x14ac:dyDescent="0.2">
      <c r="A353" s="1">
        <v>2.73395784851385</v>
      </c>
      <c r="B353" s="1">
        <v>2.6445935311981601</v>
      </c>
      <c r="C353" s="1">
        <v>2.5455016486585818</v>
      </c>
      <c r="D353" s="1">
        <v>2.8603307886642715</v>
      </c>
      <c r="E353" s="1">
        <v>3.2961959284834443</v>
      </c>
      <c r="F353" s="1">
        <v>2.9404847329082098</v>
      </c>
      <c r="G353" s="1">
        <v>3.0322338071152122</v>
      </c>
      <c r="H353" s="1">
        <v>2.9477659903037212</v>
      </c>
      <c r="I353" s="1">
        <v>3.469089351894052</v>
      </c>
      <c r="J353" s="1">
        <v>3.6803934375631862</v>
      </c>
      <c r="K353" s="1">
        <v>3.1019297204324614</v>
      </c>
      <c r="L353" s="1">
        <v>3.3396779772542979</v>
      </c>
      <c r="M353" s="1">
        <v>2.2405454621120713</v>
      </c>
      <c r="N353" s="1">
        <v>3.0816649174392343</v>
      </c>
      <c r="O353" s="1">
        <v>2.8446260290811298</v>
      </c>
      <c r="P353" s="1">
        <v>3.002551517977103</v>
      </c>
      <c r="Q353" s="1">
        <v>3.3762108369633275</v>
      </c>
      <c r="R353" s="1">
        <v>2.9646319300548147</v>
      </c>
      <c r="S353" s="1">
        <v>2.7401768363347188</v>
      </c>
      <c r="T353" s="1">
        <v>3.4017072773491659</v>
      </c>
      <c r="U353" s="1">
        <v>2.739650768039366</v>
      </c>
      <c r="V353" s="1">
        <v>2.9991298784248683</v>
      </c>
      <c r="W353" s="1">
        <v>2.9402258943359505</v>
      </c>
      <c r="X353" s="1">
        <v>3.1538783189422168</v>
      </c>
      <c r="Y353" s="4">
        <v>352</v>
      </c>
      <c r="Z353" s="5">
        <v>1.9664997695533499E-2</v>
      </c>
      <c r="AA353" s="2">
        <v>3</v>
      </c>
      <c r="AB353" s="2" t="s">
        <v>2123</v>
      </c>
      <c r="AC353" s="2">
        <v>13</v>
      </c>
      <c r="AD353" s="2">
        <v>13</v>
      </c>
      <c r="AE353" s="5" t="s">
        <v>2124</v>
      </c>
      <c r="AF353" s="5" t="s">
        <v>2125</v>
      </c>
      <c r="AG353" s="5" t="s">
        <v>2126</v>
      </c>
      <c r="AH353" s="5" t="s">
        <v>2127</v>
      </c>
      <c r="AI353" s="5" t="s">
        <v>2128</v>
      </c>
      <c r="AJ353" s="6" t="s">
        <v>2129</v>
      </c>
      <c r="AK353" s="4">
        <v>-1.4447680000000001</v>
      </c>
      <c r="AL353" s="4">
        <v>-0.1067375</v>
      </c>
      <c r="AM353" s="4">
        <v>1.529965</v>
      </c>
      <c r="AN353" s="4">
        <v>-0.3935053</v>
      </c>
      <c r="AO353" s="4">
        <v>0.60719849999999997</v>
      </c>
      <c r="AP353" s="4">
        <v>-0.1921534</v>
      </c>
      <c r="AQ353" s="4" t="s">
        <v>2506</v>
      </c>
    </row>
    <row r="354" spans="1:43" x14ac:dyDescent="0.2">
      <c r="A354" s="1">
        <v>2.5570865633473194</v>
      </c>
      <c r="B354" s="1">
        <v>3.224662113491461</v>
      </c>
      <c r="C354" s="1">
        <v>2.9353916388346439</v>
      </c>
      <c r="D354" s="1">
        <v>3.9740884980920628</v>
      </c>
      <c r="E354" s="1">
        <v>4.127625268856554</v>
      </c>
      <c r="F354" s="1">
        <v>3.6383491595671269</v>
      </c>
      <c r="G354" s="1">
        <v>3.7275869362427874</v>
      </c>
      <c r="H354" s="1">
        <v>3.9387149200085068</v>
      </c>
      <c r="I354" s="1">
        <v>3.74405596488221</v>
      </c>
      <c r="J354" s="1">
        <v>4.0635538136487339</v>
      </c>
      <c r="K354" s="1">
        <v>3.7321785309392115</v>
      </c>
      <c r="L354" s="1">
        <v>3.3370030381223028</v>
      </c>
      <c r="M354" s="1">
        <v>3.6933065157671434</v>
      </c>
      <c r="N354" s="1">
        <v>3.5218708370990455</v>
      </c>
      <c r="O354" s="1">
        <v>3.4116886674695759</v>
      </c>
      <c r="P354" s="1">
        <v>3.9859704091261601</v>
      </c>
      <c r="Q354" s="1">
        <v>3.5383187026851139</v>
      </c>
      <c r="R354" s="1">
        <v>3.6607239851236781</v>
      </c>
      <c r="S354" s="1">
        <v>3.0990456360998193</v>
      </c>
      <c r="T354" s="1">
        <v>3.4827429591827217</v>
      </c>
      <c r="U354" s="1">
        <v>3.9430609195907182</v>
      </c>
      <c r="V354" s="1">
        <v>4.1413008129484998</v>
      </c>
      <c r="W354" s="1">
        <v>4.191288993091197</v>
      </c>
      <c r="X354" s="1">
        <v>4.3971507679017767</v>
      </c>
      <c r="Y354" s="4">
        <v>353</v>
      </c>
      <c r="Z354" s="5">
        <v>1.1714336681827401E-2</v>
      </c>
      <c r="AA354" s="2">
        <v>2</v>
      </c>
      <c r="AB354" s="2" t="s">
        <v>2130</v>
      </c>
      <c r="AC354" s="2">
        <v>13</v>
      </c>
      <c r="AD354" s="2">
        <v>13</v>
      </c>
      <c r="AE354" s="5" t="s">
        <v>2131</v>
      </c>
      <c r="AF354" s="5" t="s">
        <v>2132</v>
      </c>
      <c r="AG354" s="5" t="s">
        <v>2133</v>
      </c>
      <c r="AH354" s="5" t="s">
        <v>2133</v>
      </c>
      <c r="AI354" s="5" t="s">
        <v>2134</v>
      </c>
      <c r="AJ354" s="6" t="s">
        <v>2135</v>
      </c>
      <c r="AK354" s="4">
        <v>-1.6598010000000001</v>
      </c>
      <c r="AL354" s="4">
        <v>0.50807480000000005</v>
      </c>
      <c r="AM354" s="4">
        <v>0.26383069999999997</v>
      </c>
      <c r="AN354" s="4">
        <v>-9.0021210000000004E-2</v>
      </c>
      <c r="AO354" s="4">
        <v>-0.35692829999999998</v>
      </c>
      <c r="AP354" s="4">
        <v>1.3348450000000001</v>
      </c>
      <c r="AQ354" s="4" t="s">
        <v>2506</v>
      </c>
    </row>
    <row r="355" spans="1:43" x14ac:dyDescent="0.2">
      <c r="A355" s="1">
        <v>0.87535013063910494</v>
      </c>
      <c r="B355" s="1">
        <v>1.2541544256706429</v>
      </c>
      <c r="C355" s="1">
        <v>1.704506735005604</v>
      </c>
      <c r="D355" s="1">
        <v>1.4859944215671652</v>
      </c>
      <c r="E355" s="1">
        <v>0.94840670009297279</v>
      </c>
      <c r="F355" s="1">
        <v>0.97077953468164435</v>
      </c>
      <c r="G355" s="1">
        <v>1.149570702956948</v>
      </c>
      <c r="H355" s="1">
        <v>1.3585480569428741</v>
      </c>
      <c r="I355" s="1">
        <v>0.98951119181148894</v>
      </c>
      <c r="J355" s="1">
        <v>1.062281606951645</v>
      </c>
      <c r="K355" s="1">
        <v>0.76446751359503073</v>
      </c>
      <c r="L355" s="1">
        <v>0.77531398855188838</v>
      </c>
      <c r="M355" s="1">
        <v>1.4091453208013447</v>
      </c>
      <c r="N355" s="1">
        <v>1.4366164098380712</v>
      </c>
      <c r="O355" s="1">
        <v>1.1428833021806664</v>
      </c>
      <c r="P355" s="1">
        <v>1.2811151901969213</v>
      </c>
      <c r="Q355" s="1">
        <v>1.8300605718267973</v>
      </c>
      <c r="R355" s="1">
        <v>1.367072731716632</v>
      </c>
      <c r="S355" s="1">
        <v>1.3647778146364526</v>
      </c>
      <c r="T355" s="1">
        <v>1.4913131185042774</v>
      </c>
      <c r="U355" s="1">
        <v>1.0751301380799669</v>
      </c>
      <c r="V355" s="1">
        <v>0.86617581755104234</v>
      </c>
      <c r="W355" s="1">
        <v>1.397467856821047</v>
      </c>
      <c r="X355" s="1">
        <v>1.0075870743856055</v>
      </c>
      <c r="Y355" s="4">
        <v>354</v>
      </c>
      <c r="Z355" s="5">
        <v>1.31791186520098E-2</v>
      </c>
      <c r="AA355" s="2">
        <v>5</v>
      </c>
      <c r="AB355" s="2" t="s">
        <v>2136</v>
      </c>
      <c r="AC355" s="2">
        <v>13</v>
      </c>
      <c r="AD355" s="2">
        <v>13</v>
      </c>
      <c r="AE355" s="5" t="s">
        <v>2137</v>
      </c>
      <c r="AF355" s="5" t="s">
        <v>2138</v>
      </c>
      <c r="AG355" s="5" t="s">
        <v>2139</v>
      </c>
      <c r="AH355" s="5" t="s">
        <v>2140</v>
      </c>
      <c r="AI355" s="5" t="s">
        <v>2141</v>
      </c>
      <c r="AJ355" s="6" t="s">
        <v>2142</v>
      </c>
      <c r="AK355" s="4">
        <v>0.80475229999999998</v>
      </c>
      <c r="AL355" s="4">
        <v>-0.50885279999999999</v>
      </c>
      <c r="AM355" s="4">
        <v>-1.468836</v>
      </c>
      <c r="AN355" s="4">
        <v>0.72321389999999997</v>
      </c>
      <c r="AO355" s="4">
        <v>1.0347379999999999</v>
      </c>
      <c r="AP355" s="4">
        <v>-0.58501479999999995</v>
      </c>
      <c r="AQ355" s="4" t="s">
        <v>2507</v>
      </c>
    </row>
    <row r="356" spans="1:43" x14ac:dyDescent="0.2">
      <c r="A356" s="1">
        <v>0.55026687921583206</v>
      </c>
      <c r="B356" s="1">
        <v>0.47936351073903133</v>
      </c>
      <c r="C356" s="1">
        <v>0.49077341295364296</v>
      </c>
      <c r="D356" s="1">
        <v>0.51300464717449556</v>
      </c>
      <c r="E356" s="1">
        <v>0.37697427985969678</v>
      </c>
      <c r="F356" s="1">
        <v>0.42596683076760133</v>
      </c>
      <c r="G356" s="1">
        <v>0.3392590014903934</v>
      </c>
      <c r="H356" s="1">
        <v>0.34983389931817654</v>
      </c>
      <c r="I356" s="1">
        <v>0.41821769225165112</v>
      </c>
      <c r="J356" s="1">
        <v>0.37946349293790255</v>
      </c>
      <c r="K356" s="1">
        <v>0.40107501464921586</v>
      </c>
      <c r="L356" s="1">
        <v>0.33738202101317449</v>
      </c>
      <c r="M356" s="1">
        <v>0.50398147142525729</v>
      </c>
      <c r="N356" s="1">
        <v>0.40435069604224277</v>
      </c>
      <c r="O356" s="1">
        <v>0.42889012378958996</v>
      </c>
      <c r="P356" s="1">
        <v>0.39800983887390118</v>
      </c>
      <c r="Q356" s="1">
        <v>0.45691319144295217</v>
      </c>
      <c r="R356" s="1">
        <v>0.48130155849797335</v>
      </c>
      <c r="S356" s="1">
        <v>0.52859713108082751</v>
      </c>
      <c r="T356" s="1">
        <v>0.40268984609193936</v>
      </c>
      <c r="U356" s="1">
        <v>0.42673046034583967</v>
      </c>
      <c r="V356" s="1">
        <v>0.26183502483278082</v>
      </c>
      <c r="W356" s="1">
        <v>0.36052919596568272</v>
      </c>
      <c r="X356" s="1">
        <v>0.35677340959959569</v>
      </c>
      <c r="Y356" s="4">
        <v>355</v>
      </c>
      <c r="Z356" s="5">
        <v>2.3539250488974202E-3</v>
      </c>
      <c r="AA356" s="2">
        <v>5</v>
      </c>
      <c r="AB356" s="2" t="s">
        <v>2143</v>
      </c>
      <c r="AC356" s="2">
        <v>13</v>
      </c>
      <c r="AD356" s="2">
        <v>13</v>
      </c>
      <c r="AE356" s="5" t="s">
        <v>2144</v>
      </c>
      <c r="AF356" s="5" t="s">
        <v>2145</v>
      </c>
      <c r="AG356" s="5" t="s">
        <v>2146</v>
      </c>
      <c r="AH356" s="5" t="s">
        <v>2147</v>
      </c>
      <c r="AI356" s="5" t="s">
        <v>2148</v>
      </c>
      <c r="AJ356" s="6" t="s">
        <v>2149</v>
      </c>
      <c r="AK356" s="4">
        <v>1.4172769999999999</v>
      </c>
      <c r="AL356" s="4">
        <v>-0.94305130000000004</v>
      </c>
      <c r="AM356" s="4">
        <v>-0.4200837</v>
      </c>
      <c r="AN356" s="4">
        <v>5.6544579999999997E-2</v>
      </c>
      <c r="AO356" s="4">
        <v>0.92347939999999995</v>
      </c>
      <c r="AP356" s="4">
        <v>-1.0341659999999999</v>
      </c>
      <c r="AQ356" s="4" t="s">
        <v>2507</v>
      </c>
    </row>
    <row r="357" spans="1:43" x14ac:dyDescent="0.2">
      <c r="A357" s="1">
        <v>7.1546093684800924</v>
      </c>
      <c r="B357" s="1">
        <v>6.4358334870388738</v>
      </c>
      <c r="C357" s="1">
        <v>6.2092499165393757</v>
      </c>
      <c r="D357" s="1">
        <v>6.2162003371235439</v>
      </c>
      <c r="E357" s="1">
        <v>8.834705229693455</v>
      </c>
      <c r="F357" s="1">
        <v>9.0991829115828722</v>
      </c>
      <c r="G357" s="1">
        <v>8.5367918328046759</v>
      </c>
      <c r="H357" s="1">
        <v>6.9463735714173902</v>
      </c>
      <c r="I357" s="1">
        <v>6.5945672967938584</v>
      </c>
      <c r="J357" s="1">
        <v>7.734553445125127</v>
      </c>
      <c r="K357" s="1">
        <v>7.4582336796162343</v>
      </c>
      <c r="L357" s="1">
        <v>7.7525396529404187</v>
      </c>
      <c r="M357" s="1">
        <v>3.3751859801157762</v>
      </c>
      <c r="N357" s="1">
        <v>6.559527966166943</v>
      </c>
      <c r="O357" s="1">
        <v>6.1508167727263094</v>
      </c>
      <c r="P357" s="1">
        <v>6.7485473963536018</v>
      </c>
      <c r="Q357" s="1">
        <v>7.3190378175507425</v>
      </c>
      <c r="R357" s="1">
        <v>7.1128808661404817</v>
      </c>
      <c r="S357" s="1">
        <v>7.4560110597940605</v>
      </c>
      <c r="T357" s="1">
        <v>5.9217147609784826</v>
      </c>
      <c r="U357" s="1">
        <v>7.7911970342079719</v>
      </c>
      <c r="V357" s="1">
        <v>8.4745748890026373</v>
      </c>
      <c r="W357" s="1">
        <v>7.1347011448194069</v>
      </c>
      <c r="X357" s="1">
        <v>7.7232014352496448</v>
      </c>
      <c r="Y357" s="4">
        <v>356</v>
      </c>
      <c r="Z357" s="5">
        <v>2.4102225647706799E-2</v>
      </c>
      <c r="AA357" s="2">
        <v>2</v>
      </c>
      <c r="AB357" s="2" t="s">
        <v>920</v>
      </c>
      <c r="AC357" s="2">
        <v>13</v>
      </c>
      <c r="AD357" s="2">
        <v>13</v>
      </c>
      <c r="AE357" s="5" t="s">
        <v>2150</v>
      </c>
      <c r="AF357" s="5" t="s">
        <v>2151</v>
      </c>
      <c r="AG357" s="5" t="s">
        <v>2152</v>
      </c>
      <c r="AH357" s="5" t="s">
        <v>2152</v>
      </c>
      <c r="AI357" s="5" t="s">
        <v>2153</v>
      </c>
      <c r="AJ357" s="6" t="s">
        <v>2154</v>
      </c>
      <c r="AK357" s="4">
        <v>-1.1401140000000001</v>
      </c>
      <c r="AL357" s="4">
        <v>1.4415610000000001</v>
      </c>
      <c r="AM357" s="4">
        <v>0.35007939999999999</v>
      </c>
      <c r="AN357" s="4">
        <v>-1.1056520000000001</v>
      </c>
      <c r="AO357" s="4">
        <v>-6.7813579999999998E-2</v>
      </c>
      <c r="AP357" s="4">
        <v>0.52193990000000001</v>
      </c>
      <c r="AQ357" s="4" t="s">
        <v>2506</v>
      </c>
    </row>
    <row r="358" spans="1:43" x14ac:dyDescent="0.2">
      <c r="A358" s="1">
        <v>1.7016931345243773</v>
      </c>
      <c r="B358" s="1">
        <v>1.8978212293359715</v>
      </c>
      <c r="C358" s="1">
        <v>1.8776521278606668</v>
      </c>
      <c r="D358" s="1">
        <v>2.2415489427005073</v>
      </c>
      <c r="E358" s="1">
        <v>2.0712935052598405</v>
      </c>
      <c r="F358" s="1">
        <v>1.9765188305981445</v>
      </c>
      <c r="G358" s="1">
        <v>1.7540167197526308</v>
      </c>
      <c r="H358" s="1">
        <v>2.0493068210496839</v>
      </c>
      <c r="I358" s="1">
        <v>1.9925873918336336</v>
      </c>
      <c r="J358" s="1">
        <v>1.9825535025314414</v>
      </c>
      <c r="K358" s="1">
        <v>1.8571826393566251</v>
      </c>
      <c r="L358" s="1">
        <v>1.8092342343103658</v>
      </c>
      <c r="M358" s="1">
        <v>1.7849811017581967</v>
      </c>
      <c r="N358" s="1">
        <v>1.762238755649675</v>
      </c>
      <c r="O358" s="1">
        <v>1.7617110284976467</v>
      </c>
      <c r="P358" s="1">
        <v>1.7621456805068483</v>
      </c>
      <c r="Q358" s="1">
        <v>2.1147468895969546</v>
      </c>
      <c r="R358" s="1">
        <v>2.124901549279206</v>
      </c>
      <c r="S358" s="1">
        <v>1.7060480736259043</v>
      </c>
      <c r="T358" s="1">
        <v>2.1944265768762974</v>
      </c>
      <c r="U358" s="1">
        <v>1.641982214130977</v>
      </c>
      <c r="V358" s="1">
        <v>1.6623169689529975</v>
      </c>
      <c r="W358" s="1">
        <v>1.6198528922638837</v>
      </c>
      <c r="X358" s="1">
        <v>1.8273852303601223</v>
      </c>
      <c r="Y358" s="4">
        <v>357</v>
      </c>
      <c r="Z358" s="5">
        <v>3.8313898310525799E-2</v>
      </c>
      <c r="AA358" s="2">
        <v>2</v>
      </c>
      <c r="AB358" s="2" t="s">
        <v>2155</v>
      </c>
      <c r="AC358" s="2">
        <v>13</v>
      </c>
      <c r="AD358" s="2">
        <v>13</v>
      </c>
      <c r="AE358" s="5" t="s">
        <v>2156</v>
      </c>
      <c r="AF358" s="5" t="s">
        <v>2157</v>
      </c>
      <c r="AG358" s="5" t="s">
        <v>2158</v>
      </c>
      <c r="AH358" s="5" t="s">
        <v>2158</v>
      </c>
      <c r="AI358" s="5" t="s">
        <v>2159</v>
      </c>
      <c r="AJ358" s="6" t="s">
        <v>2160</v>
      </c>
      <c r="AK358" s="4">
        <v>1.0638460000000001E-2</v>
      </c>
      <c r="AL358" s="4">
        <v>0.72396550000000004</v>
      </c>
      <c r="AM358" s="4">
        <v>0.19281309999999999</v>
      </c>
      <c r="AN358" s="4">
        <v>-0.75559279999999995</v>
      </c>
      <c r="AO358" s="4">
        <v>1.302054</v>
      </c>
      <c r="AP358" s="4">
        <v>-1.4738789999999999</v>
      </c>
      <c r="AQ358" s="4" t="s">
        <v>2510</v>
      </c>
    </row>
    <row r="359" spans="1:43" x14ac:dyDescent="0.2">
      <c r="A359" s="1">
        <v>2.4896673612652944</v>
      </c>
      <c r="B359" s="1">
        <v>2.8355114853368408</v>
      </c>
      <c r="C359" s="1">
        <v>2.7804820046230985</v>
      </c>
      <c r="D359" s="1">
        <v>2.8474608375192343</v>
      </c>
      <c r="E359" s="1">
        <v>3.031130571097477</v>
      </c>
      <c r="F359" s="1">
        <v>3.9312823941810042</v>
      </c>
      <c r="G359" s="1">
        <v>3.4811669389715973</v>
      </c>
      <c r="H359" s="1">
        <v>3.3960483526323713</v>
      </c>
      <c r="I359" s="1">
        <v>3.053248471573184</v>
      </c>
      <c r="J359" s="1">
        <v>3.5401978744494276</v>
      </c>
      <c r="K359" s="1">
        <v>3.1081001685617733</v>
      </c>
      <c r="L359" s="1">
        <v>3.2846120911292771</v>
      </c>
      <c r="M359" s="1">
        <v>2.9487223797189333</v>
      </c>
      <c r="N359" s="1">
        <v>2.7889343992793654</v>
      </c>
      <c r="O359" s="1">
        <v>3.3662095763413138</v>
      </c>
      <c r="P359" s="1">
        <v>3.4946694451997202</v>
      </c>
      <c r="Q359" s="1">
        <v>2.963929228565835</v>
      </c>
      <c r="R359" s="1">
        <v>3.4967484141351117</v>
      </c>
      <c r="S359" s="1">
        <v>2.4501991245947576</v>
      </c>
      <c r="T359" s="1">
        <v>3.247597861987221</v>
      </c>
      <c r="U359" s="1">
        <v>3.6559060594078043</v>
      </c>
      <c r="V359" s="1">
        <v>3.3989331798624094</v>
      </c>
      <c r="W359" s="1">
        <v>3.270646868154155</v>
      </c>
      <c r="X359" s="1">
        <v>3.6183375465397494</v>
      </c>
      <c r="Y359" s="4">
        <v>358</v>
      </c>
      <c r="Z359" s="5">
        <v>2.4613320258205999E-2</v>
      </c>
      <c r="AA359" s="2">
        <v>2</v>
      </c>
      <c r="AB359" s="2" t="s">
        <v>2161</v>
      </c>
      <c r="AC359" s="2">
        <v>12</v>
      </c>
      <c r="AD359" s="2">
        <v>12</v>
      </c>
      <c r="AE359" s="5" t="s">
        <v>2162</v>
      </c>
      <c r="AF359" s="5" t="s">
        <v>2163</v>
      </c>
      <c r="AG359" s="5" t="s">
        <v>2164</v>
      </c>
      <c r="AH359" s="5" t="s">
        <v>2164</v>
      </c>
      <c r="AI359" s="5" t="s">
        <v>2165</v>
      </c>
      <c r="AJ359" s="6" t="s">
        <v>2166</v>
      </c>
      <c r="AK359" s="4">
        <v>-1.607156</v>
      </c>
      <c r="AL359" s="4">
        <v>0.9328225</v>
      </c>
      <c r="AM359" s="4">
        <v>1.2964939999999999E-2</v>
      </c>
      <c r="AN359" s="4">
        <v>-0.1632139</v>
      </c>
      <c r="AO359" s="4">
        <v>-0.35586139999999999</v>
      </c>
      <c r="AP359" s="4">
        <v>1.180444</v>
      </c>
      <c r="AQ359" s="4" t="s">
        <v>2506</v>
      </c>
    </row>
    <row r="360" spans="1:43" x14ac:dyDescent="0.2">
      <c r="A360" s="1">
        <v>5.2789939038717373</v>
      </c>
      <c r="B360" s="1">
        <v>4.6646149634655822</v>
      </c>
      <c r="C360" s="1">
        <v>4.3610997829917544</v>
      </c>
      <c r="D360" s="1">
        <v>5.8132783943173232</v>
      </c>
      <c r="E360" s="1">
        <v>5.3642333596119673</v>
      </c>
      <c r="F360" s="1">
        <v>5.5869038814341909</v>
      </c>
      <c r="G360" s="1">
        <v>4.8602684458362306</v>
      </c>
      <c r="H360" s="1">
        <v>4.8894968047000136</v>
      </c>
      <c r="I360" s="1">
        <v>6.3942714907938143</v>
      </c>
      <c r="J360" s="1">
        <v>5.4089141526485607</v>
      </c>
      <c r="K360" s="1">
        <v>5.0100187405606711</v>
      </c>
      <c r="L360" s="1">
        <v>6.1229504155214078</v>
      </c>
      <c r="M360" s="1">
        <v>4.9932598960654655</v>
      </c>
      <c r="N360" s="1">
        <v>5.0707389359500663</v>
      </c>
      <c r="O360" s="1">
        <v>6.0897626507065672</v>
      </c>
      <c r="P360" s="1">
        <v>5.6154552969036722</v>
      </c>
      <c r="Q360" s="1">
        <v>5.6069530911888545</v>
      </c>
      <c r="R360" s="1">
        <v>6.0426609685358432</v>
      </c>
      <c r="S360" s="1">
        <v>5.0815583750997133</v>
      </c>
      <c r="T360" s="1">
        <v>5.7960940303293764</v>
      </c>
      <c r="U360" s="1">
        <v>6.249219436031991</v>
      </c>
      <c r="V360" s="1">
        <v>6.4674679520205824</v>
      </c>
      <c r="W360" s="1">
        <v>6.5664198624337589</v>
      </c>
      <c r="X360" s="1">
        <v>6.5070290747265851</v>
      </c>
      <c r="Y360" s="4">
        <v>359</v>
      </c>
      <c r="Z360" s="5">
        <v>1.33059132434737E-2</v>
      </c>
      <c r="AA360" s="2">
        <v>2</v>
      </c>
      <c r="AB360" s="2" t="s">
        <v>2167</v>
      </c>
      <c r="AC360" s="2">
        <v>13</v>
      </c>
      <c r="AD360" s="2">
        <v>12</v>
      </c>
      <c r="AE360" s="5" t="s">
        <v>2168</v>
      </c>
      <c r="AF360" s="5" t="s">
        <v>2169</v>
      </c>
      <c r="AG360" s="5" t="s">
        <v>2170</v>
      </c>
      <c r="AH360" s="5" t="s">
        <v>2171</v>
      </c>
      <c r="AI360" s="5" t="s">
        <v>2172</v>
      </c>
      <c r="AJ360" s="5" t="s">
        <v>2173</v>
      </c>
      <c r="AK360" s="4">
        <v>-1.134315</v>
      </c>
      <c r="AL360" s="4">
        <v>-0.80849389999999999</v>
      </c>
      <c r="AM360" s="4">
        <v>0.39586959999999999</v>
      </c>
      <c r="AN360" s="4">
        <v>-0.38423400000000002</v>
      </c>
      <c r="AO360" s="4">
        <v>0.29827759999999998</v>
      </c>
      <c r="AP360" s="4">
        <v>1.6328959999999999</v>
      </c>
      <c r="AQ360" s="4" t="s">
        <v>2506</v>
      </c>
    </row>
    <row r="361" spans="1:43" x14ac:dyDescent="0.2">
      <c r="A361" s="1">
        <v>1.4794430887766825</v>
      </c>
      <c r="B361" s="1">
        <v>1.5523611142387406</v>
      </c>
      <c r="C361" s="1">
        <v>1.4273072196219365</v>
      </c>
      <c r="D361" s="1">
        <v>1.7771459880686029</v>
      </c>
      <c r="E361" s="1">
        <v>1.6873080629349497</v>
      </c>
      <c r="F361" s="1">
        <v>1.4543762040394062</v>
      </c>
      <c r="G361" s="1">
        <v>1.4478904001767945</v>
      </c>
      <c r="H361" s="1">
        <v>1.6192497260480943</v>
      </c>
      <c r="I361" s="1">
        <v>1.9954503738827327</v>
      </c>
      <c r="J361" s="1">
        <v>2.1230524301965126</v>
      </c>
      <c r="K361" s="1">
        <v>1.8001477214099677</v>
      </c>
      <c r="L361" s="1">
        <v>1.6034376995921669</v>
      </c>
      <c r="M361" s="1">
        <v>1.7130620390536075</v>
      </c>
      <c r="N361" s="1">
        <v>1.3778848243232653</v>
      </c>
      <c r="O361" s="1">
        <v>1.7535245147487055</v>
      </c>
      <c r="P361" s="1">
        <v>1.7820228056001945</v>
      </c>
      <c r="Q361" s="1">
        <v>1.9082875764647995</v>
      </c>
      <c r="R361" s="1">
        <v>1.862197384305553</v>
      </c>
      <c r="S361" s="1">
        <v>1.7776196874144088</v>
      </c>
      <c r="T361" s="1">
        <v>2.3669200903002019</v>
      </c>
      <c r="U361" s="1">
        <v>2.0100912564071955</v>
      </c>
      <c r="V361" s="1">
        <v>1.6235347902011761</v>
      </c>
      <c r="W361" s="1">
        <v>1.6647521461076351</v>
      </c>
      <c r="X361" s="1">
        <v>1.914901654320337</v>
      </c>
      <c r="Y361" s="4">
        <v>360</v>
      </c>
      <c r="Z361" s="5">
        <v>2.6289837229396502E-2</v>
      </c>
      <c r="AA361" s="2">
        <v>11</v>
      </c>
      <c r="AB361" s="2" t="s">
        <v>2174</v>
      </c>
      <c r="AC361" s="2">
        <v>12</v>
      </c>
      <c r="AD361" s="2">
        <v>12</v>
      </c>
      <c r="AE361" s="5" t="s">
        <v>2175</v>
      </c>
      <c r="AF361" s="5" t="s">
        <v>2176</v>
      </c>
      <c r="AG361" s="5" t="s">
        <v>2177</v>
      </c>
      <c r="AH361" s="5" t="s">
        <v>2178</v>
      </c>
      <c r="AI361" s="5" t="s">
        <v>2179</v>
      </c>
      <c r="AJ361" s="6" t="s">
        <v>2180</v>
      </c>
      <c r="AK361" s="4">
        <v>-1.2762800000000001</v>
      </c>
      <c r="AL361" s="4">
        <v>-1.1486050000000001</v>
      </c>
      <c r="AM361" s="4">
        <v>0.99920730000000002</v>
      </c>
      <c r="AN361" s="4">
        <v>8.9470330000000001E-2</v>
      </c>
      <c r="AO361" s="4">
        <v>0.94439229999999996</v>
      </c>
      <c r="AP361" s="4">
        <v>0.39181500000000002</v>
      </c>
      <c r="AQ361" s="4" t="s">
        <v>2509</v>
      </c>
    </row>
    <row r="362" spans="1:43" x14ac:dyDescent="0.2">
      <c r="A362" s="1">
        <v>2.1783639313330858</v>
      </c>
      <c r="B362" s="1">
        <v>2.3753531192842403</v>
      </c>
      <c r="C362" s="1">
        <v>1.0863424811662865</v>
      </c>
      <c r="D362" s="1">
        <v>3.2062590658182142</v>
      </c>
      <c r="E362" s="1">
        <v>3.3210443751951693</v>
      </c>
      <c r="F362" s="1">
        <v>3.5841002717788397</v>
      </c>
      <c r="G362" s="1">
        <v>3.479229870382877</v>
      </c>
      <c r="H362" s="1">
        <v>3.4543493623061021</v>
      </c>
      <c r="I362" s="1">
        <v>2.9553438588938135</v>
      </c>
      <c r="J362" s="1">
        <v>3.6794471180868893</v>
      </c>
      <c r="K362" s="1">
        <v>3.6151988419856398</v>
      </c>
      <c r="L362" s="1">
        <v>2.732016127314719</v>
      </c>
      <c r="M362" s="1">
        <v>3.3828354444588578</v>
      </c>
      <c r="N362" s="1">
        <v>2.7825700360179315</v>
      </c>
      <c r="O362" s="1">
        <v>3.641793197736924</v>
      </c>
      <c r="P362" s="1">
        <v>2.9065545797822598</v>
      </c>
      <c r="Q362" s="1">
        <v>2.6512541977735955</v>
      </c>
      <c r="R362" s="1">
        <v>2.7768514480012865</v>
      </c>
      <c r="S362" s="1">
        <v>2.1898605467487031</v>
      </c>
      <c r="T362" s="1">
        <v>1.9880714398617196</v>
      </c>
      <c r="U362" s="1">
        <v>3.7021952923947712</v>
      </c>
      <c r="V362" s="1">
        <v>3.0926230529431185</v>
      </c>
      <c r="W362" s="1">
        <v>3.3461613198733242</v>
      </c>
      <c r="X362" s="1">
        <v>3.6112817928915057</v>
      </c>
      <c r="Y362" s="4">
        <v>361</v>
      </c>
      <c r="Z362" s="5">
        <v>1.2861630836910399E-2</v>
      </c>
      <c r="AA362" s="2">
        <v>2</v>
      </c>
      <c r="AB362" s="2" t="s">
        <v>480</v>
      </c>
      <c r="AC362" s="2">
        <v>12</v>
      </c>
      <c r="AD362" s="2">
        <v>12</v>
      </c>
      <c r="AE362" s="5" t="s">
        <v>2181</v>
      </c>
      <c r="AF362" s="5" t="s">
        <v>2182</v>
      </c>
      <c r="AG362" s="5" t="s">
        <v>2183</v>
      </c>
      <c r="AH362" s="5" t="s">
        <v>2183</v>
      </c>
      <c r="AI362" s="5" t="s">
        <v>2184</v>
      </c>
      <c r="AJ362" s="6" t="s">
        <v>2185</v>
      </c>
      <c r="AK362" s="4">
        <v>-1.410776</v>
      </c>
      <c r="AL362" s="4">
        <v>0.83734730000000002</v>
      </c>
      <c r="AM362" s="4">
        <v>0.52340580000000003</v>
      </c>
      <c r="AN362" s="4">
        <v>0.30177670000000001</v>
      </c>
      <c r="AO362" s="4">
        <v>-1.103591</v>
      </c>
      <c r="AP362" s="4">
        <v>0.85183660000000005</v>
      </c>
      <c r="AQ362" s="4" t="s">
        <v>2506</v>
      </c>
    </row>
    <row r="363" spans="1:43" x14ac:dyDescent="0.2">
      <c r="A363" s="1">
        <v>6.0437584429803248</v>
      </c>
      <c r="B363" s="1">
        <v>6.17169599722315</v>
      </c>
      <c r="C363" s="1">
        <v>5.578178109857082</v>
      </c>
      <c r="D363" s="1">
        <v>6.2774646528850591</v>
      </c>
      <c r="E363" s="1">
        <v>7.4788735955774124</v>
      </c>
      <c r="F363" s="1">
        <v>7.4682592006140975</v>
      </c>
      <c r="G363" s="1">
        <v>6.2069391393976083</v>
      </c>
      <c r="H363" s="1">
        <v>6.9405885208709268</v>
      </c>
      <c r="I363" s="1">
        <v>7.221782645270296</v>
      </c>
      <c r="J363" s="1">
        <v>7.7501326310367711</v>
      </c>
      <c r="K363" s="1">
        <v>7.1551251435907117</v>
      </c>
      <c r="L363" s="1">
        <v>7.0601556995661294</v>
      </c>
      <c r="M363" s="1">
        <v>4.0170321279321035</v>
      </c>
      <c r="N363" s="1">
        <v>5.4224054801727979</v>
      </c>
      <c r="O363" s="1">
        <v>7.0771426539862494</v>
      </c>
      <c r="P363" s="1">
        <v>5.1781257453551088</v>
      </c>
      <c r="Q363" s="1">
        <v>6.5793816430259922</v>
      </c>
      <c r="R363" s="1">
        <v>8.2747228974719125</v>
      </c>
      <c r="S363" s="1">
        <v>7.3691948465178072</v>
      </c>
      <c r="T363" s="1">
        <v>6.5286920816800249</v>
      </c>
      <c r="U363" s="1">
        <v>7.3730012420243485</v>
      </c>
      <c r="V363" s="1">
        <v>5.6551488574397384</v>
      </c>
      <c r="W363" s="1">
        <v>7.8082324371625882</v>
      </c>
      <c r="X363" s="1">
        <v>7.678135391484167</v>
      </c>
      <c r="Y363" s="4">
        <v>362</v>
      </c>
      <c r="Z363" s="5">
        <v>1.57882476655802E-2</v>
      </c>
      <c r="AA363" s="2">
        <v>2</v>
      </c>
      <c r="AB363" s="2" t="s">
        <v>169</v>
      </c>
      <c r="AC363" s="2">
        <v>12</v>
      </c>
      <c r="AD363" s="2">
        <v>12</v>
      </c>
      <c r="AE363" s="5" t="s">
        <v>2186</v>
      </c>
      <c r="AF363" s="5" t="s">
        <v>2187</v>
      </c>
      <c r="AG363" s="5" t="s">
        <v>2188</v>
      </c>
      <c r="AH363" s="5" t="s">
        <v>2188</v>
      </c>
      <c r="AI363" s="5" t="s">
        <v>2189</v>
      </c>
      <c r="AJ363" s="6" t="s">
        <v>2190</v>
      </c>
      <c r="AK363" s="4">
        <v>-0.65785000000000005</v>
      </c>
      <c r="AL363" s="4">
        <v>0.5786036</v>
      </c>
      <c r="AM363" s="4">
        <v>0.56688799999999995</v>
      </c>
      <c r="AN363" s="4">
        <v>-1.72509</v>
      </c>
      <c r="AO363" s="4">
        <v>0.32759509999999997</v>
      </c>
      <c r="AP363" s="4">
        <v>0.90985360000000004</v>
      </c>
      <c r="AQ363" s="4" t="s">
        <v>2506</v>
      </c>
    </row>
    <row r="364" spans="1:43" x14ac:dyDescent="0.2">
      <c r="A364" s="1">
        <v>2.9086687372507192</v>
      </c>
      <c r="B364" s="1">
        <v>2.8448685639948468</v>
      </c>
      <c r="C364" s="1">
        <v>2.966391468882029</v>
      </c>
      <c r="D364" s="1">
        <v>2.8980470151646882</v>
      </c>
      <c r="E364" s="1">
        <v>3.2948938788351052</v>
      </c>
      <c r="F364" s="1">
        <v>3.4424602602749861</v>
      </c>
      <c r="G364" s="1">
        <v>3.2956522030919744</v>
      </c>
      <c r="H364" s="1">
        <v>3.5418300795837649</v>
      </c>
      <c r="I364" s="1">
        <v>3.2579670206489277</v>
      </c>
      <c r="J364" s="1">
        <v>3.5510089584988767</v>
      </c>
      <c r="K364" s="1">
        <v>2.9941904726031234</v>
      </c>
      <c r="L364" s="1">
        <v>3.2607277719978223</v>
      </c>
      <c r="M364" s="1">
        <v>2.6204071676999869</v>
      </c>
      <c r="N364" s="1">
        <v>2.842363366738474</v>
      </c>
      <c r="O364" s="1">
        <v>3.1512932204627169</v>
      </c>
      <c r="P364" s="1">
        <v>2.9191108568268667</v>
      </c>
      <c r="Q364" s="1">
        <v>3.3103803805631817</v>
      </c>
      <c r="R364" s="1">
        <v>3.184714400571492</v>
      </c>
      <c r="S364" s="1">
        <v>2.8384906709003594</v>
      </c>
      <c r="T364" s="1">
        <v>3.278366165157375</v>
      </c>
      <c r="U364" s="1">
        <v>3.1132274870165051</v>
      </c>
      <c r="V364" s="1">
        <v>2.9570056499132171</v>
      </c>
      <c r="W364" s="1">
        <v>3.1772266290230915</v>
      </c>
      <c r="X364" s="1">
        <v>3.3582974084780215</v>
      </c>
      <c r="Y364" s="4">
        <v>363</v>
      </c>
      <c r="Z364" s="5">
        <v>4.8182773591299698E-3</v>
      </c>
      <c r="AA364" s="2">
        <v>5</v>
      </c>
      <c r="AB364" s="2" t="s">
        <v>2191</v>
      </c>
      <c r="AC364" s="2">
        <v>17</v>
      </c>
      <c r="AD364" s="2">
        <v>11</v>
      </c>
      <c r="AE364" s="5" t="s">
        <v>2192</v>
      </c>
      <c r="AF364" s="5" t="s">
        <v>2193</v>
      </c>
      <c r="AG364" s="5" t="s">
        <v>2194</v>
      </c>
      <c r="AH364" s="5" t="s">
        <v>2195</v>
      </c>
      <c r="AI364" s="5" t="s">
        <v>2196</v>
      </c>
      <c r="AJ364" s="5" t="s">
        <v>2197</v>
      </c>
      <c r="AK364" s="4">
        <v>-1.150925</v>
      </c>
      <c r="AL364" s="4">
        <v>1.1631309999999999</v>
      </c>
      <c r="AM364" s="4">
        <v>0.65104839999999997</v>
      </c>
      <c r="AN364" s="4">
        <v>-1.274143</v>
      </c>
      <c r="AO364" s="4">
        <v>0.51592380000000004</v>
      </c>
      <c r="AP364" s="4">
        <v>9.4964060000000003E-2</v>
      </c>
      <c r="AQ364" s="4" t="s">
        <v>2506</v>
      </c>
    </row>
    <row r="365" spans="1:43" x14ac:dyDescent="0.2">
      <c r="A365" s="1">
        <v>2.3946353796427911</v>
      </c>
      <c r="B365" s="1">
        <v>2.76265995999298</v>
      </c>
      <c r="C365" s="1">
        <v>2.363283982089972</v>
      </c>
      <c r="D365" s="1">
        <v>2.5370412913059126</v>
      </c>
      <c r="E365" s="1">
        <v>1.6943408143437906</v>
      </c>
      <c r="F365" s="1">
        <v>2.4473814872257238</v>
      </c>
      <c r="G365" s="1">
        <v>2.4754932234611795</v>
      </c>
      <c r="H365" s="1">
        <v>2.4844095179923467</v>
      </c>
      <c r="I365" s="1">
        <v>3.282886790945593</v>
      </c>
      <c r="J365" s="1">
        <v>3.4297085876272302</v>
      </c>
      <c r="K365" s="1">
        <v>2.8242993319037675</v>
      </c>
      <c r="L365" s="1">
        <v>3.413552640750392</v>
      </c>
      <c r="M365" s="1">
        <v>3.2769689429738267</v>
      </c>
      <c r="N365" s="1">
        <v>3.3062229183614464</v>
      </c>
      <c r="O365" s="1">
        <v>7.7226018872085787</v>
      </c>
      <c r="P365" s="1">
        <v>3.5551760427762877</v>
      </c>
      <c r="Q365" s="1">
        <v>4.7252281853321296</v>
      </c>
      <c r="R365" s="1">
        <v>2.3810666424119602</v>
      </c>
      <c r="S365" s="1">
        <v>3.1267589447386781</v>
      </c>
      <c r="T365" s="1">
        <v>2.4965676496576736</v>
      </c>
      <c r="U365" s="1">
        <v>1.2409256680162233</v>
      </c>
      <c r="V365" s="1">
        <v>3.0701220291300553</v>
      </c>
      <c r="W365" s="1">
        <v>2.0652193205745881</v>
      </c>
      <c r="X365" s="1">
        <v>1.6862837287568648</v>
      </c>
      <c r="Y365" s="4">
        <v>364</v>
      </c>
      <c r="Z365" s="5">
        <v>1.24277526654391E-2</v>
      </c>
      <c r="AA365" s="2">
        <v>3</v>
      </c>
      <c r="AB365" s="2" t="s">
        <v>2198</v>
      </c>
      <c r="AC365" s="2">
        <v>12</v>
      </c>
      <c r="AD365" s="2">
        <v>11</v>
      </c>
      <c r="AE365" s="5" t="s">
        <v>2199</v>
      </c>
      <c r="AF365" s="5" t="s">
        <v>2200</v>
      </c>
      <c r="AG365" s="5" t="s">
        <v>2201</v>
      </c>
      <c r="AH365" s="5" t="s">
        <v>2201</v>
      </c>
      <c r="AI365" s="5" t="s">
        <v>2202</v>
      </c>
      <c r="AJ365" s="6" t="s">
        <v>2203</v>
      </c>
      <c r="AK365" s="4">
        <v>-0.35419040000000002</v>
      </c>
      <c r="AL365" s="4">
        <v>-0.3603017</v>
      </c>
      <c r="AM365" s="4">
        <v>0.99596549999999995</v>
      </c>
      <c r="AN365" s="4">
        <v>1.1012310000000001</v>
      </c>
      <c r="AO365" s="4">
        <v>0.19863020000000001</v>
      </c>
      <c r="AP365" s="4">
        <v>-1.5813349999999999</v>
      </c>
      <c r="AQ365" s="4" t="s">
        <v>2510</v>
      </c>
    </row>
    <row r="366" spans="1:43" x14ac:dyDescent="0.2">
      <c r="A366" s="1">
        <v>1.2626740796751346</v>
      </c>
      <c r="B366" s="1">
        <v>1.8547025094225122</v>
      </c>
      <c r="C366" s="1">
        <v>1.7456881999493905</v>
      </c>
      <c r="D366" s="1">
        <v>2.3929164081005077</v>
      </c>
      <c r="E366" s="1">
        <v>1.4323569860322793</v>
      </c>
      <c r="F366" s="1">
        <v>1.4972077280035425</v>
      </c>
      <c r="G366" s="1">
        <v>1.4535306567413675</v>
      </c>
      <c r="H366" s="1">
        <v>1.4280613902211572</v>
      </c>
      <c r="I366" s="1">
        <v>1.5712646543956303</v>
      </c>
      <c r="J366" s="1">
        <v>1.8834520437375102</v>
      </c>
      <c r="K366" s="1">
        <v>1.7788528831222217</v>
      </c>
      <c r="L366" s="1">
        <v>1.4704152150156884</v>
      </c>
      <c r="M366" s="1">
        <v>1.6595305638326834</v>
      </c>
      <c r="N366" s="1">
        <v>2.1235484132134221</v>
      </c>
      <c r="O366" s="1">
        <v>1.5327784682195775</v>
      </c>
      <c r="P366" s="1">
        <v>1.7328317713324597</v>
      </c>
      <c r="Q366" s="1">
        <v>1.3016087007384096</v>
      </c>
      <c r="R366" s="1">
        <v>1.7224154910762122</v>
      </c>
      <c r="S366" s="1">
        <v>1.2824459293313601</v>
      </c>
      <c r="T366" s="1">
        <v>1.4280613902211572</v>
      </c>
      <c r="U366" s="1">
        <v>1.4147673205607192</v>
      </c>
      <c r="V366" s="1">
        <v>1.2734798214559857</v>
      </c>
      <c r="W366" s="1">
        <v>1.2503281660460042</v>
      </c>
      <c r="X366" s="1">
        <v>1.3728909162820322</v>
      </c>
      <c r="Y366" s="4">
        <v>365</v>
      </c>
      <c r="Z366" s="5">
        <v>4.6235236424163398E-2</v>
      </c>
      <c r="AA366" s="2">
        <v>3</v>
      </c>
      <c r="AB366" s="2" t="s">
        <v>2204</v>
      </c>
      <c r="AC366" s="2">
        <v>10</v>
      </c>
      <c r="AD366" s="2">
        <v>10</v>
      </c>
      <c r="AE366" s="5" t="s">
        <v>2205</v>
      </c>
      <c r="AF366" s="5" t="s">
        <v>2206</v>
      </c>
      <c r="AG366" s="5" t="s">
        <v>2207</v>
      </c>
      <c r="AH366" s="5" t="s">
        <v>2207</v>
      </c>
      <c r="AI366" s="5" t="s">
        <v>2208</v>
      </c>
      <c r="AJ366" s="6" t="s">
        <v>2209</v>
      </c>
      <c r="AK366" s="4">
        <v>1.217975</v>
      </c>
      <c r="AL366" s="4">
        <v>-0.49996010000000002</v>
      </c>
      <c r="AM366" s="4">
        <v>0.64595919999999996</v>
      </c>
      <c r="AN366" s="4">
        <v>0.7566174</v>
      </c>
      <c r="AO366" s="4">
        <v>-0.94115070000000001</v>
      </c>
      <c r="AP366" s="4">
        <v>-1.17944</v>
      </c>
      <c r="AQ366" s="4" t="s">
        <v>2507</v>
      </c>
    </row>
    <row r="367" spans="1:43" x14ac:dyDescent="0.2">
      <c r="A367" s="1">
        <v>3.3303366020749121</v>
      </c>
      <c r="B367" s="1">
        <v>2.9979617987599241</v>
      </c>
      <c r="C367" s="1">
        <v>2.9062161349095437</v>
      </c>
      <c r="D367" s="1">
        <v>2.8911771315053096</v>
      </c>
      <c r="E367" s="1">
        <v>3.3091759447905611</v>
      </c>
      <c r="F367" s="1">
        <v>3.2179167435194374</v>
      </c>
      <c r="G367" s="1">
        <v>3.1312615069045013</v>
      </c>
      <c r="H367" s="1">
        <v>3.1194441934719368</v>
      </c>
      <c r="I367" s="1">
        <v>3.7677545923468196</v>
      </c>
      <c r="J367" s="1">
        <v>3.5165457822146515</v>
      </c>
      <c r="K367" s="1">
        <v>3.5867992470608665</v>
      </c>
      <c r="L367" s="1">
        <v>3.7000044349358525</v>
      </c>
      <c r="M367" s="1">
        <v>2.8419595093207226</v>
      </c>
      <c r="N367" s="1">
        <v>2.3020784526716551</v>
      </c>
      <c r="O367" s="1">
        <v>3.5249749374620198</v>
      </c>
      <c r="P367" s="1">
        <v>2.985163600735564</v>
      </c>
      <c r="Q367" s="1">
        <v>3.216157368113107</v>
      </c>
      <c r="R367" s="1">
        <v>3.4908878284732707</v>
      </c>
      <c r="S367" s="1">
        <v>3.9166521397753797</v>
      </c>
      <c r="T367" s="1">
        <v>3.3679109663204874</v>
      </c>
      <c r="U367" s="1">
        <v>2.5255717001705253</v>
      </c>
      <c r="V367" s="1">
        <v>3.063069284360179</v>
      </c>
      <c r="W367" s="1">
        <v>3.0650402086554247</v>
      </c>
      <c r="X367" s="1">
        <v>3.2533025588129107</v>
      </c>
      <c r="Y367" s="4">
        <v>366</v>
      </c>
      <c r="Z367" s="5">
        <v>1.6332161266897599E-2</v>
      </c>
      <c r="AA367" s="2">
        <v>4</v>
      </c>
      <c r="AB367" s="2" t="s">
        <v>2210</v>
      </c>
      <c r="AC367" s="2">
        <v>10</v>
      </c>
      <c r="AD367" s="2">
        <v>10</v>
      </c>
      <c r="AE367" s="5" t="s">
        <v>2211</v>
      </c>
      <c r="AF367" s="5" t="s">
        <v>2212</v>
      </c>
      <c r="AG367" s="5" t="s">
        <v>2213</v>
      </c>
      <c r="AH367" s="5" t="s">
        <v>2214</v>
      </c>
      <c r="AI367" s="5" t="s">
        <v>2215</v>
      </c>
      <c r="AJ367" s="6" t="s">
        <v>2216</v>
      </c>
      <c r="AK367" s="4">
        <v>-0.86484430000000001</v>
      </c>
      <c r="AL367" s="4">
        <v>-3.9369599999999998E-2</v>
      </c>
      <c r="AM367" s="4">
        <v>1.5244409999999999</v>
      </c>
      <c r="AN367" s="4">
        <v>-1.0160800000000001</v>
      </c>
      <c r="AO367" s="4">
        <v>0.83659859999999997</v>
      </c>
      <c r="AP367" s="4">
        <v>-0.44074629999999998</v>
      </c>
      <c r="AQ367" s="4" t="s">
        <v>2506</v>
      </c>
    </row>
    <row r="368" spans="1:43" x14ac:dyDescent="0.2">
      <c r="A368" s="1">
        <v>0.12351627031387259</v>
      </c>
      <c r="B368" s="1">
        <v>7.1423468169086526E-2</v>
      </c>
      <c r="C368" s="1">
        <v>7.8474459642885463E-2</v>
      </c>
      <c r="D368" s="1">
        <v>8.6221770636461137E-2</v>
      </c>
      <c r="E368" s="1">
        <v>6.5453583941587817E-2</v>
      </c>
      <c r="F368" s="1">
        <v>6.2550837016688399E-2</v>
      </c>
      <c r="G368" s="1">
        <v>7.4476805315090613E-2</v>
      </c>
      <c r="H368" s="1">
        <v>9.7962404791995694E-2</v>
      </c>
      <c r="I368" s="1">
        <v>7.3659376723500578E-2</v>
      </c>
      <c r="J368" s="1">
        <v>8.3354159273423503E-2</v>
      </c>
      <c r="K368" s="1">
        <v>0.10536962901874465</v>
      </c>
      <c r="L368" s="1">
        <v>0.1067246990878426</v>
      </c>
      <c r="M368" s="1">
        <v>0.10813496551126293</v>
      </c>
      <c r="N368" s="1">
        <v>6.8082791443599591E-2</v>
      </c>
      <c r="O368" s="1">
        <v>7.1336834039420621E-2</v>
      </c>
      <c r="P368" s="1">
        <v>7.1118711674234933E-2</v>
      </c>
      <c r="Q368" s="1">
        <v>8.0736340156799494E-2</v>
      </c>
      <c r="R368" s="1">
        <v>9.0514077514479707E-2</v>
      </c>
      <c r="S368" s="1">
        <v>6.9161070023842752E-2</v>
      </c>
      <c r="T368" s="1">
        <v>8.0250378114457538E-2</v>
      </c>
      <c r="U368" s="1">
        <v>4.8383971329131865E-2</v>
      </c>
      <c r="V368" s="1">
        <v>4.5745638178527573E-2</v>
      </c>
      <c r="W368" s="1">
        <v>7.14489688127357E-2</v>
      </c>
      <c r="X368" s="1">
        <v>5.9998781004390378E-2</v>
      </c>
      <c r="Y368" s="4">
        <v>367</v>
      </c>
      <c r="Z368" s="5">
        <v>2.9716360902656599E-2</v>
      </c>
      <c r="AA368" s="2">
        <v>2</v>
      </c>
      <c r="AB368" s="2" t="s">
        <v>2217</v>
      </c>
      <c r="AC368" s="2">
        <v>10</v>
      </c>
      <c r="AD368" s="2">
        <v>10</v>
      </c>
      <c r="AE368" s="5" t="s">
        <v>2218</v>
      </c>
      <c r="AF368" s="5" t="s">
        <v>2219</v>
      </c>
      <c r="AG368" s="5" t="s">
        <v>2220</v>
      </c>
      <c r="AH368" s="5" t="s">
        <v>2221</v>
      </c>
      <c r="AI368" s="5" t="s">
        <v>2222</v>
      </c>
      <c r="AJ368" s="5" t="s">
        <v>2223</v>
      </c>
      <c r="AK368" s="4">
        <v>0.54723829999999996</v>
      </c>
      <c r="AL368" s="4">
        <v>-0.31780310000000001</v>
      </c>
      <c r="AM368" s="4">
        <v>1.2355339999999999</v>
      </c>
      <c r="AN368" s="4">
        <v>-0.21244099999999999</v>
      </c>
      <c r="AO368" s="4">
        <v>0.43284879999999998</v>
      </c>
      <c r="AP368" s="4">
        <v>-1.6853769999999999</v>
      </c>
      <c r="AQ368" s="4" t="s">
        <v>2508</v>
      </c>
    </row>
    <row r="369" spans="1:43" x14ac:dyDescent="0.2">
      <c r="A369" s="1">
        <v>1.4968042914375597</v>
      </c>
      <c r="B369" s="1">
        <v>1.3227862919010867</v>
      </c>
      <c r="C369" s="1">
        <v>1.2352999559132884</v>
      </c>
      <c r="D369" s="1">
        <v>1.3469283420438596</v>
      </c>
      <c r="E369" s="1">
        <v>0.99285149568817344</v>
      </c>
      <c r="F369" s="1">
        <v>1.0929319679861333</v>
      </c>
      <c r="G369" s="1">
        <v>0.86896073874992374</v>
      </c>
      <c r="H369" s="1">
        <v>0.80965101486271163</v>
      </c>
      <c r="I369" s="1">
        <v>0.97532427515294207</v>
      </c>
      <c r="J369" s="1">
        <v>1.079237587345053</v>
      </c>
      <c r="K369" s="1">
        <v>0.94885664906904266</v>
      </c>
      <c r="L369" s="1">
        <v>1.0773887456151154</v>
      </c>
      <c r="M369" s="1">
        <v>1.0118077957925586</v>
      </c>
      <c r="N369" s="1">
        <v>1.1861411501313197</v>
      </c>
      <c r="O369" s="1">
        <v>1.095938468185885</v>
      </c>
      <c r="P369" s="1">
        <v>1.122699865830636</v>
      </c>
      <c r="Q369" s="1">
        <v>1.0763335271361352</v>
      </c>
      <c r="R369" s="1">
        <v>0.9360666294761828</v>
      </c>
      <c r="S369" s="1">
        <v>1.5143255609941979</v>
      </c>
      <c r="T369" s="1">
        <v>1.1076037934996483</v>
      </c>
      <c r="U369" s="1">
        <v>1.1454885198939335</v>
      </c>
      <c r="V369" s="1">
        <v>0.66255880000740563</v>
      </c>
      <c r="W369" s="1">
        <v>0.92208394351670109</v>
      </c>
      <c r="X369" s="1">
        <v>1.1336840287481236</v>
      </c>
      <c r="Y369" s="4">
        <v>368</v>
      </c>
      <c r="Z369" s="5">
        <v>2.93416527498635E-2</v>
      </c>
      <c r="AA369" s="2">
        <v>8</v>
      </c>
      <c r="AB369" s="2" t="s">
        <v>2224</v>
      </c>
      <c r="AC369" s="2">
        <v>10</v>
      </c>
      <c r="AD369" s="2">
        <v>1</v>
      </c>
      <c r="AE369" s="5" t="s">
        <v>2225</v>
      </c>
      <c r="AF369" s="5" t="s">
        <v>2226</v>
      </c>
      <c r="AG369" s="5" t="s">
        <v>2227</v>
      </c>
      <c r="AH369" s="5" t="s">
        <v>2228</v>
      </c>
      <c r="AI369" s="5" t="s">
        <v>2229</v>
      </c>
      <c r="AJ369" s="6" t="s">
        <v>2230</v>
      </c>
      <c r="AK369" s="4">
        <v>1.750777</v>
      </c>
      <c r="AL369" s="4">
        <v>-1.2267920000000001</v>
      </c>
      <c r="AM369" s="4">
        <v>-0.41717019999999999</v>
      </c>
      <c r="AN369" s="4">
        <v>0.2307044</v>
      </c>
      <c r="AO369" s="4">
        <v>0.10100779999999999</v>
      </c>
      <c r="AP369" s="4">
        <v>-0.43852679999999999</v>
      </c>
      <c r="AQ369" s="4" t="s">
        <v>2507</v>
      </c>
    </row>
    <row r="370" spans="1:43" x14ac:dyDescent="0.2">
      <c r="A370" s="1">
        <v>3.0503610192366524</v>
      </c>
      <c r="B370" s="1">
        <v>2.758467532740954</v>
      </c>
      <c r="C370" s="1">
        <v>2.1536876044152407</v>
      </c>
      <c r="D370" s="1">
        <v>5.2438375765915559</v>
      </c>
      <c r="E370" s="1">
        <v>4.1630243586879807</v>
      </c>
      <c r="F370" s="1">
        <v>4.7089845851945986</v>
      </c>
      <c r="G370" s="1">
        <v>5.1075131026260987</v>
      </c>
      <c r="H370" s="1">
        <v>4.3135061114070625</v>
      </c>
      <c r="I370" s="1">
        <v>5.1036026149635862</v>
      </c>
      <c r="J370" s="1">
        <v>5.7517541050065839</v>
      </c>
      <c r="K370" s="1">
        <v>4.3865417505162947</v>
      </c>
      <c r="L370" s="1">
        <v>4.2747824470879783</v>
      </c>
      <c r="M370" s="1">
        <v>2.8033988177974352</v>
      </c>
      <c r="N370" s="1">
        <v>3.7616614187897492</v>
      </c>
      <c r="O370" s="1">
        <v>2.5816438719095709</v>
      </c>
      <c r="P370" s="1">
        <v>3.5832010647403894</v>
      </c>
      <c r="Q370" s="1">
        <v>4.0993694024720986</v>
      </c>
      <c r="R370" s="1">
        <v>4.3535038524688385</v>
      </c>
      <c r="S370" s="1">
        <v>3.2000002104669112</v>
      </c>
      <c r="T370" s="1">
        <v>4.181999820488211</v>
      </c>
      <c r="U370" s="1">
        <v>4.2689432974175991</v>
      </c>
      <c r="V370" s="1">
        <v>4.3453699246651469</v>
      </c>
      <c r="W370" s="1">
        <v>3.4254796157695999</v>
      </c>
      <c r="X370" s="1">
        <v>4.3148099024532609</v>
      </c>
      <c r="Y370" s="4">
        <v>369</v>
      </c>
      <c r="Z370" s="5">
        <v>2.3018149545431899E-2</v>
      </c>
      <c r="AA370" s="2">
        <v>4</v>
      </c>
      <c r="AB370" s="2" t="s">
        <v>2231</v>
      </c>
      <c r="AC370" s="2">
        <v>8</v>
      </c>
      <c r="AD370" s="2">
        <v>1</v>
      </c>
      <c r="AE370" s="5" t="s">
        <v>2232</v>
      </c>
      <c r="AF370" s="5" t="s">
        <v>2233</v>
      </c>
      <c r="AG370" s="5" t="s">
        <v>2234</v>
      </c>
      <c r="AH370" s="5" t="s">
        <v>2234</v>
      </c>
      <c r="AI370" s="5" t="s">
        <v>2235</v>
      </c>
      <c r="AJ370" s="6" t="s">
        <v>2236</v>
      </c>
      <c r="AK370" s="4">
        <v>-1.465705</v>
      </c>
      <c r="AL370" s="4">
        <v>0.72848630000000003</v>
      </c>
      <c r="AM370" s="4">
        <v>0.97065129999999999</v>
      </c>
      <c r="AN370" s="4">
        <v>-1.024635</v>
      </c>
      <c r="AO370" s="4">
        <v>0.30622270000000001</v>
      </c>
      <c r="AP370" s="4">
        <v>0.4849792</v>
      </c>
      <c r="AQ370" s="4" t="s">
        <v>2506</v>
      </c>
    </row>
    <row r="371" spans="1:43" x14ac:dyDescent="0.2">
      <c r="A371" s="1">
        <v>0.17689412019212261</v>
      </c>
      <c r="B371" s="1">
        <v>0.29785849276812665</v>
      </c>
      <c r="C371" s="1">
        <v>0.33892571350464851</v>
      </c>
      <c r="D371" s="1">
        <v>0.3309396369392702</v>
      </c>
      <c r="E371" s="1">
        <v>0.25583295120942817</v>
      </c>
      <c r="F371" s="1">
        <v>0.24526631293524609</v>
      </c>
      <c r="G371" s="1">
        <v>0.18939393014984116</v>
      </c>
      <c r="H371" s="1">
        <v>0.25084654976549348</v>
      </c>
      <c r="I371" s="1">
        <v>0.24388467308027656</v>
      </c>
      <c r="J371" s="1">
        <v>0.31765199828830654</v>
      </c>
      <c r="K371" s="1">
        <v>0.21675046595980316</v>
      </c>
      <c r="L371" s="1">
        <v>0.22232097934712119</v>
      </c>
      <c r="M371" s="1">
        <v>0.57408576970505087</v>
      </c>
      <c r="N371" s="1">
        <v>0.34845638604067519</v>
      </c>
      <c r="O371" s="1">
        <v>0.20435691967369599</v>
      </c>
      <c r="P371" s="1">
        <v>0.32980450256075544</v>
      </c>
      <c r="Q371" s="1">
        <v>0.36443160851233863</v>
      </c>
      <c r="R371" s="1">
        <v>0.44468171857108379</v>
      </c>
      <c r="S371" s="1">
        <v>0.31871503870164825</v>
      </c>
      <c r="T371" s="1">
        <v>0.38532668355205629</v>
      </c>
      <c r="U371" s="1">
        <v>0.25171794933297215</v>
      </c>
      <c r="V371" s="1">
        <v>0.19753866907048825</v>
      </c>
      <c r="W371" s="1">
        <v>0.18189099179828025</v>
      </c>
      <c r="X371" s="1">
        <v>0.24641466097989925</v>
      </c>
      <c r="Y371" s="4">
        <v>370</v>
      </c>
      <c r="Z371" s="5">
        <v>3.44813588738015E-2</v>
      </c>
      <c r="AA371" s="2">
        <v>6</v>
      </c>
      <c r="AB371" s="2" t="s">
        <v>2237</v>
      </c>
      <c r="AC371" s="2">
        <v>9</v>
      </c>
      <c r="AD371" s="2">
        <v>1</v>
      </c>
      <c r="AE371" s="5" t="s">
        <v>2238</v>
      </c>
      <c r="AF371" s="5" t="s">
        <v>2239</v>
      </c>
      <c r="AG371" s="5" t="s">
        <v>2240</v>
      </c>
      <c r="AH371" s="5" t="s">
        <v>2241</v>
      </c>
      <c r="AI371" s="5" t="s">
        <v>2242</v>
      </c>
      <c r="AJ371" s="6" t="s">
        <v>2243</v>
      </c>
      <c r="AK371" s="4">
        <v>0.4824582</v>
      </c>
      <c r="AL371" s="4">
        <v>-0.59417160000000002</v>
      </c>
      <c r="AM371" s="4">
        <v>-0.88280270000000005</v>
      </c>
      <c r="AN371" s="4">
        <v>0.83296519999999996</v>
      </c>
      <c r="AO371" s="4">
        <v>1.290729</v>
      </c>
      <c r="AP371" s="4">
        <v>-1.129178</v>
      </c>
      <c r="AQ371" s="4" t="s">
        <v>2507</v>
      </c>
    </row>
    <row r="372" spans="1:43" x14ac:dyDescent="0.2">
      <c r="A372" s="1">
        <v>2.2184760833063413</v>
      </c>
      <c r="B372" s="1">
        <v>2.1823099199152813</v>
      </c>
      <c r="C372" s="1">
        <v>2.213956689972882</v>
      </c>
      <c r="D372" s="1">
        <v>2.7599918368665888</v>
      </c>
      <c r="E372" s="1">
        <v>2.4322019107895452</v>
      </c>
      <c r="F372" s="1">
        <v>3.3081920740560298</v>
      </c>
      <c r="G372" s="1">
        <v>2.1277047945476717</v>
      </c>
      <c r="H372" s="1">
        <v>2.2594787675725958</v>
      </c>
      <c r="I372" s="1">
        <v>3.3016381186296062</v>
      </c>
      <c r="J372" s="1">
        <v>3.415299265107512</v>
      </c>
      <c r="K372" s="1">
        <v>3.4495854546023756</v>
      </c>
      <c r="L372" s="1">
        <v>3.2727876539035212</v>
      </c>
      <c r="M372" s="1">
        <v>2.3918302433484149</v>
      </c>
      <c r="N372" s="1">
        <v>3.5877018438704682</v>
      </c>
      <c r="O372" s="1">
        <v>3.4584126059631819</v>
      </c>
      <c r="P372" s="1">
        <v>3.5632828307956235</v>
      </c>
      <c r="Q372" s="1">
        <v>3.0332449339177319</v>
      </c>
      <c r="R372" s="1">
        <v>2.6960719533685054</v>
      </c>
      <c r="S372" s="1">
        <v>3.0513845358972369</v>
      </c>
      <c r="T372" s="1">
        <v>3.0151358381369913</v>
      </c>
      <c r="U372" s="1">
        <v>2.4983143236125835</v>
      </c>
      <c r="V372" s="1">
        <v>2.5259533582581426</v>
      </c>
      <c r="W372" s="1">
        <v>2.8586123646646797</v>
      </c>
      <c r="X372" s="1">
        <v>3.1975435311561777</v>
      </c>
      <c r="Y372" s="4">
        <v>371</v>
      </c>
      <c r="Z372" s="5">
        <v>7.73825799193843E-3</v>
      </c>
      <c r="AA372" s="2">
        <v>2</v>
      </c>
      <c r="AB372" s="2" t="s">
        <v>563</v>
      </c>
      <c r="AC372" s="2">
        <v>9</v>
      </c>
      <c r="AD372" s="2">
        <v>1</v>
      </c>
      <c r="AE372" s="5" t="s">
        <v>2244</v>
      </c>
      <c r="AF372" s="5" t="s">
        <v>2245</v>
      </c>
      <c r="AG372" s="5" t="s">
        <v>2246</v>
      </c>
      <c r="AH372" s="5" t="s">
        <v>2246</v>
      </c>
      <c r="AI372" s="5" t="s">
        <v>2247</v>
      </c>
      <c r="AJ372" s="6" t="s">
        <v>2248</v>
      </c>
      <c r="AK372" s="4">
        <v>-1.2682990000000001</v>
      </c>
      <c r="AL372" s="4">
        <v>-0.97049220000000003</v>
      </c>
      <c r="AM372" s="4">
        <v>0.93505760000000004</v>
      </c>
      <c r="AN372" s="4">
        <v>1.1705049999999999</v>
      </c>
      <c r="AO372" s="4">
        <v>0.37988260000000001</v>
      </c>
      <c r="AP372" s="4">
        <v>-0.24665429999999999</v>
      </c>
      <c r="AQ372" s="4" t="s">
        <v>2509</v>
      </c>
    </row>
    <row r="373" spans="1:43" x14ac:dyDescent="0.2">
      <c r="A373" s="1">
        <v>2.8965368114087249</v>
      </c>
      <c r="B373" s="1">
        <v>3.315209402793192</v>
      </c>
      <c r="C373" s="1">
        <v>3.286661778042602</v>
      </c>
      <c r="D373" s="1">
        <v>4.2603944233557316</v>
      </c>
      <c r="E373" s="1">
        <v>3.9636923797386454</v>
      </c>
      <c r="F373" s="1">
        <v>4.1790296658054613</v>
      </c>
      <c r="G373" s="1">
        <v>3.8262867596935837</v>
      </c>
      <c r="H373" s="1">
        <v>3.5783289050796721</v>
      </c>
      <c r="I373" s="1">
        <v>3.7005507452113546</v>
      </c>
      <c r="J373" s="1">
        <v>3.5667151453677244</v>
      </c>
      <c r="K373" s="1">
        <v>2.8948588384170129</v>
      </c>
      <c r="L373" s="1">
        <v>2.7715422489372132</v>
      </c>
      <c r="M373" s="1">
        <v>2.2563173556247897</v>
      </c>
      <c r="N373" s="1">
        <v>3.1589585346476374</v>
      </c>
      <c r="O373" s="1">
        <v>1.6027695430059081</v>
      </c>
      <c r="P373" s="1">
        <v>2.2453245591622064</v>
      </c>
      <c r="Q373" s="1">
        <v>3.022608232668627</v>
      </c>
      <c r="R373" s="1">
        <v>3.7730154295858767</v>
      </c>
      <c r="S373" s="1">
        <v>2.7895550069064963</v>
      </c>
      <c r="T373" s="1">
        <v>2.9575304043426018</v>
      </c>
      <c r="U373" s="1">
        <v>3.5238560715605236</v>
      </c>
      <c r="V373" s="1">
        <v>3.2084199756486838</v>
      </c>
      <c r="W373" s="1">
        <v>3.2891481691741942</v>
      </c>
      <c r="X373" s="1">
        <v>3.8409841219573444</v>
      </c>
      <c r="Y373" s="4">
        <v>372</v>
      </c>
      <c r="Z373" s="5">
        <v>3.3111261977444299E-3</v>
      </c>
      <c r="AA373" s="2">
        <v>5</v>
      </c>
      <c r="AB373" s="2" t="s">
        <v>2249</v>
      </c>
      <c r="AC373" s="2">
        <v>7</v>
      </c>
      <c r="AD373" s="2">
        <v>1</v>
      </c>
      <c r="AE373" s="5" t="s">
        <v>2250</v>
      </c>
      <c r="AF373" s="5" t="s">
        <v>2251</v>
      </c>
      <c r="AG373" s="5" t="s">
        <v>2252</v>
      </c>
      <c r="AH373" s="5" t="s">
        <v>2253</v>
      </c>
      <c r="AI373" s="5" t="s">
        <v>2254</v>
      </c>
      <c r="AJ373" s="6" t="s">
        <v>2255</v>
      </c>
      <c r="AK373" s="4">
        <v>0.28320689999999998</v>
      </c>
      <c r="AL373" s="4">
        <v>1.1821470000000001</v>
      </c>
      <c r="AM373" s="4">
        <v>0.1369205</v>
      </c>
      <c r="AN373" s="4">
        <v>-1.798629</v>
      </c>
      <c r="AO373" s="4">
        <v>-0.25483040000000001</v>
      </c>
      <c r="AP373" s="4">
        <v>0.45118510000000001</v>
      </c>
      <c r="AQ373" s="4" t="s">
        <v>2506</v>
      </c>
    </row>
    <row r="374" spans="1:43" x14ac:dyDescent="0.2">
      <c r="A374" s="1">
        <v>0.73190367769794484</v>
      </c>
      <c r="B374" s="1">
        <v>0.83291685935258142</v>
      </c>
      <c r="C374" s="1">
        <v>0.78957761816603123</v>
      </c>
      <c r="D374" s="1">
        <v>0.933184086175042</v>
      </c>
      <c r="E374" s="1">
        <v>0.86147485957451253</v>
      </c>
      <c r="F374" s="1">
        <v>0.91979387767072507</v>
      </c>
      <c r="G374" s="1">
        <v>0.8923790811997252</v>
      </c>
      <c r="H374" s="1">
        <v>0.92421441720982789</v>
      </c>
      <c r="I374" s="1">
        <v>0.93501639681372362</v>
      </c>
      <c r="J374" s="1">
        <v>0.99354195597827899</v>
      </c>
      <c r="K374" s="1">
        <v>0.86782954004995394</v>
      </c>
      <c r="L374" s="1">
        <v>0.91844236762958431</v>
      </c>
      <c r="M374" s="1">
        <v>0.84947335444181171</v>
      </c>
      <c r="N374" s="1">
        <v>0.71890722103893234</v>
      </c>
      <c r="O374" s="1">
        <v>0.79782990169079282</v>
      </c>
      <c r="P374" s="1">
        <v>0.82829454932946611</v>
      </c>
      <c r="Q374" s="1">
        <v>0.9518370056515898</v>
      </c>
      <c r="R374" s="1">
        <v>0.96918004786332967</v>
      </c>
      <c r="S374" s="1">
        <v>0.86080740876839401</v>
      </c>
      <c r="T374" s="1">
        <v>0.9688045393952277</v>
      </c>
      <c r="U374" s="1">
        <v>0.92824658013762307</v>
      </c>
      <c r="V374" s="1">
        <v>0.82236843745872923</v>
      </c>
      <c r="W374" s="1">
        <v>0.82939370355497644</v>
      </c>
      <c r="X374" s="1">
        <v>0.92669815212001216</v>
      </c>
      <c r="Y374" s="4">
        <v>373</v>
      </c>
      <c r="Z374" s="5">
        <v>1.6022969718914901E-2</v>
      </c>
      <c r="AA374" s="2">
        <v>4</v>
      </c>
      <c r="AB374" s="2" t="s">
        <v>2256</v>
      </c>
      <c r="AC374" s="2">
        <v>37</v>
      </c>
      <c r="AD374" s="2">
        <v>0</v>
      </c>
      <c r="AE374" s="5" t="s">
        <v>2257</v>
      </c>
      <c r="AF374" s="5" t="s">
        <v>2258</v>
      </c>
      <c r="AG374" s="5" t="s">
        <v>2259</v>
      </c>
      <c r="AH374" s="5" t="s">
        <v>2260</v>
      </c>
      <c r="AI374" s="5" t="s">
        <v>2261</v>
      </c>
      <c r="AJ374" s="6" t="s">
        <v>2262</v>
      </c>
      <c r="AK374" s="4">
        <v>-1.1844950000000001</v>
      </c>
      <c r="AL374" s="4">
        <v>0.41094399999999998</v>
      </c>
      <c r="AM374" s="4">
        <v>0.73637350000000001</v>
      </c>
      <c r="AN374" s="4">
        <v>-1.1497059999999999</v>
      </c>
      <c r="AO374" s="4">
        <v>1.249064</v>
      </c>
      <c r="AP374" s="4">
        <v>-6.2181380000000001E-2</v>
      </c>
      <c r="AQ374" s="4" t="s">
        <v>2506</v>
      </c>
    </row>
    <row r="375" spans="1:43" x14ac:dyDescent="0.2">
      <c r="A375" s="1">
        <v>10.860713652709986</v>
      </c>
      <c r="B375" s="1">
        <v>6.1637100630346184</v>
      </c>
      <c r="C375" s="1">
        <v>5.302787734729371</v>
      </c>
      <c r="D375" s="1">
        <v>6.8087407401041089</v>
      </c>
      <c r="E375" s="1">
        <v>9.1390993753820986</v>
      </c>
      <c r="F375" s="1">
        <v>9.3914374945380459</v>
      </c>
      <c r="G375" s="1">
        <v>8.4580905174783325</v>
      </c>
      <c r="H375" s="1">
        <v>5.7716747411071214</v>
      </c>
      <c r="I375" s="1">
        <v>9.3940807837136759</v>
      </c>
      <c r="J375" s="1">
        <v>9.3887884413117693</v>
      </c>
      <c r="K375" s="1">
        <v>8.257636999806639</v>
      </c>
      <c r="L375" s="1">
        <v>10.121351217470137</v>
      </c>
      <c r="M375" s="1">
        <v>4.7537564785445134</v>
      </c>
      <c r="N375" s="1">
        <v>5.7836890885661996</v>
      </c>
      <c r="O375" s="1">
        <v>6.7485473963536018</v>
      </c>
      <c r="P375" s="1">
        <v>7.1219978491214055</v>
      </c>
      <c r="Q375" s="1">
        <v>6.7980972478189141</v>
      </c>
      <c r="R375" s="1">
        <v>6.6233954640114119</v>
      </c>
      <c r="S375" s="1">
        <v>9.2988673549906</v>
      </c>
      <c r="T375" s="1">
        <v>9.0768832432257263</v>
      </c>
      <c r="U375" s="1">
        <v>8.1294232359154481</v>
      </c>
      <c r="V375" s="1">
        <v>10.868621006564563</v>
      </c>
      <c r="W375" s="1">
        <v>10.513812452097927</v>
      </c>
      <c r="X375" s="1">
        <v>9.9019728938447162</v>
      </c>
      <c r="Y375" s="4">
        <v>374</v>
      </c>
      <c r="Z375" s="5">
        <v>2.9649188233428499E-2</v>
      </c>
      <c r="AA375" s="2">
        <v>1</v>
      </c>
      <c r="AB375" s="2">
        <v>48</v>
      </c>
      <c r="AC375" s="2">
        <v>48</v>
      </c>
      <c r="AD375" s="2">
        <v>40</v>
      </c>
      <c r="AE375" s="5" t="s">
        <v>2263</v>
      </c>
      <c r="AF375" s="5" t="s">
        <v>2264</v>
      </c>
      <c r="AG375" s="5" t="s">
        <v>2265</v>
      </c>
      <c r="AH375" s="5" t="s">
        <v>2265</v>
      </c>
      <c r="AI375" s="5" t="s">
        <v>2266</v>
      </c>
      <c r="AJ375" s="5" t="s">
        <v>2267</v>
      </c>
      <c r="AK375" s="4">
        <v>-1.0736790000000001</v>
      </c>
      <c r="AL375" s="4">
        <v>0.45439390000000002</v>
      </c>
      <c r="AM375" s="4">
        <v>0.78440240000000006</v>
      </c>
      <c r="AN375" s="4">
        <v>-1.255099</v>
      </c>
      <c r="AO375" s="4">
        <v>-0.1092819</v>
      </c>
      <c r="AP375" s="4">
        <v>1.1992640000000001</v>
      </c>
      <c r="AQ375" s="4" t="s">
        <v>2506</v>
      </c>
    </row>
    <row r="376" spans="1:43" x14ac:dyDescent="0.2">
      <c r="A376" s="1">
        <v>1.5462881609399419</v>
      </c>
      <c r="B376" s="1">
        <v>1.6952600531775837</v>
      </c>
      <c r="C376" s="1">
        <v>1.6164227929310744</v>
      </c>
      <c r="D376" s="1">
        <v>2.1984306147661719</v>
      </c>
      <c r="E376" s="1">
        <v>2.1099268758008969</v>
      </c>
      <c r="F376" s="1">
        <v>2.2149866446201614</v>
      </c>
      <c r="G376" s="1">
        <v>2.2093102066024755</v>
      </c>
      <c r="H376" s="1">
        <v>2.5781835894666276</v>
      </c>
      <c r="I376" s="1">
        <v>2.1321959076268659</v>
      </c>
      <c r="J376" s="1">
        <v>2.2046826439151137</v>
      </c>
      <c r="K376" s="1">
        <v>2.1830255263286453</v>
      </c>
      <c r="L376" s="1">
        <v>1.9260399127103611</v>
      </c>
      <c r="M376" s="1">
        <v>2.1762782116172787</v>
      </c>
      <c r="N376" s="1">
        <v>1.9350593288147462</v>
      </c>
      <c r="O376" s="1">
        <v>2.0904318341132369</v>
      </c>
      <c r="P376" s="1">
        <v>1.9057783004209086</v>
      </c>
      <c r="Q376" s="1">
        <v>2.0843752076187156</v>
      </c>
      <c r="R376" s="1">
        <v>2.3310016085095411</v>
      </c>
      <c r="S376" s="1">
        <v>1.7328920679758197</v>
      </c>
      <c r="T376" s="1">
        <v>1.9288262630020243</v>
      </c>
      <c r="U376" s="1">
        <v>2.0496847012360493</v>
      </c>
      <c r="V376" s="1">
        <v>2.1938486499654473</v>
      </c>
      <c r="W376" s="1">
        <v>1.8823173757233389</v>
      </c>
      <c r="X376" s="1">
        <v>1.9663750287919508</v>
      </c>
      <c r="Y376" s="4">
        <v>375</v>
      </c>
      <c r="Z376" s="5">
        <v>4.1904752145340798E-2</v>
      </c>
      <c r="AA376" s="2">
        <v>1</v>
      </c>
      <c r="AB376" s="2">
        <v>28</v>
      </c>
      <c r="AC376" s="2">
        <v>28</v>
      </c>
      <c r="AD376" s="2">
        <v>28</v>
      </c>
      <c r="AE376" s="5" t="s">
        <v>2268</v>
      </c>
      <c r="AF376" s="5" t="s">
        <v>2269</v>
      </c>
      <c r="AG376" s="5" t="s">
        <v>2270</v>
      </c>
      <c r="AH376" s="5" t="s">
        <v>2270</v>
      </c>
      <c r="AI376" s="5" t="s">
        <v>2271</v>
      </c>
      <c r="AJ376" s="5" t="s">
        <v>2272</v>
      </c>
      <c r="AK376" s="4">
        <v>-1.858439</v>
      </c>
      <c r="AL376" s="4">
        <v>0.99214290000000005</v>
      </c>
      <c r="AM376" s="4">
        <v>0.74604230000000005</v>
      </c>
      <c r="AN376" s="4">
        <v>5.6075300000000002E-2</v>
      </c>
      <c r="AO376" s="4">
        <v>2.5951869999999998E-2</v>
      </c>
      <c r="AP376" s="4">
        <v>3.822627E-2</v>
      </c>
      <c r="AQ376" s="4" t="s">
        <v>2506</v>
      </c>
    </row>
    <row r="377" spans="1:43" x14ac:dyDescent="0.2">
      <c r="A377" s="1">
        <v>0.52432887392959915</v>
      </c>
      <c r="B377" s="1">
        <v>0.76306755986163011</v>
      </c>
      <c r="C377" s="1">
        <v>0.79346186956908804</v>
      </c>
      <c r="D377" s="1">
        <v>0.9094216153987531</v>
      </c>
      <c r="E377" s="1">
        <v>0.62956432662785233</v>
      </c>
      <c r="F377" s="1">
        <v>0.70003497082863231</v>
      </c>
      <c r="G377" s="1">
        <v>0.62680209198419112</v>
      </c>
      <c r="H377" s="1">
        <v>0.82898114878396989</v>
      </c>
      <c r="I377" s="1">
        <v>0.55969105661656227</v>
      </c>
      <c r="J377" s="1">
        <v>0.63479972134811358</v>
      </c>
      <c r="K377" s="1">
        <v>0.56686134562693435</v>
      </c>
      <c r="L377" s="1">
        <v>0.53481658124778675</v>
      </c>
      <c r="M377" s="1">
        <v>0.93040560944225337</v>
      </c>
      <c r="N377" s="1">
        <v>0.85331511015006956</v>
      </c>
      <c r="O377" s="1">
        <v>0.7456565592521387</v>
      </c>
      <c r="P377" s="1">
        <v>0.81812971122612466</v>
      </c>
      <c r="Q377" s="1">
        <v>0.68315346025622758</v>
      </c>
      <c r="R377" s="1">
        <v>0.79687624722676764</v>
      </c>
      <c r="S377" s="1">
        <v>0.52219320864697427</v>
      </c>
      <c r="T377" s="1">
        <v>0.68147748573809752</v>
      </c>
      <c r="U377" s="1">
        <v>0.68236095383031081</v>
      </c>
      <c r="V377" s="1">
        <v>0.53401693530172789</v>
      </c>
      <c r="W377" s="1">
        <v>0.62042438675683664</v>
      </c>
      <c r="X377" s="1">
        <v>0.62305295835606322</v>
      </c>
      <c r="Y377" s="4">
        <v>376</v>
      </c>
      <c r="Z377" s="5">
        <v>2.6418286839349499E-2</v>
      </c>
      <c r="AA377" s="2">
        <v>1</v>
      </c>
      <c r="AB377" s="2">
        <v>26</v>
      </c>
      <c r="AC377" s="2">
        <v>26</v>
      </c>
      <c r="AD377" s="2">
        <v>26</v>
      </c>
      <c r="AE377" s="5" t="s">
        <v>2273</v>
      </c>
      <c r="AF377" s="5" t="s">
        <v>2274</v>
      </c>
      <c r="AG377" s="5" t="s">
        <v>2275</v>
      </c>
      <c r="AH377" s="5" t="s">
        <v>2275</v>
      </c>
      <c r="AI377" s="5" t="s">
        <v>2276</v>
      </c>
      <c r="AJ377" s="5" t="s">
        <v>2277</v>
      </c>
      <c r="AK377" s="4">
        <v>0.88412299999999999</v>
      </c>
      <c r="AL377" s="4">
        <v>-0.21491389999999999</v>
      </c>
      <c r="AM377" s="4">
        <v>-1.352241</v>
      </c>
      <c r="AN377" s="4">
        <v>1.376892</v>
      </c>
      <c r="AO377" s="4">
        <v>-2.519335E-2</v>
      </c>
      <c r="AP377" s="4">
        <v>-0.66866680000000001</v>
      </c>
      <c r="AQ377" s="4" t="s">
        <v>2507</v>
      </c>
    </row>
    <row r="378" spans="1:43" x14ac:dyDescent="0.2">
      <c r="A378" s="1">
        <v>2.2184760833063413</v>
      </c>
      <c r="B378" s="1">
        <v>2.0854185989731597</v>
      </c>
      <c r="C378" s="1">
        <v>2.430841790995069</v>
      </c>
      <c r="D378" s="1">
        <v>2.6211628690292255</v>
      </c>
      <c r="E378" s="1">
        <v>3.1058798056648351</v>
      </c>
      <c r="F378" s="1">
        <v>3.1191523055459087</v>
      </c>
      <c r="G378" s="1">
        <v>3.4971144212458487</v>
      </c>
      <c r="H378" s="1">
        <v>3.2147108969894891</v>
      </c>
      <c r="I378" s="1">
        <v>2.8542070605839678</v>
      </c>
      <c r="J378" s="1">
        <v>3.327786781852673</v>
      </c>
      <c r="K378" s="1">
        <v>2.9846298057715828</v>
      </c>
      <c r="L378" s="1">
        <v>3.0992368224292237</v>
      </c>
      <c r="M378" s="1">
        <v>2.9961648426318011</v>
      </c>
      <c r="N378" s="1">
        <v>2.1196778210112019</v>
      </c>
      <c r="O378" s="1">
        <v>3.1308708547598378</v>
      </c>
      <c r="P378" s="1">
        <v>2.7710043968576099</v>
      </c>
      <c r="Q378" s="1">
        <v>2.5006254791349676</v>
      </c>
      <c r="R378" s="1">
        <v>2.524932814582856</v>
      </c>
      <c r="S378" s="1">
        <v>2.3900569583068041</v>
      </c>
      <c r="T378" s="1">
        <v>2.9397062478930538</v>
      </c>
      <c r="U378" s="1">
        <v>3.2359313467618436</v>
      </c>
      <c r="V378" s="1">
        <v>2.6960719533685054</v>
      </c>
      <c r="W378" s="1">
        <v>2.5930912948759506</v>
      </c>
      <c r="X378" s="1">
        <v>3.3519926834423832</v>
      </c>
      <c r="Y378" s="4">
        <v>377</v>
      </c>
      <c r="Z378" s="5">
        <v>5.8954088726985701E-3</v>
      </c>
      <c r="AA378" s="2">
        <v>1</v>
      </c>
      <c r="AB378" s="2">
        <v>24</v>
      </c>
      <c r="AC378" s="2">
        <v>24</v>
      </c>
      <c r="AD378" s="2">
        <v>24</v>
      </c>
      <c r="AE378" s="5" t="s">
        <v>2278</v>
      </c>
      <c r="AF378" s="5" t="s">
        <v>2279</v>
      </c>
      <c r="AG378" s="5" t="s">
        <v>2280</v>
      </c>
      <c r="AH378" s="5" t="s">
        <v>2280</v>
      </c>
      <c r="AI378" s="5" t="s">
        <v>2281</v>
      </c>
      <c r="AJ378" s="5" t="s">
        <v>2282</v>
      </c>
      <c r="AK378" s="4">
        <v>-1.5447770000000001</v>
      </c>
      <c r="AL378" s="4">
        <v>1.033102</v>
      </c>
      <c r="AM378" s="4">
        <v>0.69782860000000002</v>
      </c>
      <c r="AN378" s="4">
        <v>0.2485841</v>
      </c>
      <c r="AO378" s="4">
        <v>-0.88934670000000005</v>
      </c>
      <c r="AP378" s="4">
        <v>0.45460889999999998</v>
      </c>
      <c r="AQ378" s="4" t="s">
        <v>2506</v>
      </c>
    </row>
    <row r="379" spans="1:43" x14ac:dyDescent="0.2">
      <c r="A379" s="1">
        <v>5.8285256749886507</v>
      </c>
      <c r="B379" s="1">
        <v>6.5027952539026801</v>
      </c>
      <c r="C379" s="1">
        <v>5.209688092589416</v>
      </c>
      <c r="D379" s="1">
        <v>5.5063029980150393</v>
      </c>
      <c r="E379" s="1">
        <v>7.490074144280702</v>
      </c>
      <c r="F379" s="1">
        <v>6.6458420256798325</v>
      </c>
      <c r="G379" s="1">
        <v>7.1438758065720274</v>
      </c>
      <c r="H379" s="1">
        <v>5.5691687189574486</v>
      </c>
      <c r="I379" s="1">
        <v>7.9295830019624232</v>
      </c>
      <c r="J379" s="1">
        <v>8.6971637656413989</v>
      </c>
      <c r="K379" s="1">
        <v>7.2748424290069185</v>
      </c>
      <c r="L379" s="1">
        <v>7.3292318363429949</v>
      </c>
      <c r="M379" s="1">
        <v>5.4623925657909673</v>
      </c>
      <c r="N379" s="1">
        <v>5.3461636492112916</v>
      </c>
      <c r="O379" s="1">
        <v>6.2165838269668212</v>
      </c>
      <c r="P379" s="1">
        <v>6.3215134537997315</v>
      </c>
      <c r="Q379" s="1">
        <v>5.9245229866387694</v>
      </c>
      <c r="R379" s="1">
        <v>7.3773516243191262</v>
      </c>
      <c r="S379" s="1">
        <v>5.5626641329152564</v>
      </c>
      <c r="T379" s="1">
        <v>5.7136315284135577</v>
      </c>
      <c r="U379" s="1">
        <v>5.9926910564386082</v>
      </c>
      <c r="V379" s="1">
        <v>7.2406037504654908</v>
      </c>
      <c r="W379" s="1">
        <v>7.58495173362427</v>
      </c>
      <c r="X379" s="1">
        <v>7.1782342304537439</v>
      </c>
      <c r="Y379" s="4">
        <v>378</v>
      </c>
      <c r="Z379" s="5">
        <v>5.0698670507722402E-3</v>
      </c>
      <c r="AA379" s="2">
        <v>1</v>
      </c>
      <c r="AB379" s="2">
        <v>21</v>
      </c>
      <c r="AC379" s="2">
        <v>21</v>
      </c>
      <c r="AD379" s="2">
        <v>21</v>
      </c>
      <c r="AE379" s="5" t="s">
        <v>2283</v>
      </c>
      <c r="AF379" s="5" t="s">
        <v>2284</v>
      </c>
      <c r="AG379" s="5" t="s">
        <v>2285</v>
      </c>
      <c r="AH379" s="5" t="s">
        <v>2285</v>
      </c>
      <c r="AI379" s="5" t="s">
        <v>2286</v>
      </c>
      <c r="AJ379" s="5" t="s">
        <v>2287</v>
      </c>
      <c r="AK379" s="4">
        <v>-1.023574</v>
      </c>
      <c r="AL379" s="4">
        <v>0.50118269999999998</v>
      </c>
      <c r="AM379" s="4">
        <v>1.288597</v>
      </c>
      <c r="AN379" s="4">
        <v>-0.8037706</v>
      </c>
      <c r="AO379" s="4">
        <v>-0.81604560000000004</v>
      </c>
      <c r="AP379" s="4">
        <v>0.85361160000000003</v>
      </c>
      <c r="AQ379" s="4" t="s">
        <v>2506</v>
      </c>
    </row>
    <row r="380" spans="1:43" x14ac:dyDescent="0.2">
      <c r="A380" s="1">
        <v>3.9039619723808801</v>
      </c>
      <c r="B380" s="1">
        <v>4.0109083481103713</v>
      </c>
      <c r="C380" s="1">
        <v>4.1320594181356585</v>
      </c>
      <c r="D380" s="1">
        <v>3.8431971865031427</v>
      </c>
      <c r="E380" s="1">
        <v>4.7961640295868042</v>
      </c>
      <c r="F380" s="1">
        <v>5.7058072044219879</v>
      </c>
      <c r="G380" s="1">
        <v>4.9795832303829544</v>
      </c>
      <c r="H380" s="1">
        <v>4.7915685216218238</v>
      </c>
      <c r="I380" s="1">
        <v>4.9239257262261633</v>
      </c>
      <c r="J380" s="1">
        <v>5.4133062171521846</v>
      </c>
      <c r="K380" s="1">
        <v>5.337602982380881</v>
      </c>
      <c r="L380" s="1">
        <v>4.9830567348710435</v>
      </c>
      <c r="M380" s="1">
        <v>3.5384462389164359</v>
      </c>
      <c r="N380" s="1">
        <v>3.9691992883397171</v>
      </c>
      <c r="O380" s="1">
        <v>5.4905816857725904</v>
      </c>
      <c r="P380" s="1">
        <v>4.3213347712830812</v>
      </c>
      <c r="Q380" s="1">
        <v>4.6576621646788015</v>
      </c>
      <c r="R380" s="1">
        <v>5.5444678528844715</v>
      </c>
      <c r="S380" s="1">
        <v>4.050879021676443</v>
      </c>
      <c r="T380" s="1">
        <v>4.8616835819901372</v>
      </c>
      <c r="U380" s="1">
        <v>5.3470234356970145</v>
      </c>
      <c r="V380" s="1">
        <v>5.9245229866387694</v>
      </c>
      <c r="W380" s="1">
        <v>5.0032515882467434</v>
      </c>
      <c r="X380" s="1">
        <v>4.8737694261125162</v>
      </c>
      <c r="Y380" s="4">
        <v>379</v>
      </c>
      <c r="Z380" s="5">
        <v>7.8256831983041907E-3</v>
      </c>
      <c r="AA380" s="2">
        <v>1</v>
      </c>
      <c r="AB380" s="2">
        <v>19</v>
      </c>
      <c r="AC380" s="2">
        <v>19</v>
      </c>
      <c r="AD380" s="2">
        <v>19</v>
      </c>
      <c r="AE380" s="5" t="s">
        <v>2288</v>
      </c>
      <c r="AF380" s="5" t="s">
        <v>2289</v>
      </c>
      <c r="AG380" s="5" t="s">
        <v>2290</v>
      </c>
      <c r="AH380" s="5" t="s">
        <v>2290</v>
      </c>
      <c r="AI380" s="5" t="s">
        <v>2291</v>
      </c>
      <c r="AJ380" s="5" t="s">
        <v>2292</v>
      </c>
      <c r="AK380" s="4">
        <v>-1.428974</v>
      </c>
      <c r="AL380" s="4">
        <v>0.4294637</v>
      </c>
      <c r="AM380" s="4">
        <v>0.90340209999999999</v>
      </c>
      <c r="AN380" s="4">
        <v>-1.027841</v>
      </c>
      <c r="AO380" s="4">
        <v>0.19497900000000001</v>
      </c>
      <c r="AP380" s="4">
        <v>0.92896999999999996</v>
      </c>
      <c r="AQ380" s="4" t="s">
        <v>2506</v>
      </c>
    </row>
    <row r="381" spans="1:43" x14ac:dyDescent="0.2">
      <c r="A381" s="1">
        <v>3.0372970245343018</v>
      </c>
      <c r="B381" s="1">
        <v>3.4046039913103265</v>
      </c>
      <c r="C381" s="1">
        <v>3.5433353201930502</v>
      </c>
      <c r="D381" s="1">
        <v>3.4861436056209216</v>
      </c>
      <c r="E381" s="1">
        <v>3.4008986193357114</v>
      </c>
      <c r="F381" s="1">
        <v>3.8577268617232732</v>
      </c>
      <c r="G381" s="1">
        <v>3.4504176474774555</v>
      </c>
      <c r="H381" s="1">
        <v>3.5287054262092323</v>
      </c>
      <c r="I381" s="1">
        <v>3.9455515796208371</v>
      </c>
      <c r="J381" s="1">
        <v>3.8755175883298496</v>
      </c>
      <c r="K381" s="1">
        <v>3.8362666440742119</v>
      </c>
      <c r="L381" s="1">
        <v>3.7717341722291335</v>
      </c>
      <c r="M381" s="1">
        <v>3.0993334941638313</v>
      </c>
      <c r="N381" s="1">
        <v>2.9798258134278335</v>
      </c>
      <c r="O381" s="1">
        <v>3.4272394695802442</v>
      </c>
      <c r="P381" s="1">
        <v>3.7477039714186771</v>
      </c>
      <c r="Q381" s="1">
        <v>3.8108293359720546</v>
      </c>
      <c r="R381" s="1">
        <v>4.0244677657466523</v>
      </c>
      <c r="S381" s="1">
        <v>3.1226589284492534</v>
      </c>
      <c r="T381" s="1">
        <v>3.6543023380009325</v>
      </c>
      <c r="U381" s="1">
        <v>3.2323759403753654</v>
      </c>
      <c r="V381" s="1">
        <v>3.3204942493256535</v>
      </c>
      <c r="W381" s="1">
        <v>3.0525967051728031</v>
      </c>
      <c r="X381" s="1">
        <v>3.1692709387946669</v>
      </c>
      <c r="Y381" s="4">
        <v>380</v>
      </c>
      <c r="Z381" s="5">
        <v>1.8865211562423899E-2</v>
      </c>
      <c r="AA381" s="2">
        <v>1</v>
      </c>
      <c r="AB381" s="2">
        <v>18</v>
      </c>
      <c r="AC381" s="2">
        <v>18</v>
      </c>
      <c r="AD381" s="2">
        <v>18</v>
      </c>
      <c r="AE381" s="5" t="s">
        <v>2293</v>
      </c>
      <c r="AF381" s="5" t="s">
        <v>2294</v>
      </c>
      <c r="AG381" s="5" t="s">
        <v>2295</v>
      </c>
      <c r="AH381" s="5" t="s">
        <v>2295</v>
      </c>
      <c r="AI381" s="5" t="s">
        <v>2296</v>
      </c>
      <c r="AJ381" s="5" t="s">
        <v>2297</v>
      </c>
      <c r="AK381" s="4">
        <v>-0.17358390000000001</v>
      </c>
      <c r="AL381" s="4">
        <v>7.0061799999999997E-4</v>
      </c>
      <c r="AM381" s="4">
        <v>1.3658589999999999</v>
      </c>
      <c r="AN381" s="4">
        <v>-0.93206630000000001</v>
      </c>
      <c r="AO381" s="4">
        <v>0.91871499999999995</v>
      </c>
      <c r="AP381" s="4">
        <v>-1.179624</v>
      </c>
      <c r="AQ381" s="4" t="s">
        <v>2508</v>
      </c>
    </row>
    <row r="382" spans="1:43" x14ac:dyDescent="0.2">
      <c r="A382" s="1">
        <v>2.2234577639442392</v>
      </c>
      <c r="B382" s="1">
        <v>2.1904359047760509</v>
      </c>
      <c r="C382" s="1">
        <v>2.1319683192344123</v>
      </c>
      <c r="D382" s="1">
        <v>2.320884937546527</v>
      </c>
      <c r="E382" s="1">
        <v>2.24916265851741</v>
      </c>
      <c r="F382" s="1">
        <v>2.4101617977961531</v>
      </c>
      <c r="G382" s="1">
        <v>2.3853831228457643</v>
      </c>
      <c r="H382" s="1">
        <v>2.2925782872624771</v>
      </c>
      <c r="I382" s="1">
        <v>2.1674113702628186</v>
      </c>
      <c r="J382" s="1">
        <v>2.2341375321721459</v>
      </c>
      <c r="K382" s="1">
        <v>2.0890774796028291</v>
      </c>
      <c r="L382" s="1">
        <v>1.9939386206728626</v>
      </c>
      <c r="M382" s="1">
        <v>2.4277737841916562</v>
      </c>
      <c r="N382" s="1">
        <v>2.1499364264497642</v>
      </c>
      <c r="O382" s="1">
        <v>2.2517458460428164</v>
      </c>
      <c r="P382" s="1">
        <v>2.4179124380963803</v>
      </c>
      <c r="Q382" s="1">
        <v>2.3327423963814211</v>
      </c>
      <c r="R382" s="1">
        <v>2.6894739216973162</v>
      </c>
      <c r="S382" s="1">
        <v>2.4756768295527003</v>
      </c>
      <c r="T382" s="1">
        <v>2.6030824348980768</v>
      </c>
      <c r="U382" s="1">
        <v>2.3475827298761116</v>
      </c>
      <c r="V382" s="1">
        <v>2.1349273842800387</v>
      </c>
      <c r="W382" s="1">
        <v>2.4446890931032561</v>
      </c>
      <c r="X382" s="1">
        <v>2.2510357979824209</v>
      </c>
      <c r="Y382" s="4">
        <v>381</v>
      </c>
      <c r="Z382" s="5">
        <v>3.8911392630101901E-3</v>
      </c>
      <c r="AA382" s="2">
        <v>1</v>
      </c>
      <c r="AB382" s="2">
        <v>21</v>
      </c>
      <c r="AC382" s="2">
        <v>21</v>
      </c>
      <c r="AD382" s="2">
        <v>15</v>
      </c>
      <c r="AE382" s="5" t="s">
        <v>2298</v>
      </c>
      <c r="AF382" s="5" t="s">
        <v>2299</v>
      </c>
      <c r="AG382" s="5" t="s">
        <v>2300</v>
      </c>
      <c r="AH382" s="5" t="s">
        <v>2300</v>
      </c>
      <c r="AI382" s="5" t="s">
        <v>2301</v>
      </c>
      <c r="AJ382" s="5" t="s">
        <v>2302</v>
      </c>
      <c r="AK382" s="4">
        <v>-0.71745720000000002</v>
      </c>
      <c r="AL382" s="4">
        <v>0.2490829</v>
      </c>
      <c r="AM382" s="4">
        <v>-1.3256129999999999</v>
      </c>
      <c r="AN382" s="4">
        <v>0.2121614</v>
      </c>
      <c r="AO382" s="4">
        <v>1.618519</v>
      </c>
      <c r="AP382" s="4">
        <v>-3.6693879999999998E-2</v>
      </c>
      <c r="AQ382" s="4" t="s">
        <v>2510</v>
      </c>
    </row>
    <row r="383" spans="1:43" x14ac:dyDescent="0.2">
      <c r="A383" s="1">
        <v>4.0498935843213228</v>
      </c>
      <c r="B383" s="1">
        <v>3.8693708316504254</v>
      </c>
      <c r="C383" s="1">
        <v>4.4259525981772061</v>
      </c>
      <c r="D383" s="1">
        <v>4.1079567712417511</v>
      </c>
      <c r="E383" s="1">
        <v>4.4118936048680411</v>
      </c>
      <c r="F383" s="1">
        <v>4.7145334208071281</v>
      </c>
      <c r="G383" s="1">
        <v>4.8313855967146999</v>
      </c>
      <c r="H383" s="1">
        <v>4.6648315972314638</v>
      </c>
      <c r="I383" s="1">
        <v>4.8985983302941403</v>
      </c>
      <c r="J383" s="1">
        <v>4.5101924668201416</v>
      </c>
      <c r="K383" s="1">
        <v>4.9130400511473065</v>
      </c>
      <c r="L383" s="1">
        <v>4.7027837705565565</v>
      </c>
      <c r="M383" s="1">
        <v>3.0097820090683589</v>
      </c>
      <c r="N383" s="1">
        <v>3.276110458010201</v>
      </c>
      <c r="O383" s="1">
        <v>4.8447257501981955</v>
      </c>
      <c r="P383" s="1">
        <v>3.754739972369884</v>
      </c>
      <c r="Q383" s="1">
        <v>3.9485117950263553</v>
      </c>
      <c r="R383" s="1">
        <v>3.9377840628056635</v>
      </c>
      <c r="S383" s="1">
        <v>4.0615741974731359</v>
      </c>
      <c r="T383" s="1">
        <v>4.3088593300071967</v>
      </c>
      <c r="U383" s="1">
        <v>4.6724589849965055</v>
      </c>
      <c r="V383" s="1">
        <v>4.8369948441937147</v>
      </c>
      <c r="W383" s="1">
        <v>4.4482010606887172</v>
      </c>
      <c r="X383" s="1">
        <v>4.4674760653458989</v>
      </c>
      <c r="Y383" s="4">
        <v>382</v>
      </c>
      <c r="Z383" s="5">
        <v>6.1162070686458601E-3</v>
      </c>
      <c r="AA383" s="2">
        <v>1</v>
      </c>
      <c r="AB383" s="2">
        <v>15</v>
      </c>
      <c r="AC383" s="2">
        <v>15</v>
      </c>
      <c r="AD383" s="2">
        <v>15</v>
      </c>
      <c r="AE383" s="5" t="s">
        <v>2303</v>
      </c>
      <c r="AF383" s="5" t="s">
        <v>2304</v>
      </c>
      <c r="AG383" s="5" t="s">
        <v>2305</v>
      </c>
      <c r="AH383" s="5" t="s">
        <v>2305</v>
      </c>
      <c r="AI383" s="5" t="s">
        <v>2306</v>
      </c>
      <c r="AJ383" s="5" t="s">
        <v>2307</v>
      </c>
      <c r="AK383" s="4">
        <v>-0.34262290000000001</v>
      </c>
      <c r="AL383" s="4">
        <v>0.82155089999999997</v>
      </c>
      <c r="AM383" s="4">
        <v>1.015112</v>
      </c>
      <c r="AN383" s="4">
        <v>-1.6021339999999999</v>
      </c>
      <c r="AO383" s="4">
        <v>-0.49574220000000002</v>
      </c>
      <c r="AP383" s="4">
        <v>0.60383580000000003</v>
      </c>
      <c r="AQ383" s="4" t="s">
        <v>2506</v>
      </c>
    </row>
    <row r="384" spans="1:43" x14ac:dyDescent="0.2">
      <c r="A384" s="1">
        <v>8.8503407379714698</v>
      </c>
      <c r="B384" s="1">
        <v>4.9887763712158701</v>
      </c>
      <c r="C384" s="1">
        <v>4.4080054266587281</v>
      </c>
      <c r="D384" s="1">
        <v>4.745183899680474</v>
      </c>
      <c r="E384" s="1">
        <v>5.6802050083093416</v>
      </c>
      <c r="F384" s="1">
        <v>5.0898353936727938</v>
      </c>
      <c r="G384" s="1">
        <v>7.1199741336763003</v>
      </c>
      <c r="H384" s="1">
        <v>4.6847173297030231</v>
      </c>
      <c r="I384" s="1">
        <v>6.2386937889235163</v>
      </c>
      <c r="J384" s="1">
        <v>6.6286634209633712</v>
      </c>
      <c r="K384" s="1">
        <v>6.5104172134754581</v>
      </c>
      <c r="L384" s="1">
        <v>6.6190079334433003</v>
      </c>
      <c r="M384" s="1">
        <v>3.0215126874851239</v>
      </c>
      <c r="N384" s="1">
        <v>3.4294732437112292</v>
      </c>
      <c r="O384" s="1">
        <v>5.213491948492754</v>
      </c>
      <c r="P384" s="1">
        <v>5.3182994084133792</v>
      </c>
      <c r="Q384" s="1">
        <v>5.2402658330972889</v>
      </c>
      <c r="R384" s="1">
        <v>4.7709911163267309</v>
      </c>
      <c r="S384" s="1">
        <v>4.3677642835469745</v>
      </c>
      <c r="T384" s="1">
        <v>4.0019218655325695</v>
      </c>
      <c r="U384" s="1">
        <v>5.000498761990162</v>
      </c>
      <c r="V384" s="1">
        <v>6.3950870623123555</v>
      </c>
      <c r="W384" s="1">
        <v>9.903929191577781</v>
      </c>
      <c r="X384" s="1">
        <v>8.4132604115060659</v>
      </c>
      <c r="Y384" s="4">
        <v>383</v>
      </c>
      <c r="Z384" s="5">
        <v>2.9904751971863701E-2</v>
      </c>
      <c r="AA384" s="2">
        <v>1</v>
      </c>
      <c r="AB384" s="2">
        <v>15</v>
      </c>
      <c r="AC384" s="2">
        <v>15</v>
      </c>
      <c r="AD384" s="2">
        <v>15</v>
      </c>
      <c r="AE384" s="5" t="s">
        <v>2308</v>
      </c>
      <c r="AF384" s="5" t="s">
        <v>2309</v>
      </c>
      <c r="AG384" s="5" t="s">
        <v>2310</v>
      </c>
      <c r="AH384" s="5" t="s">
        <v>2310</v>
      </c>
      <c r="AI384" s="5" t="s">
        <v>2311</v>
      </c>
      <c r="AJ384" s="5" t="s">
        <v>2312</v>
      </c>
      <c r="AK384" s="4">
        <v>-0.4700204</v>
      </c>
      <c r="AL384" s="4">
        <v>-4.773663E-3</v>
      </c>
      <c r="AM384" s="4">
        <v>0.92407300000000003</v>
      </c>
      <c r="AN384" s="4">
        <v>-1.1231979999999999</v>
      </c>
      <c r="AO384" s="4">
        <v>-0.7667813</v>
      </c>
      <c r="AP384" s="4">
        <v>1.440701</v>
      </c>
      <c r="AQ384" s="4" t="s">
        <v>2506</v>
      </c>
    </row>
    <row r="385" spans="1:43" x14ac:dyDescent="0.2">
      <c r="A385" s="1">
        <v>0.14561339696752304</v>
      </c>
      <c r="B385" s="1">
        <v>0.29242326483283571</v>
      </c>
      <c r="C385" s="1">
        <v>0.27163569909078106</v>
      </c>
      <c r="D385" s="1">
        <v>0.27545928533438652</v>
      </c>
      <c r="E385" s="1">
        <v>0.17226828171133357</v>
      </c>
      <c r="F385" s="1">
        <v>0.18909668799537049</v>
      </c>
      <c r="G385" s="1">
        <v>0.12822318009263473</v>
      </c>
      <c r="H385" s="1">
        <v>0.19488243910083622</v>
      </c>
      <c r="I385" s="1">
        <v>0.20079914062425019</v>
      </c>
      <c r="J385" s="1">
        <v>0.21938487942568685</v>
      </c>
      <c r="K385" s="1">
        <v>0.14687522837236919</v>
      </c>
      <c r="L385" s="1">
        <v>0.16450883824344847</v>
      </c>
      <c r="M385" s="1">
        <v>0.40102664486744244</v>
      </c>
      <c r="N385" s="1">
        <v>0.23738867241683995</v>
      </c>
      <c r="O385" s="1">
        <v>0.21293809814749823</v>
      </c>
      <c r="P385" s="1">
        <v>0.26434739226517601</v>
      </c>
      <c r="Q385" s="1">
        <v>0.25347265136504138</v>
      </c>
      <c r="R385" s="1">
        <v>0.27354536201068935</v>
      </c>
      <c r="S385" s="1">
        <v>0.25648262478374445</v>
      </c>
      <c r="T385" s="1">
        <v>0.21812635523007284</v>
      </c>
      <c r="U385" s="1">
        <v>0.17444087049488632</v>
      </c>
      <c r="V385" s="1">
        <v>0.13449719591838191</v>
      </c>
      <c r="W385" s="1">
        <v>0.16997258771889129</v>
      </c>
      <c r="X385" s="1">
        <v>0.22090178782185943</v>
      </c>
      <c r="Y385" s="4">
        <v>384</v>
      </c>
      <c r="Z385" s="5">
        <v>2.3345338884063701E-2</v>
      </c>
      <c r="AA385" s="2">
        <v>1</v>
      </c>
      <c r="AB385" s="2">
        <v>14</v>
      </c>
      <c r="AC385" s="2">
        <v>17</v>
      </c>
      <c r="AD385" s="2">
        <v>14</v>
      </c>
      <c r="AE385" s="5" t="s">
        <v>2313</v>
      </c>
      <c r="AF385" s="5" t="s">
        <v>2314</v>
      </c>
      <c r="AG385" s="5" t="s">
        <v>2315</v>
      </c>
      <c r="AH385" s="5" t="s">
        <v>2315</v>
      </c>
      <c r="AI385" s="5" t="s">
        <v>2316</v>
      </c>
      <c r="AJ385" s="5" t="s">
        <v>2317</v>
      </c>
      <c r="AK385" s="4">
        <v>1.1524490000000001</v>
      </c>
      <c r="AL385" s="4">
        <v>-0.836256</v>
      </c>
      <c r="AM385" s="4">
        <v>-0.80287660000000005</v>
      </c>
      <c r="AN385" s="4">
        <v>0.73170040000000003</v>
      </c>
      <c r="AO385" s="4">
        <v>0.81624750000000001</v>
      </c>
      <c r="AP385" s="4">
        <v>-1.061264</v>
      </c>
      <c r="AQ385" s="4" t="s">
        <v>2507</v>
      </c>
    </row>
    <row r="386" spans="1:43" x14ac:dyDescent="0.2">
      <c r="A386" s="1">
        <v>6.1625694489314906</v>
      </c>
      <c r="B386" s="1">
        <v>8.1699316003210267</v>
      </c>
      <c r="C386" s="1">
        <v>10.135307816281943</v>
      </c>
      <c r="D386" s="1">
        <v>7.5907108681884967</v>
      </c>
      <c r="E386" s="1">
        <v>8.8534760680436229</v>
      </c>
      <c r="F386" s="1">
        <v>9.0122541571413279</v>
      </c>
      <c r="G386" s="1">
        <v>8.0083276426906504</v>
      </c>
      <c r="H386" s="1">
        <v>8.7374421588686602</v>
      </c>
      <c r="I386" s="1">
        <v>6.3271114119409768</v>
      </c>
      <c r="J386" s="1">
        <v>7.3378326388494557</v>
      </c>
      <c r="K386" s="1">
        <v>6.8799448487870523</v>
      </c>
      <c r="L386" s="1">
        <v>7.3265448839454228</v>
      </c>
      <c r="M386" s="1">
        <v>5.3931606159993111</v>
      </c>
      <c r="N386" s="1">
        <v>5.6934652637254786</v>
      </c>
      <c r="O386" s="1">
        <v>7.7214082828211454</v>
      </c>
      <c r="P386" s="1">
        <v>7.3915298768364677</v>
      </c>
      <c r="Q386" s="1">
        <v>8.1546106744677598</v>
      </c>
      <c r="R386" s="1">
        <v>9.0587877421115675</v>
      </c>
      <c r="S386" s="1">
        <v>5.3824201063918746</v>
      </c>
      <c r="T386" s="1">
        <v>9.1449482120625056</v>
      </c>
      <c r="U386" s="1">
        <v>9.0900863552698645</v>
      </c>
      <c r="V386" s="1">
        <v>8.5404376390550247</v>
      </c>
      <c r="W386" s="1">
        <v>9.9641310756797381</v>
      </c>
      <c r="X386" s="1">
        <v>9.6487830877504361</v>
      </c>
      <c r="Y386" s="4">
        <v>385</v>
      </c>
      <c r="Z386" s="5">
        <v>4.4652756557922398E-2</v>
      </c>
      <c r="AA386" s="2">
        <v>1</v>
      </c>
      <c r="AB386" s="2">
        <v>14</v>
      </c>
      <c r="AC386" s="2">
        <v>14</v>
      </c>
      <c r="AD386" s="2">
        <v>14</v>
      </c>
      <c r="AE386" s="5" t="s">
        <v>2318</v>
      </c>
      <c r="AF386" s="5" t="s">
        <v>2319</v>
      </c>
      <c r="AG386" s="5" t="s">
        <v>2320</v>
      </c>
      <c r="AH386" s="5" t="s">
        <v>2320</v>
      </c>
      <c r="AI386" s="5" t="s">
        <v>2321</v>
      </c>
      <c r="AJ386" s="5" t="s">
        <v>2322</v>
      </c>
      <c r="AK386" s="4">
        <v>-8.8165279999999999E-2</v>
      </c>
      <c r="AL386" s="4">
        <v>0.70402399999999998</v>
      </c>
      <c r="AM386" s="4">
        <v>-0.83100070000000004</v>
      </c>
      <c r="AN386" s="4">
        <v>-1.477751</v>
      </c>
      <c r="AO386" s="4">
        <v>0.5387748</v>
      </c>
      <c r="AP386" s="4">
        <v>1.154118</v>
      </c>
      <c r="AQ386" s="4" t="s">
        <v>2506</v>
      </c>
    </row>
    <row r="387" spans="1:43" x14ac:dyDescent="0.2">
      <c r="A387" s="1">
        <v>0.42535077858482223</v>
      </c>
      <c r="B387" s="1">
        <v>0.66216391614694869</v>
      </c>
      <c r="C387" s="1">
        <v>0.63979530025558051</v>
      </c>
      <c r="D387" s="1">
        <v>0.84373947162759344</v>
      </c>
      <c r="E387" s="1">
        <v>0.53137785118959246</v>
      </c>
      <c r="F387" s="1">
        <v>0.64119007532931682</v>
      </c>
      <c r="G387" s="1">
        <v>0.56258792769686605</v>
      </c>
      <c r="H387" s="1">
        <v>0.6565987916456375</v>
      </c>
      <c r="I387" s="1">
        <v>0.54200542617255676</v>
      </c>
      <c r="J387" s="1">
        <v>0.55691690852467435</v>
      </c>
      <c r="K387" s="1">
        <v>0.52056221404069802</v>
      </c>
      <c r="L387" s="1">
        <v>0.46339198623933209</v>
      </c>
      <c r="M387" s="1">
        <v>1.2814597810684076</v>
      </c>
      <c r="N387" s="1">
        <v>0.75953212971947859</v>
      </c>
      <c r="O387" s="1">
        <v>0.6036824644550679</v>
      </c>
      <c r="P387" s="1">
        <v>0.69759325696464214</v>
      </c>
      <c r="Q387" s="1">
        <v>0.59382420267525027</v>
      </c>
      <c r="R387" s="1">
        <v>0.5855829689040456</v>
      </c>
      <c r="S387" s="1">
        <v>0.41493780145852266</v>
      </c>
      <c r="T387" s="1">
        <v>0.62770699885775938</v>
      </c>
      <c r="U387" s="1">
        <v>0.51655561842375364</v>
      </c>
      <c r="V387" s="1">
        <v>0.45580921605020935</v>
      </c>
      <c r="W387" s="1">
        <v>0.54377378247072661</v>
      </c>
      <c r="X387" s="1">
        <v>0.4856254717138187</v>
      </c>
      <c r="Y387" s="4">
        <v>386</v>
      </c>
      <c r="Z387" s="5">
        <v>4.6702370302911397E-2</v>
      </c>
      <c r="AA387" s="2">
        <v>1</v>
      </c>
      <c r="AB387" s="2">
        <v>14</v>
      </c>
      <c r="AC387" s="2">
        <v>14</v>
      </c>
      <c r="AD387" s="2">
        <v>14</v>
      </c>
      <c r="AE387" s="5" t="s">
        <v>2323</v>
      </c>
      <c r="AF387" s="5" t="s">
        <v>2324</v>
      </c>
      <c r="AG387" s="5" t="s">
        <v>2325</v>
      </c>
      <c r="AH387" s="5" t="s">
        <v>2325</v>
      </c>
      <c r="AI387" s="5" t="s">
        <v>2326</v>
      </c>
      <c r="AJ387" s="5" t="s">
        <v>2327</v>
      </c>
      <c r="AK387" s="4">
        <v>0.65643450000000003</v>
      </c>
      <c r="AL387" s="4">
        <v>6.1859150000000002E-2</v>
      </c>
      <c r="AM387" s="4">
        <v>-0.84666660000000005</v>
      </c>
      <c r="AN387" s="4">
        <v>1.483568</v>
      </c>
      <c r="AO387" s="4">
        <v>-7.3787240000000004E-2</v>
      </c>
      <c r="AP387" s="4">
        <v>-1.2814080000000001</v>
      </c>
      <c r="AQ387" s="4" t="s">
        <v>2507</v>
      </c>
    </row>
    <row r="388" spans="1:43" x14ac:dyDescent="0.2">
      <c r="A388" s="1">
        <v>2.6914283143914131</v>
      </c>
      <c r="B388" s="1">
        <v>2.8773665124117169</v>
      </c>
      <c r="C388" s="1">
        <v>2.6997840242227902</v>
      </c>
      <c r="D388" s="1">
        <v>3.4774143955718886</v>
      </c>
      <c r="E388" s="1">
        <v>3.9555409291706889</v>
      </c>
      <c r="F388" s="1">
        <v>3.9802581402208972</v>
      </c>
      <c r="G388" s="1">
        <v>4.3320052759324099</v>
      </c>
      <c r="H388" s="1">
        <v>3.7599643940609253</v>
      </c>
      <c r="I388" s="1">
        <v>4.2602142892606318</v>
      </c>
      <c r="J388" s="1">
        <v>4.6144605482009355</v>
      </c>
      <c r="K388" s="1">
        <v>3.808943796148637</v>
      </c>
      <c r="L388" s="1">
        <v>4.5898945213987901</v>
      </c>
      <c r="M388" s="1">
        <v>2.7013882456167608</v>
      </c>
      <c r="N388" s="1">
        <v>3.2344670144054004</v>
      </c>
      <c r="O388" s="1">
        <v>3.5304497926296943</v>
      </c>
      <c r="P388" s="1">
        <v>3.512346069951255</v>
      </c>
      <c r="Q388" s="1">
        <v>3.0568886464422773</v>
      </c>
      <c r="R388" s="1">
        <v>4.4371459248789229</v>
      </c>
      <c r="S388" s="1">
        <v>3.4728256900367431</v>
      </c>
      <c r="T388" s="1">
        <v>2.8296546742456372</v>
      </c>
      <c r="U388" s="1">
        <v>3.3202733039190333</v>
      </c>
      <c r="V388" s="1">
        <v>4.3731141284242812</v>
      </c>
      <c r="W388" s="1">
        <v>4.0041638213453243</v>
      </c>
      <c r="X388" s="1">
        <v>4.2089314120935253</v>
      </c>
      <c r="Y388" s="4">
        <v>387</v>
      </c>
      <c r="Z388" s="5">
        <v>2.7581926473837001E-3</v>
      </c>
      <c r="AA388" s="2">
        <v>1</v>
      </c>
      <c r="AB388" s="2">
        <v>11</v>
      </c>
      <c r="AC388" s="2">
        <v>11</v>
      </c>
      <c r="AD388" s="2">
        <v>11</v>
      </c>
      <c r="AE388" s="5" t="s">
        <v>2328</v>
      </c>
      <c r="AF388" s="5" t="s">
        <v>2329</v>
      </c>
      <c r="AG388" s="5" t="s">
        <v>2330</v>
      </c>
      <c r="AH388" s="5" t="s">
        <v>2330</v>
      </c>
      <c r="AI388" s="5" t="s">
        <v>2331</v>
      </c>
      <c r="AJ388" s="5" t="s">
        <v>2332</v>
      </c>
      <c r="AK388" s="4">
        <v>-1.495978</v>
      </c>
      <c r="AL388" s="4">
        <v>0.55174699999999999</v>
      </c>
      <c r="AM388" s="4">
        <v>1.179942</v>
      </c>
      <c r="AN388" s="4">
        <v>-0.39416010000000001</v>
      </c>
      <c r="AO388" s="4">
        <v>-0.59064360000000005</v>
      </c>
      <c r="AP388" s="4">
        <v>0.74909230000000004</v>
      </c>
      <c r="AQ388" s="4" t="s">
        <v>2506</v>
      </c>
    </row>
    <row r="389" spans="1:43" x14ac:dyDescent="0.2">
      <c r="A389" s="1">
        <v>0.66791341682142646</v>
      </c>
      <c r="B389" s="1">
        <v>0.90933891552985147</v>
      </c>
      <c r="C389" s="1">
        <v>0.92980010893816767</v>
      </c>
      <c r="D389" s="1">
        <v>1.0221604103429509</v>
      </c>
      <c r="E389" s="1">
        <v>0.76905330310658693</v>
      </c>
      <c r="F389" s="1">
        <v>0.92327581424089766</v>
      </c>
      <c r="G389" s="1">
        <v>0.82108546390718107</v>
      </c>
      <c r="H389" s="1">
        <v>0.91785228715621436</v>
      </c>
      <c r="I389" s="1">
        <v>0.59584103948364964</v>
      </c>
      <c r="J389" s="1">
        <v>0.70032917740386447</v>
      </c>
      <c r="K389" s="1">
        <v>0.63865119025556694</v>
      </c>
      <c r="L389" s="1">
        <v>0.60262745206093249</v>
      </c>
      <c r="M389" s="1">
        <v>1.0052877664252786</v>
      </c>
      <c r="N389" s="1">
        <v>0.85149868086117741</v>
      </c>
      <c r="O389" s="1">
        <v>0.83668008442353536</v>
      </c>
      <c r="P389" s="1">
        <v>0.74085052658723372</v>
      </c>
      <c r="Q389" s="1">
        <v>0.9104151686167844</v>
      </c>
      <c r="R389" s="1">
        <v>0.9828975816040223</v>
      </c>
      <c r="S389" s="1">
        <v>0.721396635644038</v>
      </c>
      <c r="T389" s="1">
        <v>0.8167932789253245</v>
      </c>
      <c r="U389" s="1">
        <v>0.73303038186334746</v>
      </c>
      <c r="V389" s="1">
        <v>0.69352937717479113</v>
      </c>
      <c r="W389" s="1">
        <v>0.8276775320625257</v>
      </c>
      <c r="X389" s="1">
        <v>0.64603655273624949</v>
      </c>
      <c r="Y389" s="4">
        <v>388</v>
      </c>
      <c r="Z389" s="5">
        <v>8.4957597930124598E-3</v>
      </c>
      <c r="AA389" s="2">
        <v>1</v>
      </c>
      <c r="AB389" s="2">
        <v>11</v>
      </c>
      <c r="AC389" s="2">
        <v>11</v>
      </c>
      <c r="AD389" s="2">
        <v>11</v>
      </c>
      <c r="AE389" s="5" t="s">
        <v>2333</v>
      </c>
      <c r="AF389" s="5" t="s">
        <v>2334</v>
      </c>
      <c r="AG389" s="5" t="s">
        <v>2335</v>
      </c>
      <c r="AH389" s="5" t="s">
        <v>2335</v>
      </c>
      <c r="AI389" s="5" t="s">
        <v>2336</v>
      </c>
      <c r="AJ389" s="5" t="s">
        <v>2337</v>
      </c>
      <c r="AK389" s="4">
        <v>0.95058799999999999</v>
      </c>
      <c r="AL389" s="4">
        <v>0.56702969999999997</v>
      </c>
      <c r="AM389" s="4">
        <v>-1.6738409999999999</v>
      </c>
      <c r="AN389" s="4">
        <v>0.37954539999999998</v>
      </c>
      <c r="AO389" s="4">
        <v>0.52242299999999997</v>
      </c>
      <c r="AP389" s="4">
        <v>-0.74574499999999999</v>
      </c>
      <c r="AQ389" s="4" t="s">
        <v>2507</v>
      </c>
    </row>
    <row r="390" spans="1:43" x14ac:dyDescent="0.2">
      <c r="A390" s="1">
        <v>3.1831938128688528</v>
      </c>
      <c r="B390" s="1">
        <v>3.2680815858109189</v>
      </c>
      <c r="C390" s="1">
        <v>3.0746517221806222</v>
      </c>
      <c r="D390" s="1">
        <v>3.833621754323568</v>
      </c>
      <c r="E390" s="1">
        <v>4.6994698021791477</v>
      </c>
      <c r="F390" s="1">
        <v>4.3805863794902598</v>
      </c>
      <c r="G390" s="1">
        <v>4.2335208666595268</v>
      </c>
      <c r="H390" s="1">
        <v>4.45970721921646</v>
      </c>
      <c r="I390" s="1">
        <v>4.056793871290612</v>
      </c>
      <c r="J390" s="1">
        <v>4.4497830533042775</v>
      </c>
      <c r="K390" s="1">
        <v>4.4237995007883537</v>
      </c>
      <c r="L390" s="1">
        <v>3.928656412766625</v>
      </c>
      <c r="M390" s="1">
        <v>3.789314805953</v>
      </c>
      <c r="N390" s="1">
        <v>3.7465819285084225</v>
      </c>
      <c r="O390" s="1">
        <v>3.3046924177218635</v>
      </c>
      <c r="P390" s="1">
        <v>3.4671662135477992</v>
      </c>
      <c r="Q390" s="1">
        <v>3.6351729383280356</v>
      </c>
      <c r="R390" s="1">
        <v>5.1469472616427501</v>
      </c>
      <c r="S390" s="1">
        <v>3.8119917580918821</v>
      </c>
      <c r="T390" s="1">
        <v>3.2127483923376254</v>
      </c>
      <c r="U390" s="1">
        <v>4.0958418199196176</v>
      </c>
      <c r="V390" s="1">
        <v>4.3053335116985423</v>
      </c>
      <c r="W390" s="1">
        <v>4.1052583050408282</v>
      </c>
      <c r="X390" s="1">
        <v>3.9550693724897164</v>
      </c>
      <c r="Y390" s="4">
        <v>389</v>
      </c>
      <c r="Z390" s="5">
        <v>6.9540961087619499E-3</v>
      </c>
      <c r="AA390" s="2">
        <v>1</v>
      </c>
      <c r="AB390" s="2">
        <v>10</v>
      </c>
      <c r="AC390" s="2">
        <v>10</v>
      </c>
      <c r="AD390" s="2">
        <v>10</v>
      </c>
      <c r="AE390" s="5" t="s">
        <v>2338</v>
      </c>
      <c r="AF390" s="5" t="s">
        <v>2339</v>
      </c>
      <c r="AG390" s="5" t="s">
        <v>2340</v>
      </c>
      <c r="AH390" s="5" t="s">
        <v>2340</v>
      </c>
      <c r="AI390" s="5" t="s">
        <v>2341</v>
      </c>
      <c r="AJ390" s="5" t="s">
        <v>2342</v>
      </c>
      <c r="AK390" s="4">
        <v>-1.5360990000000001</v>
      </c>
      <c r="AL390" s="4">
        <v>1.1473059999999999</v>
      </c>
      <c r="AM390" s="4">
        <v>0.78589909999999996</v>
      </c>
      <c r="AN390" s="4">
        <v>-0.59038670000000004</v>
      </c>
      <c r="AO390" s="4">
        <v>-0.31519419999999998</v>
      </c>
      <c r="AP390" s="4">
        <v>0.50847439999999999</v>
      </c>
      <c r="AQ390" s="4" t="s">
        <v>2506</v>
      </c>
    </row>
    <row r="391" spans="1:43" x14ac:dyDescent="0.2">
      <c r="A391" s="1">
        <v>4.4618963496359028</v>
      </c>
      <c r="B391" s="1">
        <v>2.4920879769313005</v>
      </c>
      <c r="C391" s="1">
        <v>4.6823052823022762</v>
      </c>
      <c r="D391" s="1">
        <v>3.8618978380539359</v>
      </c>
      <c r="E391" s="1">
        <v>5.4135988980635501</v>
      </c>
      <c r="F391" s="1">
        <v>5.32169563381908</v>
      </c>
      <c r="G391" s="1">
        <v>5.7793450213758959</v>
      </c>
      <c r="H391" s="1">
        <v>5.0574003903468325</v>
      </c>
      <c r="I391" s="1">
        <v>4.4964050380924432</v>
      </c>
      <c r="J391" s="1">
        <v>4.8635744423342411</v>
      </c>
      <c r="K391" s="1">
        <v>4.7952432460075043</v>
      </c>
      <c r="L391" s="1">
        <v>6.5646950722353559</v>
      </c>
      <c r="M391" s="1">
        <v>2.5943695569086165</v>
      </c>
      <c r="N391" s="1">
        <v>4.1995623855128246</v>
      </c>
      <c r="O391" s="1">
        <v>4.6427416405694801</v>
      </c>
      <c r="P391" s="1">
        <v>4.3378314590210296</v>
      </c>
      <c r="Q391" s="1">
        <v>4.3200290086400468</v>
      </c>
      <c r="R391" s="1">
        <v>5.0497396199334617</v>
      </c>
      <c r="S391" s="1">
        <v>4.9118312616250623</v>
      </c>
      <c r="T391" s="1">
        <v>4.4070339176354461</v>
      </c>
      <c r="U391" s="1">
        <v>4.7821719327751957</v>
      </c>
      <c r="V391" s="1">
        <v>5.8524025223478775</v>
      </c>
      <c r="W391" s="1">
        <v>5.7863676857638477</v>
      </c>
      <c r="X391" s="1">
        <v>5.6465278443735816</v>
      </c>
      <c r="Y391" s="4">
        <v>390</v>
      </c>
      <c r="Z391" s="5">
        <v>2.5954779842875302E-2</v>
      </c>
      <c r="AA391" s="2">
        <v>1</v>
      </c>
      <c r="AB391" s="2">
        <v>10</v>
      </c>
      <c r="AC391" s="2">
        <v>10</v>
      </c>
      <c r="AD391" s="2">
        <v>10</v>
      </c>
      <c r="AE391" s="5" t="s">
        <v>2343</v>
      </c>
      <c r="AF391" s="5" t="s">
        <v>2344</v>
      </c>
      <c r="AG391" s="5" t="s">
        <v>2345</v>
      </c>
      <c r="AH391" s="5" t="s">
        <v>2345</v>
      </c>
      <c r="AI391" s="5" t="s">
        <v>2346</v>
      </c>
      <c r="AJ391" s="5" t="s">
        <v>2347</v>
      </c>
      <c r="AK391" s="4">
        <v>-1.154495</v>
      </c>
      <c r="AL391" s="4">
        <v>0.89141859999999995</v>
      </c>
      <c r="AM391" s="4">
        <v>5.0289830000000001E-2</v>
      </c>
      <c r="AN391" s="4">
        <v>-0.93308630000000004</v>
      </c>
      <c r="AO391" s="4">
        <v>-0.24646019999999999</v>
      </c>
      <c r="AP391" s="4">
        <v>1.392333</v>
      </c>
      <c r="AQ391" s="4" t="s">
        <v>2506</v>
      </c>
    </row>
    <row r="392" spans="1:43" x14ac:dyDescent="0.2">
      <c r="A392" s="1">
        <v>3.0717248663465928</v>
      </c>
      <c r="B392" s="1">
        <v>3.649768604603576</v>
      </c>
      <c r="C392" s="1">
        <v>3.4674065475255889</v>
      </c>
      <c r="D392" s="1">
        <v>3.6429873867678513</v>
      </c>
      <c r="E392" s="1">
        <v>3.8240913848048388</v>
      </c>
      <c r="F392" s="1">
        <v>4.4224321226658754</v>
      </c>
      <c r="G392" s="1">
        <v>4.9397362045556052</v>
      </c>
      <c r="H392" s="1">
        <v>4.9154551155702961</v>
      </c>
      <c r="I392" s="1">
        <v>4.5289857496869139</v>
      </c>
      <c r="J392" s="1">
        <v>4.7899613003245669</v>
      </c>
      <c r="K392" s="1">
        <v>3.9780405988004213</v>
      </c>
      <c r="L392" s="1">
        <v>3.3713163265242048</v>
      </c>
      <c r="M392" s="1">
        <v>3.1689699954273145</v>
      </c>
      <c r="N392" s="1">
        <v>3.7210686319665274</v>
      </c>
      <c r="O392" s="1">
        <v>4.5201824314694807</v>
      </c>
      <c r="P392" s="1">
        <v>3.7293960115543072</v>
      </c>
      <c r="Q392" s="1">
        <v>3.8807836325479177</v>
      </c>
      <c r="R392" s="1">
        <v>4.5583003877644765</v>
      </c>
      <c r="S392" s="1">
        <v>3.9851747836672664</v>
      </c>
      <c r="T392" s="1">
        <v>3.6298954610182088</v>
      </c>
      <c r="U392" s="1">
        <v>4.649865544958482</v>
      </c>
      <c r="V392" s="1">
        <v>4.006248745577893</v>
      </c>
      <c r="W392" s="1">
        <v>4.4033453565605942</v>
      </c>
      <c r="X392" s="1">
        <v>4.5722649305786431</v>
      </c>
      <c r="Y392" s="4">
        <v>391</v>
      </c>
      <c r="Z392" s="5">
        <v>3.8983424214208098E-2</v>
      </c>
      <c r="AA392" s="2">
        <v>1</v>
      </c>
      <c r="AB392" s="2">
        <v>10</v>
      </c>
      <c r="AC392" s="2">
        <v>10</v>
      </c>
      <c r="AD392" s="2">
        <v>10</v>
      </c>
      <c r="AE392" s="5" t="s">
        <v>2348</v>
      </c>
      <c r="AF392" s="5" t="s">
        <v>2349</v>
      </c>
      <c r="AG392" s="5" t="s">
        <v>2350</v>
      </c>
      <c r="AH392" s="5" t="s">
        <v>2350</v>
      </c>
      <c r="AI392" s="5" t="s">
        <v>2351</v>
      </c>
      <c r="AJ392" s="5" t="s">
        <v>2352</v>
      </c>
      <c r="AK392" s="4">
        <v>-1.2951170000000001</v>
      </c>
      <c r="AL392" s="4">
        <v>1.245255</v>
      </c>
      <c r="AM392" s="4">
        <v>0.36649189999999998</v>
      </c>
      <c r="AN392" s="4">
        <v>-0.85502060000000002</v>
      </c>
      <c r="AO392" s="4">
        <v>-0.34793610000000003</v>
      </c>
      <c r="AP392" s="4">
        <v>0.88632730000000004</v>
      </c>
      <c r="AQ392" s="4" t="s">
        <v>2506</v>
      </c>
    </row>
    <row r="393" spans="1:43" x14ac:dyDescent="0.2">
      <c r="A393" s="1">
        <v>0.46087199189108713</v>
      </c>
      <c r="B393" s="1">
        <v>0.82034455946907414</v>
      </c>
      <c r="C393" s="1">
        <v>0.76213702023490359</v>
      </c>
      <c r="D393" s="1">
        <v>0.90301615316641581</v>
      </c>
      <c r="E393" s="1">
        <v>0.75272865584432869</v>
      </c>
      <c r="F393" s="1">
        <v>0.66137567951071408</v>
      </c>
      <c r="G393" s="1">
        <v>0.65599576218728672</v>
      </c>
      <c r="H393" s="1">
        <v>0.88347027488848762</v>
      </c>
      <c r="I393" s="1">
        <v>0.58899749360580311</v>
      </c>
      <c r="J393" s="1">
        <v>0.68946498960933356</v>
      </c>
      <c r="K393" s="1">
        <v>0.50020008229855917</v>
      </c>
      <c r="L393" s="1">
        <v>0.4769401028613614</v>
      </c>
      <c r="M393" s="1">
        <v>0.86340873885763836</v>
      </c>
      <c r="N393" s="1">
        <v>0.69744734142493148</v>
      </c>
      <c r="O393" s="1">
        <v>0.73233248610442536</v>
      </c>
      <c r="P393" s="1">
        <v>0.86994343320737444</v>
      </c>
      <c r="Q393" s="1">
        <v>0.7841292053703145</v>
      </c>
      <c r="R393" s="1">
        <v>0.90277151297068214</v>
      </c>
      <c r="S393" s="1">
        <v>0.87873459634569551</v>
      </c>
      <c r="T393" s="1">
        <v>0.91407680660880053</v>
      </c>
      <c r="U393" s="1">
        <v>0.57783424019161111</v>
      </c>
      <c r="V393" s="1">
        <v>0.45928449961437795</v>
      </c>
      <c r="W393" s="1">
        <v>0.74090542374378054</v>
      </c>
      <c r="X393" s="1">
        <v>0.75352271095537315</v>
      </c>
      <c r="Y393" s="4">
        <v>392</v>
      </c>
      <c r="Z393" s="5">
        <v>4.1728399926217297E-2</v>
      </c>
      <c r="AA393" s="2">
        <v>1</v>
      </c>
      <c r="AB393" s="2">
        <v>10</v>
      </c>
      <c r="AC393" s="2">
        <v>10</v>
      </c>
      <c r="AD393" s="2">
        <v>10</v>
      </c>
      <c r="AE393" s="5" t="s">
        <v>2353</v>
      </c>
      <c r="AF393" s="5" t="s">
        <v>2354</v>
      </c>
      <c r="AG393" s="5" t="s">
        <v>2355</v>
      </c>
      <c r="AH393" s="5" t="s">
        <v>2355</v>
      </c>
      <c r="AI393" s="5" t="s">
        <v>2356</v>
      </c>
      <c r="AJ393" s="5" t="s">
        <v>2357</v>
      </c>
      <c r="AK393" s="4">
        <v>0.52811319999999995</v>
      </c>
      <c r="AL393" s="4">
        <v>-0.122505</v>
      </c>
      <c r="AM393" s="4">
        <v>-1.6206449999999999</v>
      </c>
      <c r="AN393" s="4">
        <v>0.56030380000000002</v>
      </c>
      <c r="AO393" s="4">
        <v>1.2080820000000001</v>
      </c>
      <c r="AP393" s="4">
        <v>-0.55334930000000004</v>
      </c>
      <c r="AQ393" s="4" t="s">
        <v>2507</v>
      </c>
    </row>
    <row r="394" spans="1:43" x14ac:dyDescent="0.2">
      <c r="A394" s="1">
        <v>0.53937434221852076</v>
      </c>
      <c r="B394" s="1">
        <v>0.7238509179003827</v>
      </c>
      <c r="C394" s="1">
        <v>0.77243936832128657</v>
      </c>
      <c r="D394" s="1">
        <v>0.83375025346630727</v>
      </c>
      <c r="E394" s="1">
        <v>0.53861898973581424</v>
      </c>
      <c r="F394" s="1">
        <v>0.63203129488562693</v>
      </c>
      <c r="G394" s="1">
        <v>0.52759313588102408</v>
      </c>
      <c r="H394" s="1">
        <v>0.60849457253661976</v>
      </c>
      <c r="I394" s="1">
        <v>0.56509941468625535</v>
      </c>
      <c r="J394" s="1">
        <v>0.61671293030684526</v>
      </c>
      <c r="K394" s="1">
        <v>0.56195561830193297</v>
      </c>
      <c r="L394" s="1">
        <v>0.53191487957080419</v>
      </c>
      <c r="M394" s="1">
        <v>0.71387777862296631</v>
      </c>
      <c r="N394" s="1">
        <v>0.59453028214155523</v>
      </c>
      <c r="O394" s="1">
        <v>0.6366587949428989</v>
      </c>
      <c r="P394" s="1">
        <v>0.64708166308085791</v>
      </c>
      <c r="Q394" s="1">
        <v>0.75683037668947384</v>
      </c>
      <c r="R394" s="1">
        <v>0.81221574520231876</v>
      </c>
      <c r="S394" s="1">
        <v>0.58418041626702266</v>
      </c>
      <c r="T394" s="1">
        <v>0.77249901576271518</v>
      </c>
      <c r="U394" s="1">
        <v>0.60135907711158043</v>
      </c>
      <c r="V394" s="1">
        <v>0.56744029191468226</v>
      </c>
      <c r="W394" s="1">
        <v>0.63419587549934253</v>
      </c>
      <c r="X394" s="1">
        <v>0.57763401280316784</v>
      </c>
      <c r="Y394" s="4">
        <v>393</v>
      </c>
      <c r="Z394" s="5">
        <v>2.22823731446831E-2</v>
      </c>
      <c r="AA394" s="2">
        <v>1</v>
      </c>
      <c r="AB394" s="2">
        <v>9</v>
      </c>
      <c r="AC394" s="2">
        <v>9</v>
      </c>
      <c r="AD394" s="2">
        <v>9</v>
      </c>
      <c r="AE394" s="5" t="s">
        <v>2358</v>
      </c>
      <c r="AF394" s="5" t="s">
        <v>2359</v>
      </c>
      <c r="AG394" s="5" t="s">
        <v>2360</v>
      </c>
      <c r="AH394" s="5" t="s">
        <v>2360</v>
      </c>
      <c r="AI394" s="5" t="s">
        <v>2361</v>
      </c>
      <c r="AJ394" s="5" t="s">
        <v>2362</v>
      </c>
      <c r="AK394" s="4">
        <v>1.1329959999999999</v>
      </c>
      <c r="AL394" s="4">
        <v>-0.84400529999999996</v>
      </c>
      <c r="AM394" s="4">
        <v>-0.96086099999999997</v>
      </c>
      <c r="AN394" s="4">
        <v>2.5104110000000002E-3</v>
      </c>
      <c r="AO394" s="4">
        <v>1.298187</v>
      </c>
      <c r="AP394" s="4">
        <v>-0.62882769999999999</v>
      </c>
      <c r="AQ394" s="4" t="s">
        <v>2507</v>
      </c>
    </row>
    <row r="395" spans="1:43" x14ac:dyDescent="0.2">
      <c r="A395" s="1">
        <v>2.8600036733840288</v>
      </c>
      <c r="B395" s="1">
        <v>3.4430520717825281</v>
      </c>
      <c r="C395" s="1">
        <v>2.2821158011514195</v>
      </c>
      <c r="D395" s="1">
        <v>1.762984511401626</v>
      </c>
      <c r="E395" s="1">
        <v>3.3037098800113669</v>
      </c>
      <c r="F395" s="1">
        <v>3.6292363152991673</v>
      </c>
      <c r="G395" s="1">
        <v>3.8074919856445026</v>
      </c>
      <c r="H395" s="1">
        <v>4.5701737022797184</v>
      </c>
      <c r="I395" s="1">
        <v>3.3667766108126469</v>
      </c>
      <c r="J395" s="1">
        <v>3.3717720369105306</v>
      </c>
      <c r="K395" s="1">
        <v>3.3461613198733242</v>
      </c>
      <c r="L395" s="1">
        <v>3.1491096673011185</v>
      </c>
      <c r="M395" s="1">
        <v>3.160456592013595</v>
      </c>
      <c r="N395" s="1">
        <v>3.9952062962569821</v>
      </c>
      <c r="O395" s="1">
        <v>3.3238055875168686</v>
      </c>
      <c r="P395" s="1">
        <v>4.5903144949742751</v>
      </c>
      <c r="Q395" s="1">
        <v>3.5155563030292205</v>
      </c>
      <c r="R395" s="1">
        <v>3.9394903473251905</v>
      </c>
      <c r="S395" s="1">
        <v>2.6487964824904244</v>
      </c>
      <c r="T395" s="1">
        <v>2.5247420554324567</v>
      </c>
      <c r="U395" s="1">
        <v>4.0541627348058258</v>
      </c>
      <c r="V395" s="1">
        <v>3.2243492055107854</v>
      </c>
      <c r="W395" s="1">
        <v>3.8365618152415149</v>
      </c>
      <c r="X395" s="1">
        <v>3.9103750900131282</v>
      </c>
      <c r="Y395" s="4">
        <v>394</v>
      </c>
      <c r="Z395" s="5">
        <v>2.8648237395804899E-2</v>
      </c>
      <c r="AA395" s="2">
        <v>1</v>
      </c>
      <c r="AB395" s="2">
        <v>9</v>
      </c>
      <c r="AC395" s="2">
        <v>9</v>
      </c>
      <c r="AD395" s="2">
        <v>9</v>
      </c>
      <c r="AE395" s="5" t="s">
        <v>2363</v>
      </c>
      <c r="AF395" s="5" t="s">
        <v>2364</v>
      </c>
      <c r="AG395" s="5" t="s">
        <v>2365</v>
      </c>
      <c r="AH395" s="5" t="s">
        <v>2365</v>
      </c>
      <c r="AI395" s="5" t="s">
        <v>2366</v>
      </c>
      <c r="AJ395" s="5" t="s">
        <v>2367</v>
      </c>
      <c r="AK395" s="4">
        <v>-1.71105</v>
      </c>
      <c r="AL395" s="4">
        <v>0.69996130000000001</v>
      </c>
      <c r="AM395" s="4">
        <v>4.3507179999999999E-2</v>
      </c>
      <c r="AN395" s="4">
        <v>0.5720693</v>
      </c>
      <c r="AO395" s="4">
        <v>-0.56872710000000004</v>
      </c>
      <c r="AP395" s="4">
        <v>0.96423890000000001</v>
      </c>
      <c r="AQ395" s="4" t="s">
        <v>2506</v>
      </c>
    </row>
    <row r="396" spans="1:43" x14ac:dyDescent="0.2">
      <c r="A396" s="1">
        <v>3.2535145373632939</v>
      </c>
      <c r="B396" s="1">
        <v>2.8386520098134702</v>
      </c>
      <c r="C396" s="1">
        <v>3.3445937847256428</v>
      </c>
      <c r="D396" s="1">
        <v>3.4611656740826371</v>
      </c>
      <c r="E396" s="1">
        <v>3.8680219989297</v>
      </c>
      <c r="F396" s="1">
        <v>2.9713262067526149</v>
      </c>
      <c r="G396" s="1">
        <v>3.2135746812551003</v>
      </c>
      <c r="H396" s="1">
        <v>4.4949871766221277</v>
      </c>
      <c r="I396" s="1">
        <v>3.0011095857090426</v>
      </c>
      <c r="J396" s="1">
        <v>3.280300539729212</v>
      </c>
      <c r="K396" s="1">
        <v>3.0639122940061267</v>
      </c>
      <c r="L396" s="1">
        <v>3.0650402086554247</v>
      </c>
      <c r="M396" s="1">
        <v>3.6443158454334177</v>
      </c>
      <c r="N396" s="1">
        <v>3.6266059566755811</v>
      </c>
      <c r="O396" s="1">
        <v>4.7404598005174821</v>
      </c>
      <c r="P396" s="1">
        <v>4.333693131752768</v>
      </c>
      <c r="Q396" s="1">
        <v>4.4959998891848016</v>
      </c>
      <c r="R396" s="1">
        <v>4.5545641448882872</v>
      </c>
      <c r="S396" s="1">
        <v>3.2270568644652364</v>
      </c>
      <c r="T396" s="1">
        <v>3.427591073658292</v>
      </c>
      <c r="U396" s="1">
        <v>3.0978923238779807</v>
      </c>
      <c r="V396" s="1">
        <v>3.4430520717825281</v>
      </c>
      <c r="W396" s="1">
        <v>3.1591577966432993</v>
      </c>
      <c r="X396" s="1">
        <v>3.0520381589956949</v>
      </c>
      <c r="Y396" s="4">
        <v>395</v>
      </c>
      <c r="Z396" s="5">
        <v>3.1377310069285097E-2</v>
      </c>
      <c r="AA396" s="2">
        <v>1</v>
      </c>
      <c r="AB396" s="2">
        <v>9</v>
      </c>
      <c r="AC396" s="2">
        <v>9</v>
      </c>
      <c r="AD396" s="2">
        <v>9</v>
      </c>
      <c r="AE396" s="5" t="s">
        <v>2368</v>
      </c>
      <c r="AF396" s="5" t="s">
        <v>2369</v>
      </c>
      <c r="AG396" s="5" t="s">
        <v>2370</v>
      </c>
      <c r="AH396" s="5" t="s">
        <v>2370</v>
      </c>
      <c r="AI396" s="5" t="s">
        <v>2371</v>
      </c>
      <c r="AJ396" s="5" t="s">
        <v>2372</v>
      </c>
      <c r="AK396" s="4">
        <v>-0.44689780000000001</v>
      </c>
      <c r="AL396" s="4">
        <v>0.1475466</v>
      </c>
      <c r="AM396" s="4">
        <v>-1.105151</v>
      </c>
      <c r="AN396" s="4">
        <v>1.2174499999999999</v>
      </c>
      <c r="AO396" s="4">
        <v>1.107793</v>
      </c>
      <c r="AP396" s="4">
        <v>-0.92074040000000001</v>
      </c>
      <c r="AQ396" s="4" t="s">
        <v>2505</v>
      </c>
    </row>
    <row r="397" spans="1:43" x14ac:dyDescent="0.2">
      <c r="A397" s="1">
        <v>0.79999999716495174</v>
      </c>
      <c r="B397" s="1">
        <v>1.1190939823413759</v>
      </c>
      <c r="C397" s="1">
        <v>1.1627230492249356</v>
      </c>
      <c r="D397" s="1">
        <v>1.0952782303372577</v>
      </c>
      <c r="E397" s="1">
        <v>0.80899607036116872</v>
      </c>
      <c r="F397" s="1">
        <v>0.99078571961097328</v>
      </c>
      <c r="G397" s="1">
        <v>0.86095563341965486</v>
      </c>
      <c r="H397" s="1">
        <v>1.0087356568099939</v>
      </c>
      <c r="I397" s="1">
        <v>0.75964748752000588</v>
      </c>
      <c r="J397" s="1">
        <v>0.83794200396106</v>
      </c>
      <c r="K397" s="1">
        <v>0.77363447966706345</v>
      </c>
      <c r="L397" s="1">
        <v>0.69847035978947325</v>
      </c>
      <c r="M397" s="1">
        <v>1.626280596772238</v>
      </c>
      <c r="N397" s="1">
        <v>1.0771800383151813</v>
      </c>
      <c r="O397" s="1">
        <v>0.94419789388358211</v>
      </c>
      <c r="P397" s="1">
        <v>1.1026939270564822</v>
      </c>
      <c r="Q397" s="1">
        <v>0.66671112232125451</v>
      </c>
      <c r="R397" s="1">
        <v>0.86775423131114238</v>
      </c>
      <c r="S397" s="1">
        <v>0.842530956341219</v>
      </c>
      <c r="T397" s="1">
        <v>0.82345185097152984</v>
      </c>
      <c r="U397" s="1">
        <v>0.94419789388358211</v>
      </c>
      <c r="V397" s="1">
        <v>0.73062027767246518</v>
      </c>
      <c r="W397" s="1">
        <v>1.0236462377480595</v>
      </c>
      <c r="X397" s="1">
        <v>0.99860197285758978</v>
      </c>
      <c r="Y397" s="4">
        <v>396</v>
      </c>
      <c r="Z397" s="5">
        <v>1.04375003035712E-2</v>
      </c>
      <c r="AA397" s="2">
        <v>1</v>
      </c>
      <c r="AB397" s="2">
        <v>8</v>
      </c>
      <c r="AC397" s="2">
        <v>8</v>
      </c>
      <c r="AD397" s="2">
        <v>8</v>
      </c>
      <c r="AE397" s="5" t="s">
        <v>2373</v>
      </c>
      <c r="AF397" s="5" t="s">
        <v>2374</v>
      </c>
      <c r="AG397" s="5" t="s">
        <v>2375</v>
      </c>
      <c r="AH397" s="5" t="s">
        <v>2375</v>
      </c>
      <c r="AI397" s="5" t="s">
        <v>2376</v>
      </c>
      <c r="AJ397" s="5" t="s">
        <v>2377</v>
      </c>
      <c r="AK397" s="4">
        <v>1.1208750000000001</v>
      </c>
      <c r="AL397" s="4">
        <v>-0.1226414</v>
      </c>
      <c r="AM397" s="4">
        <v>-1.400771</v>
      </c>
      <c r="AN397" s="4">
        <v>1.013074</v>
      </c>
      <c r="AO397" s="4">
        <v>-0.83145400000000003</v>
      </c>
      <c r="AP397" s="4">
        <v>0.22091759999999999</v>
      </c>
      <c r="AQ397" s="4" t="s">
        <v>2507</v>
      </c>
    </row>
    <row r="398" spans="1:43" x14ac:dyDescent="0.2">
      <c r="A398" s="1">
        <v>0.46917531008830937</v>
      </c>
      <c r="B398" s="1">
        <v>0.69218524803911874</v>
      </c>
      <c r="C398" s="1">
        <v>0.68998825040111078</v>
      </c>
      <c r="D398" s="1">
        <v>0.7677543039854704</v>
      </c>
      <c r="E398" s="1">
        <v>0.47508185122669933</v>
      </c>
      <c r="F398" s="1">
        <v>0.5737234531461729</v>
      </c>
      <c r="G398" s="1">
        <v>0.51405955008133652</v>
      </c>
      <c r="H398" s="1">
        <v>0.52088756443463857</v>
      </c>
      <c r="I398" s="1">
        <v>0.49178716906003705</v>
      </c>
      <c r="J398" s="1">
        <v>0.51543735438511351</v>
      </c>
      <c r="K398" s="1">
        <v>0.47655346972436274</v>
      </c>
      <c r="L398" s="1">
        <v>0.44828993080703161</v>
      </c>
      <c r="M398" s="1">
        <v>0.60190199347196394</v>
      </c>
      <c r="N398" s="1">
        <v>0.77071293005302977</v>
      </c>
      <c r="O398" s="1">
        <v>0.57362471899156486</v>
      </c>
      <c r="P398" s="1">
        <v>0.67759860046742482</v>
      </c>
      <c r="Q398" s="1">
        <v>0.64762639895712437</v>
      </c>
      <c r="R398" s="1">
        <v>0.63836581443892426</v>
      </c>
      <c r="S398" s="1">
        <v>0.5212405759778308</v>
      </c>
      <c r="T398" s="1">
        <v>0.5936127152131202</v>
      </c>
      <c r="U398" s="1">
        <v>0.48988397353505919</v>
      </c>
      <c r="V398" s="1">
        <v>0.48218343688879989</v>
      </c>
      <c r="W398" s="1">
        <v>0.44420760571231177</v>
      </c>
      <c r="X398" s="1">
        <v>0.50684235658597743</v>
      </c>
      <c r="Y398" s="4">
        <v>397</v>
      </c>
      <c r="Z398" s="5">
        <v>3.2393777717183601E-3</v>
      </c>
      <c r="AA398" s="2">
        <v>1</v>
      </c>
      <c r="AB398" s="2">
        <v>7</v>
      </c>
      <c r="AC398" s="2">
        <v>7</v>
      </c>
      <c r="AD398" s="2">
        <v>7</v>
      </c>
      <c r="AE398" s="5" t="s">
        <v>2378</v>
      </c>
      <c r="AF398" s="5" t="s">
        <v>2379</v>
      </c>
      <c r="AG398" s="5" t="s">
        <v>2380</v>
      </c>
      <c r="AH398" s="5" t="s">
        <v>2380</v>
      </c>
      <c r="AI398" s="5" t="s">
        <v>2381</v>
      </c>
      <c r="AJ398" s="5" t="s">
        <v>2382</v>
      </c>
      <c r="AK398" s="4">
        <v>1.297752</v>
      </c>
      <c r="AL398" s="4">
        <v>-0.5923349</v>
      </c>
      <c r="AM398" s="4">
        <v>-1.0275669999999999</v>
      </c>
      <c r="AN398" s="4">
        <v>0.78206629999999999</v>
      </c>
      <c r="AO398" s="4">
        <v>0.54195369999999998</v>
      </c>
      <c r="AP398" s="4">
        <v>-1.00187</v>
      </c>
      <c r="AQ398" s="4" t="s">
        <v>2507</v>
      </c>
    </row>
    <row r="399" spans="1:43" x14ac:dyDescent="0.2">
      <c r="A399" s="1">
        <v>1.3248542917904995</v>
      </c>
      <c r="B399" s="1">
        <v>1.5757956964423552</v>
      </c>
      <c r="C399" s="1">
        <v>1.4271646637156679</v>
      </c>
      <c r="D399" s="1">
        <v>1.6252235782332276</v>
      </c>
      <c r="E399" s="1">
        <v>1.5355558651038514</v>
      </c>
      <c r="F399" s="1">
        <v>1.3241350759614818</v>
      </c>
      <c r="G399" s="1">
        <v>1.3459313254291987</v>
      </c>
      <c r="H399" s="1">
        <v>1.6503012482055304</v>
      </c>
      <c r="I399" s="1">
        <v>1.2446480947972054</v>
      </c>
      <c r="J399" s="1">
        <v>1.4501159887151469</v>
      </c>
      <c r="K399" s="1">
        <v>1.3131113864678652</v>
      </c>
      <c r="L399" s="1">
        <v>1.1465785542091678</v>
      </c>
      <c r="M399" s="1">
        <v>2.0734841225125038</v>
      </c>
      <c r="N399" s="1">
        <v>1.7744023729948444</v>
      </c>
      <c r="O399" s="1">
        <v>1.6216128205726477</v>
      </c>
      <c r="P399" s="1">
        <v>1.762611471909848</v>
      </c>
      <c r="Q399" s="1">
        <v>1.7584582715218209</v>
      </c>
      <c r="R399" s="1">
        <v>1.6504918332256384</v>
      </c>
      <c r="S399" s="1">
        <v>1.5050493571081907</v>
      </c>
      <c r="T399" s="1">
        <v>1.5722775334130374</v>
      </c>
      <c r="U399" s="1">
        <v>1.7722955384480803</v>
      </c>
      <c r="V399" s="1">
        <v>1.0805904972320564</v>
      </c>
      <c r="W399" s="1">
        <v>1.5537360087500367</v>
      </c>
      <c r="X399" s="1">
        <v>1.502110556258428</v>
      </c>
      <c r="Y399" s="4">
        <v>398</v>
      </c>
      <c r="Z399" s="5">
        <v>2.1561565449035199E-2</v>
      </c>
      <c r="AA399" s="2">
        <v>1</v>
      </c>
      <c r="AB399" s="2">
        <v>7</v>
      </c>
      <c r="AC399" s="2">
        <v>7</v>
      </c>
      <c r="AD399" s="2">
        <v>7</v>
      </c>
      <c r="AE399" s="5" t="s">
        <v>2383</v>
      </c>
      <c r="AF399" s="5" t="s">
        <v>2384</v>
      </c>
      <c r="AG399" s="5" t="s">
        <v>2385</v>
      </c>
      <c r="AH399" s="5" t="s">
        <v>2385</v>
      </c>
      <c r="AI399" s="5" t="s">
        <v>2386</v>
      </c>
      <c r="AJ399" s="5" t="s">
        <v>2387</v>
      </c>
      <c r="AK399" s="4">
        <v>-8.1297800000000003E-2</v>
      </c>
      <c r="AL399" s="4">
        <v>-0.46865240000000002</v>
      </c>
      <c r="AM399" s="4">
        <v>-1.545021</v>
      </c>
      <c r="AN399" s="4">
        <v>1.4310890000000001</v>
      </c>
      <c r="AO399" s="4">
        <v>0.57512819999999998</v>
      </c>
      <c r="AP399" s="4">
        <v>8.8753390000000001E-2</v>
      </c>
      <c r="AQ399" s="4" t="s">
        <v>2505</v>
      </c>
    </row>
    <row r="400" spans="1:43" x14ac:dyDescent="0.2">
      <c r="A400" s="1">
        <v>2.2426057235967498</v>
      </c>
      <c r="B400" s="1">
        <v>2.0641116360005292</v>
      </c>
      <c r="C400" s="1">
        <v>1.9850723633713132</v>
      </c>
      <c r="D400" s="1">
        <v>3.1928482810097552</v>
      </c>
      <c r="E400" s="1">
        <v>2.7248692399173589</v>
      </c>
      <c r="F400" s="1">
        <v>3.0784390394940435</v>
      </c>
      <c r="G400" s="1">
        <v>2.7248692399173589</v>
      </c>
      <c r="H400" s="1">
        <v>2.9556941711473756</v>
      </c>
      <c r="I400" s="1">
        <v>2.4375384900898101</v>
      </c>
      <c r="J400" s="1">
        <v>3.2320622838765782</v>
      </c>
      <c r="K400" s="1">
        <v>1.9898120972047428</v>
      </c>
      <c r="L400" s="1">
        <v>2.260959265414261</v>
      </c>
      <c r="M400" s="1">
        <v>2.3942918184950019</v>
      </c>
      <c r="N400" s="1">
        <v>2.2525060797044145</v>
      </c>
      <c r="O400" s="1">
        <v>2.3396731486537106</v>
      </c>
      <c r="P400" s="1">
        <v>2.469073870305496</v>
      </c>
      <c r="Q400" s="1">
        <v>2.2312466452412147</v>
      </c>
      <c r="R400" s="1">
        <v>3.2262226364502324</v>
      </c>
      <c r="S400" s="1">
        <v>2.5908078132136816</v>
      </c>
      <c r="T400" s="1">
        <v>2.5013761113236925</v>
      </c>
      <c r="U400" s="1">
        <v>3.6102381302664726</v>
      </c>
      <c r="V400" s="1">
        <v>2.9991298784248683</v>
      </c>
      <c r="W400" s="1">
        <v>3.4264176169802933</v>
      </c>
      <c r="X400" s="1">
        <v>2.9397062478930538</v>
      </c>
      <c r="Y400" s="4">
        <v>399</v>
      </c>
      <c r="Z400" s="5">
        <v>3.5620957352219797E-2</v>
      </c>
      <c r="AA400" s="2">
        <v>1</v>
      </c>
      <c r="AB400" s="2">
        <v>7</v>
      </c>
      <c r="AC400" s="2">
        <v>10</v>
      </c>
      <c r="AD400" s="2">
        <v>7</v>
      </c>
      <c r="AE400" s="5" t="s">
        <v>2388</v>
      </c>
      <c r="AF400" s="5" t="s">
        <v>2389</v>
      </c>
      <c r="AG400" s="5" t="s">
        <v>2390</v>
      </c>
      <c r="AH400" s="5" t="s">
        <v>2390</v>
      </c>
      <c r="AI400" s="5" t="s">
        <v>2391</v>
      </c>
      <c r="AJ400" s="5" t="s">
        <v>2392</v>
      </c>
      <c r="AK400" s="4">
        <v>-1.1801729999999999</v>
      </c>
      <c r="AL400" s="4">
        <v>0.7300143</v>
      </c>
      <c r="AM400" s="4">
        <v>-0.57850679999999999</v>
      </c>
      <c r="AN400" s="4">
        <v>-0.52221410000000001</v>
      </c>
      <c r="AO400" s="4">
        <v>-1.9632670000000001E-2</v>
      </c>
      <c r="AP400" s="4">
        <v>1.5705119999999999</v>
      </c>
      <c r="AQ400" s="4" t="s">
        <v>2506</v>
      </c>
    </row>
    <row r="401" spans="1:43" x14ac:dyDescent="0.2">
      <c r="A401" s="1">
        <v>1.870977488170102</v>
      </c>
      <c r="B401" s="1">
        <v>1.832643031308627</v>
      </c>
      <c r="C401" s="1">
        <v>2.204731545883329</v>
      </c>
      <c r="D401" s="1">
        <v>2.3588799538278895</v>
      </c>
      <c r="E401" s="1">
        <v>2.2896387600752548</v>
      </c>
      <c r="F401" s="1">
        <v>2.1672235865129954</v>
      </c>
      <c r="G401" s="1">
        <v>1.7247325929281316</v>
      </c>
      <c r="H401" s="1">
        <v>1.7804999559396926</v>
      </c>
      <c r="I401" s="1">
        <v>2.1477201187093731</v>
      </c>
      <c r="J401" s="1">
        <v>2.224496764291692</v>
      </c>
      <c r="K401" s="1">
        <v>1.7589839269866694</v>
      </c>
      <c r="L401" s="1">
        <v>2.0043688193569937</v>
      </c>
      <c r="M401" s="1">
        <v>2.5415542046573742</v>
      </c>
      <c r="N401" s="1">
        <v>2.3985424949875771</v>
      </c>
      <c r="O401" s="1">
        <v>2.4745119339881021</v>
      </c>
      <c r="P401" s="1">
        <v>2.1863176115979335</v>
      </c>
      <c r="Q401" s="1">
        <v>2.1572180344293921</v>
      </c>
      <c r="R401" s="1">
        <v>2.6705131716752208</v>
      </c>
      <c r="S401" s="1">
        <v>2.6877389101976998</v>
      </c>
      <c r="T401" s="1">
        <v>2.2071153028010588</v>
      </c>
      <c r="U401" s="1">
        <v>2.0017211314509171</v>
      </c>
      <c r="V401" s="1">
        <v>2.0165763095439764</v>
      </c>
      <c r="W401" s="1">
        <v>1.7193060753355196</v>
      </c>
      <c r="X401" s="1">
        <v>2.1277047945476717</v>
      </c>
      <c r="Y401" s="4">
        <v>400</v>
      </c>
      <c r="Z401" s="5">
        <v>3.6050205255400598E-2</v>
      </c>
      <c r="AA401" s="2">
        <v>1</v>
      </c>
      <c r="AB401" s="2">
        <v>7</v>
      </c>
      <c r="AC401" s="2">
        <v>7</v>
      </c>
      <c r="AD401" s="2">
        <v>7</v>
      </c>
      <c r="AE401" s="5" t="s">
        <v>2393</v>
      </c>
      <c r="AF401" s="5" t="s">
        <v>2394</v>
      </c>
      <c r="AG401" s="5" t="s">
        <v>2395</v>
      </c>
      <c r="AH401" s="5" t="s">
        <v>2395</v>
      </c>
      <c r="AI401" s="5" t="s">
        <v>2396</v>
      </c>
      <c r="AJ401" s="5" t="s">
        <v>2397</v>
      </c>
      <c r="AK401" s="4">
        <v>-0.57629050000000004</v>
      </c>
      <c r="AL401" s="4">
        <v>-0.91809169999999996</v>
      </c>
      <c r="AM401" s="4">
        <v>-0.35771809999999998</v>
      </c>
      <c r="AN401" s="4">
        <v>1.2874620000000001</v>
      </c>
      <c r="AO401" s="4">
        <v>1.251873</v>
      </c>
      <c r="AP401" s="4">
        <v>-0.68723429999999996</v>
      </c>
      <c r="AQ401" s="4" t="s">
        <v>2507</v>
      </c>
    </row>
    <row r="402" spans="1:43" x14ac:dyDescent="0.2">
      <c r="A402" s="1">
        <v>3.083564448725387</v>
      </c>
      <c r="B402" s="1">
        <v>3.5964760579699915</v>
      </c>
      <c r="C402" s="1">
        <v>3.3506453682068633</v>
      </c>
      <c r="D402" s="1">
        <v>3.8708677013717359</v>
      </c>
      <c r="E402" s="1">
        <v>2.6720814787015281</v>
      </c>
      <c r="F402" s="1">
        <v>2.318571150998193</v>
      </c>
      <c r="G402" s="1">
        <v>2.4635401765868643</v>
      </c>
      <c r="H402" s="1">
        <v>2.4052335707088304</v>
      </c>
      <c r="I402" s="1">
        <v>3.0011095857090426</v>
      </c>
      <c r="J402" s="1">
        <v>3.3234738444213856</v>
      </c>
      <c r="K402" s="1">
        <v>2.7702362178007593</v>
      </c>
      <c r="L402" s="1">
        <v>2.9196228152010795</v>
      </c>
      <c r="M402" s="1">
        <v>3.2000002104669112</v>
      </c>
      <c r="N402" s="1">
        <v>3.1843082509234124</v>
      </c>
      <c r="O402" s="1">
        <v>2.9493294800923766</v>
      </c>
      <c r="P402" s="1">
        <v>2.9259436799159548</v>
      </c>
      <c r="Q402" s="1">
        <v>3.1543746031082276</v>
      </c>
      <c r="R402" s="1">
        <v>2.4682217244562032</v>
      </c>
      <c r="S402" s="1">
        <v>2.6164306137337512</v>
      </c>
      <c r="T402" s="1">
        <v>3.1563670843060079</v>
      </c>
      <c r="U402" s="1">
        <v>2.733510656790096</v>
      </c>
      <c r="V402" s="1">
        <v>2.7637286975796092</v>
      </c>
      <c r="W402" s="1">
        <v>3.5792268894459407</v>
      </c>
      <c r="X402" s="1">
        <v>2.5757936107101682</v>
      </c>
      <c r="Y402" s="4">
        <v>401</v>
      </c>
      <c r="Z402" s="5">
        <v>4.4920470014516703E-3</v>
      </c>
      <c r="AA402" s="2">
        <v>1</v>
      </c>
      <c r="AB402" s="2">
        <v>8</v>
      </c>
      <c r="AC402" s="2">
        <v>12</v>
      </c>
      <c r="AD402" s="2">
        <v>6</v>
      </c>
      <c r="AE402" s="5" t="s">
        <v>2398</v>
      </c>
      <c r="AF402" s="5" t="s">
        <v>2399</v>
      </c>
      <c r="AG402" s="5" t="s">
        <v>2400</v>
      </c>
      <c r="AH402" s="5" t="s">
        <v>2400</v>
      </c>
      <c r="AI402" s="5" t="s">
        <v>2401</v>
      </c>
      <c r="AJ402" s="5" t="s">
        <v>2402</v>
      </c>
      <c r="AK402" s="4">
        <v>1.5020770000000001</v>
      </c>
      <c r="AL402" s="4">
        <v>-1.5110049999999999</v>
      </c>
      <c r="AM402" s="4">
        <v>0.1494434</v>
      </c>
      <c r="AN402" s="4">
        <v>0.44391930000000002</v>
      </c>
      <c r="AO402" s="4">
        <v>-0.1045336</v>
      </c>
      <c r="AP402" s="4">
        <v>-0.47990050000000001</v>
      </c>
      <c r="AQ402" s="4" t="s">
        <v>2507</v>
      </c>
    </row>
    <row r="403" spans="1:43" x14ac:dyDescent="0.2">
      <c r="A403" s="1">
        <v>0.12986170847763329</v>
      </c>
      <c r="B403" s="1">
        <v>0.18268511569375825</v>
      </c>
      <c r="C403" s="1">
        <v>0.18429106098056061</v>
      </c>
      <c r="D403" s="1">
        <v>0.20015617084085019</v>
      </c>
      <c r="E403" s="1">
        <v>0.1838066667649231</v>
      </c>
      <c r="F403" s="1">
        <v>0.21652057056408003</v>
      </c>
      <c r="G403" s="1">
        <v>0.21844076204757451</v>
      </c>
      <c r="H403" s="1">
        <v>0.31812683985309032</v>
      </c>
      <c r="I403" s="1">
        <v>0.22406450054632579</v>
      </c>
      <c r="J403" s="1">
        <v>0.24589955001794933</v>
      </c>
      <c r="K403" s="1">
        <v>0.21117090794968341</v>
      </c>
      <c r="L403" s="1">
        <v>0.18951592656444982</v>
      </c>
      <c r="M403" s="1">
        <v>0.21954856348548255</v>
      </c>
      <c r="N403" s="1">
        <v>0.21799787846353186</v>
      </c>
      <c r="O403" s="1">
        <v>0.22956315302079958</v>
      </c>
      <c r="P403" s="1">
        <v>0.2155544124139431</v>
      </c>
      <c r="Q403" s="1">
        <v>0.26132861303306809</v>
      </c>
      <c r="R403" s="1">
        <v>0.29586665191606121</v>
      </c>
      <c r="S403" s="1">
        <v>0.27194597912273871</v>
      </c>
      <c r="T403" s="1">
        <v>0.22784237577732783</v>
      </c>
      <c r="U403" s="1">
        <v>0.18941191607182137</v>
      </c>
      <c r="V403" s="1">
        <v>0.15085453785958663</v>
      </c>
      <c r="W403" s="1">
        <v>0.17163551347669581</v>
      </c>
      <c r="X403" s="1">
        <v>0.19223007858946189</v>
      </c>
      <c r="Y403" s="4">
        <v>402</v>
      </c>
      <c r="Z403" s="5">
        <v>4.5513484661499201E-3</v>
      </c>
      <c r="AA403" s="2">
        <v>1</v>
      </c>
      <c r="AB403" s="2">
        <v>6</v>
      </c>
      <c r="AC403" s="2">
        <v>6</v>
      </c>
      <c r="AD403" s="2">
        <v>6</v>
      </c>
      <c r="AE403" s="5" t="s">
        <v>2403</v>
      </c>
      <c r="AF403" s="5" t="s">
        <v>2404</v>
      </c>
      <c r="AG403" s="5" t="s">
        <v>2405</v>
      </c>
      <c r="AH403" s="5" t="s">
        <v>2405</v>
      </c>
      <c r="AI403" s="5" t="s">
        <v>2406</v>
      </c>
      <c r="AJ403" s="5" t="s">
        <v>2407</v>
      </c>
      <c r="AK403" s="4">
        <v>-1.018249</v>
      </c>
      <c r="AL403" s="4">
        <v>0.1724474</v>
      </c>
      <c r="AM403" s="4">
        <v>0.1738529</v>
      </c>
      <c r="AN403" s="4">
        <v>0.2139857</v>
      </c>
      <c r="AO403" s="4">
        <v>1.598754</v>
      </c>
      <c r="AP403" s="4">
        <v>-1.14079</v>
      </c>
      <c r="AQ403" s="4" t="s">
        <v>2510</v>
      </c>
    </row>
    <row r="404" spans="1:43" x14ac:dyDescent="0.2">
      <c r="A404" s="1">
        <v>1.8298260409610916</v>
      </c>
      <c r="B404" s="1">
        <v>1.9972836003954424</v>
      </c>
      <c r="C404" s="1">
        <v>2.3907429144782939</v>
      </c>
      <c r="D404" s="1">
        <v>1.5619874911448228</v>
      </c>
      <c r="E404" s="1">
        <v>2.1611811442657696</v>
      </c>
      <c r="F404" s="1">
        <v>1.8693335294703484</v>
      </c>
      <c r="G404" s="1">
        <v>1.9222267106163908</v>
      </c>
      <c r="H404" s="1">
        <v>2.0623654498425843</v>
      </c>
      <c r="I404" s="1">
        <v>1.7684715376163536</v>
      </c>
      <c r="J404" s="1">
        <v>1.6921332728925722</v>
      </c>
      <c r="K404" s="1">
        <v>1.4813498481814518</v>
      </c>
      <c r="L404" s="1">
        <v>1.6211396787256791</v>
      </c>
      <c r="M404" s="1">
        <v>1.4768213347553039</v>
      </c>
      <c r="N404" s="1">
        <v>1.2545476778549132</v>
      </c>
      <c r="O404" s="1">
        <v>0.92013254415390411</v>
      </c>
      <c r="P404" s="1">
        <v>1.2906388872616883</v>
      </c>
      <c r="Q404" s="1">
        <v>1.7917614824336676</v>
      </c>
      <c r="R404" s="1">
        <v>2.2312466452412147</v>
      </c>
      <c r="S404" s="1">
        <v>1.3525576619212327</v>
      </c>
      <c r="T404" s="1">
        <v>2.3366667581532372</v>
      </c>
      <c r="U404" s="1">
        <v>1.6731640438075879</v>
      </c>
      <c r="V404" s="1">
        <v>1.9097091082274327</v>
      </c>
      <c r="W404" s="1">
        <v>1.7700054469352329</v>
      </c>
      <c r="X404" s="1">
        <v>1.6852324487147936</v>
      </c>
      <c r="Y404" s="4">
        <v>403</v>
      </c>
      <c r="Z404" s="5">
        <v>3.3793342694932202E-3</v>
      </c>
      <c r="AA404" s="2">
        <v>1</v>
      </c>
      <c r="AB404" s="2">
        <v>5</v>
      </c>
      <c r="AC404" s="2">
        <v>5</v>
      </c>
      <c r="AD404" s="2">
        <v>5</v>
      </c>
      <c r="AE404" s="5" t="s">
        <v>2408</v>
      </c>
      <c r="AF404" s="5" t="s">
        <v>2409</v>
      </c>
      <c r="AG404" s="5" t="s">
        <v>2410</v>
      </c>
      <c r="AH404" s="5" t="s">
        <v>2410</v>
      </c>
      <c r="AI404" s="5" t="s">
        <v>2411</v>
      </c>
      <c r="AJ404" s="5" t="s">
        <v>2412</v>
      </c>
      <c r="AK404" s="4">
        <v>0.55111909999999997</v>
      </c>
      <c r="AL404" s="4">
        <v>0.78847529999999999</v>
      </c>
      <c r="AM404" s="4">
        <v>-0.28616019999999998</v>
      </c>
      <c r="AN404" s="4">
        <v>-1.8247990000000001</v>
      </c>
      <c r="AO404" s="4">
        <v>0.81305400000000005</v>
      </c>
      <c r="AP404" s="4">
        <v>-4.1689280000000002E-2</v>
      </c>
      <c r="AQ404" s="4" t="s">
        <v>2506</v>
      </c>
    </row>
    <row r="405" spans="1:43" x14ac:dyDescent="0.2">
      <c r="A405" s="1">
        <v>0.43047787638672858</v>
      </c>
      <c r="B405" s="1">
        <v>0.54203480589028097</v>
      </c>
      <c r="C405" s="1">
        <v>0.56154537200689836</v>
      </c>
      <c r="D405" s="1">
        <v>0.80379388109952465</v>
      </c>
      <c r="E405" s="1">
        <v>0.46038380833642806</v>
      </c>
      <c r="F405" s="1">
        <v>0.53665346582568429</v>
      </c>
      <c r="G405" s="1">
        <v>0.44450359738428369</v>
      </c>
      <c r="H405" s="1">
        <v>0.59890998907848303</v>
      </c>
      <c r="I405" s="1">
        <v>0.51080345911953906</v>
      </c>
      <c r="J405" s="1">
        <v>0.35713018940228414</v>
      </c>
      <c r="K405" s="1">
        <v>0.35491193614066335</v>
      </c>
      <c r="L405" s="1">
        <v>0.38163568961599964</v>
      </c>
      <c r="M405" s="1">
        <v>0.69657282688647026</v>
      </c>
      <c r="N405" s="1">
        <v>0.58445351966944759</v>
      </c>
      <c r="O405" s="1">
        <v>0.48906936394877409</v>
      </c>
      <c r="P405" s="1">
        <v>0.56385675312602102</v>
      </c>
      <c r="Q405" s="1">
        <v>0.66050198394324255</v>
      </c>
      <c r="R405" s="1">
        <v>0.57971012961433077</v>
      </c>
      <c r="S405" s="1">
        <v>0.46380040985826021</v>
      </c>
      <c r="T405" s="1">
        <v>0.57434957560716859</v>
      </c>
      <c r="U405" s="1">
        <v>0.51923775715306031</v>
      </c>
      <c r="V405" s="1">
        <v>0.35973813264948334</v>
      </c>
      <c r="W405" s="1">
        <v>0.45993917863033801</v>
      </c>
      <c r="X405" s="1">
        <v>0.49726507040815532</v>
      </c>
      <c r="Y405" s="4">
        <v>404</v>
      </c>
      <c r="Z405" s="5">
        <v>3.8696499669499798E-2</v>
      </c>
      <c r="AA405" s="2">
        <v>1</v>
      </c>
      <c r="AB405" s="2">
        <v>5</v>
      </c>
      <c r="AC405" s="2">
        <v>5</v>
      </c>
      <c r="AD405" s="2">
        <v>5</v>
      </c>
      <c r="AE405" s="5" t="s">
        <v>2413</v>
      </c>
      <c r="AF405" s="5" t="s">
        <v>2414</v>
      </c>
      <c r="AG405" s="5" t="s">
        <v>2415</v>
      </c>
      <c r="AH405" s="5" t="s">
        <v>2415</v>
      </c>
      <c r="AI405" s="5" t="s">
        <v>2416</v>
      </c>
      <c r="AJ405" s="5" t="s">
        <v>2417</v>
      </c>
      <c r="AK405" s="4">
        <v>0.55577940000000003</v>
      </c>
      <c r="AL405" s="4">
        <v>-6.0560450000000002E-2</v>
      </c>
      <c r="AM405" s="4">
        <v>-1.818041</v>
      </c>
      <c r="AN405" s="4">
        <v>0.79052929999999999</v>
      </c>
      <c r="AO405" s="4">
        <v>0.82092810000000005</v>
      </c>
      <c r="AP405" s="4">
        <v>-0.28863559999999999</v>
      </c>
      <c r="AQ405" s="4" t="s">
        <v>2507</v>
      </c>
    </row>
    <row r="406" spans="1:43" x14ac:dyDescent="0.2">
      <c r="A406" s="1">
        <v>0.33150993221187403</v>
      </c>
      <c r="B406" s="1">
        <v>0.50520362637254512</v>
      </c>
      <c r="C406" s="1">
        <v>0.52562416185401473</v>
      </c>
      <c r="D406" s="1">
        <v>0.5777674766689932</v>
      </c>
      <c r="E406" s="1">
        <v>0.32859080162021198</v>
      </c>
      <c r="F406" s="1">
        <v>0.35585933826826965</v>
      </c>
      <c r="G406" s="1">
        <v>0.29337564221473877</v>
      </c>
      <c r="H406" s="1">
        <v>0.3617552852953288</v>
      </c>
      <c r="I406" s="1">
        <v>0.29439478083942267</v>
      </c>
      <c r="J406" s="1">
        <v>0.37507967687995686</v>
      </c>
      <c r="K406" s="1">
        <v>0.41128575224610586</v>
      </c>
      <c r="L406" s="1">
        <v>0.31298903045140969</v>
      </c>
      <c r="M406" s="1">
        <v>0.54881727548280057</v>
      </c>
      <c r="N406" s="1">
        <v>0.66291017405589725</v>
      </c>
      <c r="O406" s="1">
        <v>0.34251260794424954</v>
      </c>
      <c r="P406" s="1">
        <v>0.50655997693124499</v>
      </c>
      <c r="Q406" s="1">
        <v>0.28551847381908763</v>
      </c>
      <c r="R406" s="1">
        <v>0.43671924100986798</v>
      </c>
      <c r="S406" s="1">
        <v>0.21322418640516166</v>
      </c>
      <c r="T406" s="1">
        <v>0.40212306672341896</v>
      </c>
      <c r="U406" s="1">
        <v>0.38949912704508555</v>
      </c>
      <c r="V406" s="1">
        <v>0.31373535032269456</v>
      </c>
      <c r="W406" s="1">
        <v>0.35969923592279929</v>
      </c>
      <c r="X406" s="1">
        <v>0.17819910548229598</v>
      </c>
      <c r="Y406" s="4">
        <v>405</v>
      </c>
      <c r="Z406" s="5">
        <v>4.7779878562083801E-2</v>
      </c>
      <c r="AA406" s="2">
        <v>1</v>
      </c>
      <c r="AB406" s="2">
        <v>5</v>
      </c>
      <c r="AC406" s="2">
        <v>5</v>
      </c>
      <c r="AD406" s="2">
        <v>5</v>
      </c>
      <c r="AE406" s="5" t="s">
        <v>2418</v>
      </c>
      <c r="AF406" s="5" t="s">
        <v>2419</v>
      </c>
      <c r="AG406" s="5" t="s">
        <v>2420</v>
      </c>
      <c r="AH406" s="5" t="s">
        <v>2420</v>
      </c>
      <c r="AI406" s="5" t="s">
        <v>2421</v>
      </c>
      <c r="AJ406" s="5" t="s">
        <v>2422</v>
      </c>
      <c r="AK406" s="4">
        <v>1.2378020000000001</v>
      </c>
      <c r="AL406" s="4">
        <v>-0.61664180000000002</v>
      </c>
      <c r="AM406" s="4">
        <v>-0.60769340000000005</v>
      </c>
      <c r="AN406" s="4">
        <v>1.3414900000000001</v>
      </c>
      <c r="AO406" s="4">
        <v>-0.65798080000000003</v>
      </c>
      <c r="AP406" s="4">
        <v>-0.69697560000000003</v>
      </c>
      <c r="AQ406" s="4" t="s">
        <v>2507</v>
      </c>
    </row>
    <row r="407" spans="1:43" x14ac:dyDescent="0.2">
      <c r="A407" s="1">
        <v>4.4204768321639545</v>
      </c>
      <c r="B407" s="1">
        <v>4.6515966402330253</v>
      </c>
      <c r="C407" s="1">
        <v>6.0591398308752797</v>
      </c>
      <c r="D407" s="1">
        <v>7.0921989145497042</v>
      </c>
      <c r="E407" s="1">
        <v>5.1421831649771326</v>
      </c>
      <c r="F407" s="1">
        <v>5.4265263887569022</v>
      </c>
      <c r="G407" s="1">
        <v>5.0251267980672587</v>
      </c>
      <c r="H407" s="1">
        <v>6.3311167497283627</v>
      </c>
      <c r="I407" s="1">
        <v>3.8541587595679339</v>
      </c>
      <c r="J407" s="1">
        <v>3.764068805161402</v>
      </c>
      <c r="K407" s="1">
        <v>5.4297659047746247</v>
      </c>
      <c r="L407" s="1">
        <v>3.7529081977892846</v>
      </c>
      <c r="M407" s="1">
        <v>11.158599014210797</v>
      </c>
      <c r="N407" s="1">
        <v>7.2411307440705706</v>
      </c>
      <c r="O407" s="1">
        <v>6.7235958130492275</v>
      </c>
      <c r="P407" s="1">
        <v>7.0806460488968241</v>
      </c>
      <c r="Q407" s="1">
        <v>5.9683659621418643</v>
      </c>
      <c r="R407" s="1">
        <v>4.8906933178223921</v>
      </c>
      <c r="S407" s="1">
        <v>6.763612465211283</v>
      </c>
      <c r="T407" s="1">
        <v>5.5906498893517851</v>
      </c>
      <c r="U407" s="1">
        <v>5.3911273891429721</v>
      </c>
      <c r="V407" s="1">
        <v>3.2016397849157952</v>
      </c>
      <c r="W407" s="1">
        <v>5.9566368211847109</v>
      </c>
      <c r="X407" s="1">
        <v>4.5487621512869429</v>
      </c>
      <c r="Y407" s="4">
        <v>406</v>
      </c>
      <c r="Z407" s="5">
        <v>6.03419471023509E-3</v>
      </c>
      <c r="AA407" s="2">
        <v>1</v>
      </c>
      <c r="AB407" s="2">
        <v>4</v>
      </c>
      <c r="AC407" s="2">
        <v>4</v>
      </c>
      <c r="AD407" s="2">
        <v>4</v>
      </c>
      <c r="AE407" s="5" t="s">
        <v>2423</v>
      </c>
      <c r="AF407" s="5" t="s">
        <v>2424</v>
      </c>
      <c r="AG407" s="5" t="s">
        <v>2425</v>
      </c>
      <c r="AH407" s="5" t="s">
        <v>2425</v>
      </c>
      <c r="AI407" s="5" t="s">
        <v>2426</v>
      </c>
      <c r="AJ407" s="5" t="s">
        <v>2427</v>
      </c>
      <c r="AK407" s="4">
        <v>1.8687720000000001E-2</v>
      </c>
      <c r="AL407" s="4">
        <v>-5.6165909999999998E-3</v>
      </c>
      <c r="AM407" s="4">
        <v>-1.595183</v>
      </c>
      <c r="AN407" s="4">
        <v>1.472755</v>
      </c>
      <c r="AO407" s="4">
        <v>0.42885960000000001</v>
      </c>
      <c r="AP407" s="4">
        <v>-0.31950210000000001</v>
      </c>
      <c r="AQ407" s="4" t="s">
        <v>2505</v>
      </c>
    </row>
    <row r="408" spans="1:43" x14ac:dyDescent="0.2">
      <c r="A408" s="1">
        <v>1.723484232381979</v>
      </c>
      <c r="B408" s="1">
        <v>2.3082428215688813</v>
      </c>
      <c r="C408" s="1">
        <v>1.82555052728539</v>
      </c>
      <c r="D408" s="1">
        <v>2.3325241205291194</v>
      </c>
      <c r="E408" s="1">
        <v>2.2014788742430751</v>
      </c>
      <c r="F408" s="1">
        <v>2.6272236148886736</v>
      </c>
      <c r="G408" s="1">
        <v>2.319001896768436</v>
      </c>
      <c r="H408" s="1">
        <v>2.1168954224742333</v>
      </c>
      <c r="I408" s="1">
        <v>2.2306992222639379</v>
      </c>
      <c r="J408" s="1">
        <v>2.6975991746692469</v>
      </c>
      <c r="K408" s="1">
        <v>2.5643656697662256</v>
      </c>
      <c r="L408" s="1">
        <v>2.2984814135715168</v>
      </c>
      <c r="M408" s="1">
        <v>2.7821052507712269</v>
      </c>
      <c r="N408" s="1">
        <v>2.4792366719414964</v>
      </c>
      <c r="O408" s="1">
        <v>2.4199596626708844</v>
      </c>
      <c r="P408" s="1">
        <v>3.0628803291409619</v>
      </c>
      <c r="Q408" s="1">
        <v>2.309788892756115</v>
      </c>
      <c r="R408" s="1">
        <v>1.4257200238775105</v>
      </c>
      <c r="S408" s="1">
        <v>1.6682513831589187</v>
      </c>
      <c r="T408" s="1">
        <v>2.0444885738291969</v>
      </c>
      <c r="U408" s="1">
        <v>2.5365911442328035</v>
      </c>
      <c r="V408" s="1">
        <v>2.1783639313330858</v>
      </c>
      <c r="W408" s="1">
        <v>2.1378031276513263</v>
      </c>
      <c r="X408" s="1">
        <v>2.4391441129602676</v>
      </c>
      <c r="Y408" s="4">
        <v>407</v>
      </c>
      <c r="Z408" s="5">
        <v>1.1405921630733401E-2</v>
      </c>
      <c r="AA408" s="2">
        <v>1</v>
      </c>
      <c r="AB408" s="2">
        <v>4</v>
      </c>
      <c r="AC408" s="2">
        <v>4</v>
      </c>
      <c r="AD408" s="2">
        <v>4</v>
      </c>
      <c r="AE408" s="5" t="s">
        <v>2428</v>
      </c>
      <c r="AF408" s="5" t="s">
        <v>2429</v>
      </c>
      <c r="AG408" s="5" t="s">
        <v>2430</v>
      </c>
      <c r="AH408" s="5" t="s">
        <v>2430</v>
      </c>
      <c r="AI408" s="5" t="s">
        <v>2431</v>
      </c>
      <c r="AJ408" s="5" t="s">
        <v>2432</v>
      </c>
      <c r="AK408" s="4">
        <v>-0.69630590000000003</v>
      </c>
      <c r="AL408" s="4">
        <v>7.4067240000000006E-2</v>
      </c>
      <c r="AM408" s="4">
        <v>0.65092340000000004</v>
      </c>
      <c r="AN408" s="4">
        <v>1.2819959999999999</v>
      </c>
      <c r="AO408" s="4">
        <v>-1.545148</v>
      </c>
      <c r="AP408" s="4">
        <v>0.23446639999999999</v>
      </c>
      <c r="AQ408" s="4" t="s">
        <v>2509</v>
      </c>
    </row>
    <row r="409" spans="1:43" x14ac:dyDescent="0.2">
      <c r="A409" s="1">
        <v>1.6392636407930199</v>
      </c>
      <c r="B409" s="1">
        <v>2.3769902737111583</v>
      </c>
      <c r="C409" s="1">
        <v>2.2251891867785236</v>
      </c>
      <c r="D409" s="1">
        <v>1.8810782968957034</v>
      </c>
      <c r="E409" s="1">
        <v>1.7466333594466699</v>
      </c>
      <c r="F409" s="1">
        <v>2.0225312586700341</v>
      </c>
      <c r="G409" s="1">
        <v>1.8700678304567844</v>
      </c>
      <c r="H409" s="1">
        <v>1.7928214313370088</v>
      </c>
      <c r="I409" s="1">
        <v>1.946244820640632</v>
      </c>
      <c r="J409" s="1">
        <v>1.8620239119750632</v>
      </c>
      <c r="K409" s="1">
        <v>1.9455252439986599</v>
      </c>
      <c r="L409" s="1">
        <v>1.858666846407742</v>
      </c>
      <c r="M409" s="1">
        <v>2.8871698845827463</v>
      </c>
      <c r="N409" s="1">
        <v>2.336613310183334</v>
      </c>
      <c r="O409" s="1">
        <v>2.0485924485546967</v>
      </c>
      <c r="P409" s="1">
        <v>2.5746654824493214</v>
      </c>
      <c r="Q409" s="1">
        <v>1.9050522933672032</v>
      </c>
      <c r="R409" s="1">
        <v>1.6648630413454806</v>
      </c>
      <c r="S409" s="1">
        <v>1.5828293256473531</v>
      </c>
      <c r="T409" s="1">
        <v>2.0947237567653438</v>
      </c>
      <c r="U409" s="1">
        <v>1.8379312475593679</v>
      </c>
      <c r="V409" s="1">
        <v>1.3634566200771112</v>
      </c>
      <c r="W409" s="1">
        <v>2.0621953436454201</v>
      </c>
      <c r="X409" s="1">
        <v>2.0348775753209827</v>
      </c>
      <c r="Y409" s="4">
        <v>408</v>
      </c>
      <c r="Z409" s="5">
        <v>3.8192791997642403E-2</v>
      </c>
      <c r="AA409" s="2">
        <v>1</v>
      </c>
      <c r="AB409" s="2">
        <v>4</v>
      </c>
      <c r="AC409" s="2">
        <v>4</v>
      </c>
      <c r="AD409" s="2">
        <v>4</v>
      </c>
      <c r="AE409" s="5" t="s">
        <v>2433</v>
      </c>
      <c r="AF409" s="5" t="s">
        <v>2434</v>
      </c>
      <c r="AG409" s="5" t="s">
        <v>2435</v>
      </c>
      <c r="AH409" s="5" t="s">
        <v>2435</v>
      </c>
      <c r="AI409" s="5" t="s">
        <v>2436</v>
      </c>
      <c r="AJ409" s="5" t="s">
        <v>2437</v>
      </c>
      <c r="AK409" s="4">
        <v>0.28475899999999998</v>
      </c>
      <c r="AL409" s="4">
        <v>-0.67826589999999998</v>
      </c>
      <c r="AM409" s="4">
        <v>-0.34225680000000003</v>
      </c>
      <c r="AN409" s="4">
        <v>1.85884</v>
      </c>
      <c r="AO409" s="4">
        <v>-0.91916319999999996</v>
      </c>
      <c r="AP409" s="4">
        <v>-0.20391319999999999</v>
      </c>
      <c r="AQ409" s="4" t="s">
        <v>2507</v>
      </c>
    </row>
    <row r="410" spans="1:43" x14ac:dyDescent="0.2">
      <c r="A410" s="1">
        <v>3.2957618547736471</v>
      </c>
      <c r="B410" s="1">
        <v>2.4698064716907369</v>
      </c>
      <c r="C410" s="1">
        <v>3.1187631641295792</v>
      </c>
      <c r="D410" s="1">
        <v>2.6176641330365271</v>
      </c>
      <c r="E410" s="1">
        <v>2.8496524980265732</v>
      </c>
      <c r="F410" s="1">
        <v>3.3495214713928996</v>
      </c>
      <c r="G410" s="1">
        <v>3.144356943839103</v>
      </c>
      <c r="H410" s="1">
        <v>2.950548146170648</v>
      </c>
      <c r="I410" s="1" t="s">
        <v>35</v>
      </c>
      <c r="J410" s="1">
        <v>2.507585686689636</v>
      </c>
      <c r="K410" s="1" t="s">
        <v>35</v>
      </c>
      <c r="L410" s="1">
        <v>2.4145260020688082</v>
      </c>
      <c r="M410" s="1" t="s">
        <v>35</v>
      </c>
      <c r="N410" s="1">
        <v>1.9619383385021167</v>
      </c>
      <c r="O410" s="1" t="s">
        <v>35</v>
      </c>
      <c r="P410" s="1">
        <v>2.2621882665119482</v>
      </c>
      <c r="Q410" s="1" t="s">
        <v>35</v>
      </c>
      <c r="R410" s="1">
        <v>3.1003906351935115</v>
      </c>
      <c r="S410" s="1" t="s">
        <v>35</v>
      </c>
      <c r="T410" s="1">
        <v>4.0653709531822706</v>
      </c>
      <c r="U410" s="1">
        <v>3.6081542107676827</v>
      </c>
      <c r="V410" s="1" t="s">
        <v>35</v>
      </c>
      <c r="W410" s="1">
        <v>3.4350092880364462</v>
      </c>
      <c r="X410" s="1">
        <v>3.3341106864783239</v>
      </c>
      <c r="Y410" s="4">
        <v>409</v>
      </c>
      <c r="Z410" s="5">
        <v>2.1460543959576101E-3</v>
      </c>
      <c r="AA410" s="2">
        <v>1</v>
      </c>
      <c r="AB410" s="2">
        <v>3</v>
      </c>
      <c r="AC410" s="2">
        <v>3</v>
      </c>
      <c r="AD410" s="2">
        <v>3</v>
      </c>
      <c r="AE410" s="5" t="s">
        <v>2438</v>
      </c>
      <c r="AF410" s="5" t="s">
        <v>2439</v>
      </c>
      <c r="AG410" s="5" t="s">
        <v>2440</v>
      </c>
      <c r="AH410" s="5" t="s">
        <v>2440</v>
      </c>
      <c r="AI410" s="5" t="s">
        <v>2441</v>
      </c>
      <c r="AJ410" s="5" t="s">
        <v>2442</v>
      </c>
      <c r="AK410" s="4">
        <v>-9.2287210000000005E-3</v>
      </c>
      <c r="AL410" s="4">
        <v>0.31020910000000002</v>
      </c>
      <c r="AM410" s="4">
        <v>-0.75584600000000002</v>
      </c>
      <c r="AN410" s="4">
        <v>-1.531595</v>
      </c>
      <c r="AO410" s="4">
        <v>1.0756540000000001</v>
      </c>
      <c r="AP410" s="4">
        <v>0.91080640000000002</v>
      </c>
      <c r="AQ410" s="4" t="s">
        <v>2506</v>
      </c>
    </row>
    <row r="411" spans="1:43" x14ac:dyDescent="0.2">
      <c r="A411" s="1">
        <v>0.39125172014345316</v>
      </c>
      <c r="B411" s="1">
        <v>0.50140392681611856</v>
      </c>
      <c r="C411" s="1">
        <v>0.43892367664453913</v>
      </c>
      <c r="D411" s="1">
        <v>0.42398025960145502</v>
      </c>
      <c r="E411" s="1">
        <v>0.4746536228994771</v>
      </c>
      <c r="F411" s="1">
        <v>0.48183463315942998</v>
      </c>
      <c r="G411" s="1">
        <v>0.47136449551844406</v>
      </c>
      <c r="H411" s="1">
        <v>0.44730723543135636</v>
      </c>
      <c r="I411" s="1">
        <v>0.36192533351640738</v>
      </c>
      <c r="J411" s="1">
        <v>0.38624950788135753</v>
      </c>
      <c r="K411" s="1">
        <v>0.27998646660119314</v>
      </c>
      <c r="L411" s="1">
        <v>0.27065801193294103</v>
      </c>
      <c r="M411" s="1">
        <v>0.59045814417868303</v>
      </c>
      <c r="N411" s="1">
        <v>0.46518129753566795</v>
      </c>
      <c r="O411" s="1">
        <v>0.42540532576029144</v>
      </c>
      <c r="P411" s="1">
        <v>0.42369294165289945</v>
      </c>
      <c r="Q411" s="1">
        <v>0.42901886707203218</v>
      </c>
      <c r="R411" s="1">
        <v>0.48360564835436087</v>
      </c>
      <c r="S411" s="1">
        <v>0.45850519970718562</v>
      </c>
      <c r="T411" s="1">
        <v>0.40324205118949269</v>
      </c>
      <c r="U411" s="1">
        <v>0.31154597860144562</v>
      </c>
      <c r="V411" s="1">
        <v>0.28017477957549553</v>
      </c>
      <c r="W411" s="1">
        <v>0.41490328933779874</v>
      </c>
      <c r="X411" s="1">
        <v>0.42256494654020382</v>
      </c>
      <c r="Y411" s="4">
        <v>410</v>
      </c>
      <c r="Z411" s="5">
        <v>3.3640786570842602E-3</v>
      </c>
      <c r="AA411" s="2">
        <v>1</v>
      </c>
      <c r="AB411" s="2">
        <v>3</v>
      </c>
      <c r="AC411" s="2">
        <v>3</v>
      </c>
      <c r="AD411" s="2">
        <v>3</v>
      </c>
      <c r="AE411" s="5" t="s">
        <v>2443</v>
      </c>
      <c r="AF411" s="5" t="s">
        <v>2444</v>
      </c>
      <c r="AG411" s="5" t="s">
        <v>2445</v>
      </c>
      <c r="AH411" s="5" t="s">
        <v>2445</v>
      </c>
      <c r="AI411" s="5" t="s">
        <v>2446</v>
      </c>
      <c r="AJ411" s="5" t="s">
        <v>2447</v>
      </c>
      <c r="AK411" s="4">
        <v>0.36561890000000002</v>
      </c>
      <c r="AL411" s="4">
        <v>0.96772469999999999</v>
      </c>
      <c r="AM411" s="4">
        <v>-1.6211930000000001</v>
      </c>
      <c r="AN411" s="4">
        <v>0.56650290000000003</v>
      </c>
      <c r="AO411" s="4">
        <v>0.54690030000000001</v>
      </c>
      <c r="AP411" s="4">
        <v>-0.82555350000000005</v>
      </c>
      <c r="AQ411" s="4" t="s">
        <v>2507</v>
      </c>
    </row>
    <row r="412" spans="1:43" x14ac:dyDescent="0.2">
      <c r="A412" s="1">
        <v>2.431669232977629</v>
      </c>
      <c r="B412" s="1">
        <v>3.6506996996185461</v>
      </c>
      <c r="C412" s="1">
        <v>4.9573667688922409</v>
      </c>
      <c r="D412" s="1" t="s">
        <v>35</v>
      </c>
      <c r="E412" s="1">
        <v>3.985810166226516</v>
      </c>
      <c r="F412" s="1">
        <v>5.0867281700507103</v>
      </c>
      <c r="G412" s="1">
        <v>4.5905244961720815</v>
      </c>
      <c r="H412" s="1">
        <v>5.3783699720453422</v>
      </c>
      <c r="I412" s="1">
        <v>4.4111169179718166</v>
      </c>
      <c r="J412" s="1">
        <v>3.6806638592569598</v>
      </c>
      <c r="K412" s="1">
        <v>3.1299877265333365</v>
      </c>
      <c r="L412" s="1">
        <v>2.5827786383453071</v>
      </c>
      <c r="M412" s="1">
        <v>7.5250178287443887</v>
      </c>
      <c r="N412" s="1">
        <v>6.2944529544756662</v>
      </c>
      <c r="O412" s="1" t="s">
        <v>35</v>
      </c>
      <c r="P412" s="1">
        <v>5.2982943656302695</v>
      </c>
      <c r="Q412" s="1">
        <v>4.636499502130409</v>
      </c>
      <c r="R412" s="1">
        <v>4.1935759935985306</v>
      </c>
      <c r="S412" s="1">
        <v>4.8402715896862158</v>
      </c>
      <c r="T412" s="1">
        <v>3.4880869412031483</v>
      </c>
      <c r="U412" s="1">
        <v>3.6832415156271794</v>
      </c>
      <c r="V412" s="1">
        <v>2.8426864939932757</v>
      </c>
      <c r="W412" s="1">
        <v>3.9071672154076942</v>
      </c>
      <c r="X412" s="1">
        <v>4.784688489180736</v>
      </c>
      <c r="Y412" s="4">
        <v>411</v>
      </c>
      <c r="Z412" s="5">
        <v>1.6942165914277E-2</v>
      </c>
      <c r="AA412" s="2">
        <v>1</v>
      </c>
      <c r="AB412" s="2">
        <v>3</v>
      </c>
      <c r="AC412" s="2">
        <v>3</v>
      </c>
      <c r="AD412" s="2">
        <v>3</v>
      </c>
      <c r="AE412" s="5" t="s">
        <v>2448</v>
      </c>
      <c r="AF412" s="5" t="s">
        <v>2449</v>
      </c>
      <c r="AG412" s="5" t="s">
        <v>2450</v>
      </c>
      <c r="AH412" s="5" t="s">
        <v>2450</v>
      </c>
      <c r="AI412" s="5" t="s">
        <v>2451</v>
      </c>
      <c r="AJ412" s="5" t="s">
        <v>2452</v>
      </c>
      <c r="AK412" s="4">
        <v>-0.7188021</v>
      </c>
      <c r="AL412" s="4">
        <v>0.51578860000000004</v>
      </c>
      <c r="AM412" s="4">
        <v>-1.0395970000000001</v>
      </c>
      <c r="AN412" s="4">
        <v>1.6797489999999999</v>
      </c>
      <c r="AO412" s="4">
        <v>0.1126572</v>
      </c>
      <c r="AP412" s="4">
        <v>-0.54979579999999995</v>
      </c>
      <c r="AQ412" s="4" t="s">
        <v>2505</v>
      </c>
    </row>
    <row r="413" spans="1:43" x14ac:dyDescent="0.2">
      <c r="A413" s="1">
        <v>0.82440228001681481</v>
      </c>
      <c r="B413" s="1">
        <v>1.1949859037179202</v>
      </c>
      <c r="C413" s="1">
        <v>0.98755681830337361</v>
      </c>
      <c r="D413" s="1">
        <v>0.74985003489892577</v>
      </c>
      <c r="E413" s="1">
        <v>1.3573677111101838</v>
      </c>
      <c r="F413" s="1">
        <v>1.443376328756667</v>
      </c>
      <c r="G413" s="1">
        <v>1.501433835218805</v>
      </c>
      <c r="H413" s="1">
        <v>1.3877131657820485</v>
      </c>
      <c r="I413" s="1">
        <v>1.4235078017397236</v>
      </c>
      <c r="J413" s="1">
        <v>1.3443751680606617</v>
      </c>
      <c r="K413" s="1">
        <v>1.1359117854875995</v>
      </c>
      <c r="L413" s="1">
        <v>1.4272257997581494</v>
      </c>
      <c r="M413" s="1">
        <v>1.397467856821047</v>
      </c>
      <c r="N413" s="1">
        <v>1.1497954286365502</v>
      </c>
      <c r="O413" s="1">
        <v>1.3061480196185615</v>
      </c>
      <c r="P413" s="1">
        <v>1.405935880536703</v>
      </c>
      <c r="Q413" s="1">
        <v>1.1033387507561365</v>
      </c>
      <c r="R413" s="1">
        <v>0.81987376393029665</v>
      </c>
      <c r="S413" s="1">
        <v>1.2773676331025086</v>
      </c>
      <c r="T413" s="1">
        <v>1.5848362670074378</v>
      </c>
      <c r="U413" s="1">
        <v>1.3822082544771912</v>
      </c>
      <c r="V413" s="1">
        <v>1.1332600064679943</v>
      </c>
      <c r="W413" s="1">
        <v>1.5247388860324391</v>
      </c>
      <c r="X413" s="1">
        <v>1.2324073571259524</v>
      </c>
      <c r="Y413" s="4">
        <v>412</v>
      </c>
      <c r="Z413" s="5">
        <v>1.9080900623139999E-2</v>
      </c>
      <c r="AA413" s="2">
        <v>1</v>
      </c>
      <c r="AB413" s="2">
        <v>3</v>
      </c>
      <c r="AC413" s="2">
        <v>3</v>
      </c>
      <c r="AD413" s="2">
        <v>3</v>
      </c>
      <c r="AE413" s="5" t="s">
        <v>2453</v>
      </c>
      <c r="AF413" s="5" t="s">
        <v>2454</v>
      </c>
      <c r="AG413" s="5" t="s">
        <v>2455</v>
      </c>
      <c r="AH413" s="5" t="s">
        <v>2455</v>
      </c>
      <c r="AI413" s="5" t="s">
        <v>2456</v>
      </c>
      <c r="AJ413" s="5" t="s">
        <v>2457</v>
      </c>
      <c r="AK413" s="4">
        <v>-1.9011260000000001</v>
      </c>
      <c r="AL413" s="4">
        <v>0.76662759999999996</v>
      </c>
      <c r="AM413" s="4">
        <v>0.63153389999999998</v>
      </c>
      <c r="AN413" s="4">
        <v>0.4913419</v>
      </c>
      <c r="AO413" s="4">
        <v>-0.27497709999999997</v>
      </c>
      <c r="AP413" s="4">
        <v>0.2865994</v>
      </c>
      <c r="AQ413" s="4" t="s">
        <v>2506</v>
      </c>
    </row>
    <row r="414" spans="1:43" x14ac:dyDescent="0.2">
      <c r="A414" s="1">
        <v>1.464128725237309</v>
      </c>
      <c r="B414" s="1" t="s">
        <v>35</v>
      </c>
      <c r="C414" s="1">
        <v>1.7914404659766434</v>
      </c>
      <c r="D414" s="1">
        <v>1.5719315537177998</v>
      </c>
      <c r="E414" s="1" t="s">
        <v>35</v>
      </c>
      <c r="F414" s="1">
        <v>2.1279761773678718</v>
      </c>
      <c r="G414" s="1">
        <v>1.7420692808159852</v>
      </c>
      <c r="H414" s="1" t="s">
        <v>35</v>
      </c>
      <c r="I414" s="1" t="s">
        <v>35</v>
      </c>
      <c r="J414" s="1">
        <v>2.2624956211556824</v>
      </c>
      <c r="K414" s="1" t="s">
        <v>35</v>
      </c>
      <c r="L414" s="1" t="s">
        <v>35</v>
      </c>
      <c r="M414" s="1">
        <v>1.6854026515365161</v>
      </c>
      <c r="N414" s="1">
        <v>1.647392128015718</v>
      </c>
      <c r="O414" s="1">
        <v>1.8482921318887167</v>
      </c>
      <c r="P414" s="1">
        <v>1.892792287107554</v>
      </c>
      <c r="Q414" s="1">
        <v>2.3397282883902255</v>
      </c>
      <c r="R414" s="1" t="s">
        <v>35</v>
      </c>
      <c r="S414" s="1" t="s">
        <v>35</v>
      </c>
      <c r="T414" s="1">
        <v>2.1141650348127441</v>
      </c>
      <c r="U414" s="1">
        <v>1.8284210076501599</v>
      </c>
      <c r="V414" s="1" t="s">
        <v>35</v>
      </c>
      <c r="W414" s="1">
        <v>1.9748404489913036</v>
      </c>
      <c r="X414" s="1">
        <v>2.129472353798278</v>
      </c>
      <c r="Y414" s="4">
        <v>413</v>
      </c>
      <c r="Z414" s="5">
        <v>2.3440164710963801E-2</v>
      </c>
      <c r="AA414" s="2">
        <v>1</v>
      </c>
      <c r="AB414" s="2">
        <v>3</v>
      </c>
      <c r="AC414" s="2">
        <v>3</v>
      </c>
      <c r="AD414" s="2">
        <v>3</v>
      </c>
      <c r="AE414" s="5" t="s">
        <v>2458</v>
      </c>
      <c r="AF414" s="5" t="s">
        <v>2459</v>
      </c>
      <c r="AG414" s="5" t="s">
        <v>2460</v>
      </c>
      <c r="AH414" s="5" t="s">
        <v>2460</v>
      </c>
      <c r="AI414" s="5" t="s">
        <v>2461</v>
      </c>
      <c r="AJ414" s="5" t="s">
        <v>2462</v>
      </c>
      <c r="AK414" s="4">
        <v>-1.5139929999999999</v>
      </c>
      <c r="AL414" s="4">
        <v>-4.9497560000000003E-2</v>
      </c>
      <c r="AM414" s="4">
        <v>1.115543</v>
      </c>
      <c r="AN414" s="4">
        <v>-0.67762610000000001</v>
      </c>
      <c r="AO414" s="4">
        <v>0.99191569999999996</v>
      </c>
      <c r="AP414" s="4">
        <v>0.133658</v>
      </c>
      <c r="AQ414" s="4" t="s">
        <v>2506</v>
      </c>
    </row>
    <row r="415" spans="1:43" x14ac:dyDescent="0.2">
      <c r="A415" s="1">
        <v>0.38563876877228925</v>
      </c>
      <c r="B415" s="1">
        <v>0.46659216922015206</v>
      </c>
      <c r="C415" s="1">
        <v>0.37919004649756571</v>
      </c>
      <c r="D415" s="1">
        <v>0.30228829036685828</v>
      </c>
      <c r="E415" s="1">
        <v>0.41703142333230075</v>
      </c>
      <c r="F415" s="1">
        <v>0.37376179162236595</v>
      </c>
      <c r="G415" s="1">
        <v>0.35410767047420144</v>
      </c>
      <c r="H415" s="1">
        <v>0.44782811199781852</v>
      </c>
      <c r="I415" s="1">
        <v>0.43323809167932442</v>
      </c>
      <c r="J415" s="1">
        <v>0.56931400687022293</v>
      </c>
      <c r="K415" s="1">
        <v>0.34377248892091922</v>
      </c>
      <c r="L415" s="1">
        <v>0.39510088966283141</v>
      </c>
      <c r="M415" s="1">
        <v>0.61120955405855859</v>
      </c>
      <c r="N415" s="1">
        <v>0.51232134301153287</v>
      </c>
      <c r="O415" s="1">
        <v>0.55691690852467435</v>
      </c>
      <c r="P415" s="1">
        <v>0.5504789491894222</v>
      </c>
      <c r="Q415" s="1">
        <v>0.41059330254162535</v>
      </c>
      <c r="R415" s="1">
        <v>0.46420951521828885</v>
      </c>
      <c r="S415" s="1">
        <v>0.47052197223528697</v>
      </c>
      <c r="T415" s="1">
        <v>0.43673831220103587</v>
      </c>
      <c r="U415" s="1">
        <v>0.40708331598771924</v>
      </c>
      <c r="V415" s="1">
        <v>0.3226743936333622</v>
      </c>
      <c r="W415" s="1">
        <v>0.46123343389844074</v>
      </c>
      <c r="X415" s="1">
        <v>0.53134963839223193</v>
      </c>
      <c r="Y415" s="4">
        <v>414</v>
      </c>
      <c r="Z415" s="5">
        <v>3.67989746282101E-2</v>
      </c>
      <c r="AA415" s="2">
        <v>1</v>
      </c>
      <c r="AB415" s="2">
        <v>3</v>
      </c>
      <c r="AC415" s="2">
        <v>44</v>
      </c>
      <c r="AD415" s="2">
        <v>3</v>
      </c>
      <c r="AE415" s="5" t="s">
        <v>2463</v>
      </c>
      <c r="AF415" s="5" t="s">
        <v>2464</v>
      </c>
      <c r="AG415" s="5" t="s">
        <v>2465</v>
      </c>
      <c r="AH415" s="5" t="s">
        <v>2465</v>
      </c>
      <c r="AI415" s="5" t="s">
        <v>2466</v>
      </c>
      <c r="AJ415" s="5" t="s">
        <v>2467</v>
      </c>
      <c r="AK415" s="4">
        <v>-0.96667780000000003</v>
      </c>
      <c r="AL415" s="4">
        <v>-0.72596899999999998</v>
      </c>
      <c r="AM415" s="4">
        <v>-0.37287629999999999</v>
      </c>
      <c r="AN415" s="4">
        <v>1.824427</v>
      </c>
      <c r="AO415" s="4">
        <v>0.26523350000000001</v>
      </c>
      <c r="AP415" s="4">
        <v>-2.4137789999999999E-2</v>
      </c>
      <c r="AQ415" s="4" t="s">
        <v>2505</v>
      </c>
    </row>
    <row r="416" spans="1:43" x14ac:dyDescent="0.2">
      <c r="A416" s="1">
        <v>2.2041967395491429</v>
      </c>
      <c r="B416" s="1">
        <v>2.3270432102263103</v>
      </c>
      <c r="C416" s="1">
        <v>3.2916387228738149</v>
      </c>
      <c r="D416" s="1">
        <v>2.5100393821024074</v>
      </c>
      <c r="E416" s="1">
        <v>3.0733306706358228</v>
      </c>
      <c r="F416" s="1">
        <v>3.2765396723755971</v>
      </c>
      <c r="G416" s="1">
        <v>3.1026027728128076</v>
      </c>
      <c r="H416" s="1">
        <v>3.4578133606485721</v>
      </c>
      <c r="I416" s="1">
        <v>3.1503999642920593</v>
      </c>
      <c r="J416" s="1">
        <v>3.5767939233831436</v>
      </c>
      <c r="K416" s="1">
        <v>3.5334438909015908</v>
      </c>
      <c r="L416" s="1">
        <v>3.0628803291409619</v>
      </c>
      <c r="M416" s="1">
        <v>3.1521867299048938</v>
      </c>
      <c r="N416" s="1">
        <v>2.9034315055028874</v>
      </c>
      <c r="O416" s="1">
        <v>2.9718555624609806</v>
      </c>
      <c r="P416" s="1">
        <v>2.6646776156731229</v>
      </c>
      <c r="Q416" s="1">
        <v>3.6151988419856398</v>
      </c>
      <c r="R416" s="1">
        <v>3.9093046027057667</v>
      </c>
      <c r="S416" s="1">
        <v>3.6747140750448626</v>
      </c>
      <c r="T416" s="1">
        <v>3.3090658468152565</v>
      </c>
      <c r="U416" s="1">
        <v>3.0097820090683589</v>
      </c>
      <c r="V416" s="1">
        <v>3.6313449962038371</v>
      </c>
      <c r="W416" s="1">
        <v>3.1167209680565273</v>
      </c>
      <c r="X416" s="1">
        <v>2.4911570909906677</v>
      </c>
      <c r="Y416" s="4">
        <v>415</v>
      </c>
      <c r="Z416" s="5">
        <v>6.5551017357553297E-3</v>
      </c>
      <c r="AA416" s="2">
        <v>1</v>
      </c>
      <c r="AB416" s="2">
        <v>2</v>
      </c>
      <c r="AC416" s="2">
        <v>2</v>
      </c>
      <c r="AD416" s="2">
        <v>2</v>
      </c>
      <c r="AE416" s="5" t="s">
        <v>2468</v>
      </c>
      <c r="AF416" s="5" t="s">
        <v>2469</v>
      </c>
      <c r="AG416" s="5" t="s">
        <v>2470</v>
      </c>
      <c r="AH416" s="5" t="s">
        <v>2470</v>
      </c>
      <c r="AI416" s="5" t="s">
        <v>2471</v>
      </c>
      <c r="AJ416" s="5" t="s">
        <v>2472</v>
      </c>
      <c r="AK416" s="4">
        <v>-1.7259819999999999</v>
      </c>
      <c r="AL416" s="4">
        <v>0.26331969999999999</v>
      </c>
      <c r="AM416" s="4">
        <v>0.58918939999999997</v>
      </c>
      <c r="AN416" s="4">
        <v>-0.3252488</v>
      </c>
      <c r="AO416" s="4">
        <v>1.223962</v>
      </c>
      <c r="AP416" s="4">
        <v>-2.524038E-2</v>
      </c>
      <c r="AQ416" s="4" t="s">
        <v>2506</v>
      </c>
    </row>
    <row r="417" spans="1:43" x14ac:dyDescent="0.2">
      <c r="A417" s="1">
        <v>0.27831122451420448</v>
      </c>
      <c r="B417" s="1">
        <v>0.37440562111321785</v>
      </c>
      <c r="C417" s="1">
        <v>0.37718755987639363</v>
      </c>
      <c r="D417" s="1">
        <v>0.34129684899365292</v>
      </c>
      <c r="E417" s="1">
        <v>0.22687051061493974</v>
      </c>
      <c r="F417" s="1">
        <v>0.28537186288669736</v>
      </c>
      <c r="G417" s="1">
        <v>0.24117311574783729</v>
      </c>
      <c r="H417" s="1">
        <v>0.40525194076880572</v>
      </c>
      <c r="I417" s="1">
        <v>0.30871810533019228</v>
      </c>
      <c r="J417" s="1">
        <v>0.27440867578251765</v>
      </c>
      <c r="K417" s="1">
        <v>0.27570990445577825</v>
      </c>
      <c r="L417" s="1">
        <v>0.29928461027149761</v>
      </c>
      <c r="M417" s="1">
        <v>0.3488575591883481</v>
      </c>
      <c r="N417" s="1" t="s">
        <v>35</v>
      </c>
      <c r="O417" s="1">
        <v>0.45320635615289234</v>
      </c>
      <c r="P417" s="1">
        <v>0.49805742611284193</v>
      </c>
      <c r="Q417" s="1">
        <v>0.38543059483301917</v>
      </c>
      <c r="R417" s="1">
        <v>0.43338826658202823</v>
      </c>
      <c r="S417" s="1">
        <v>0.39421292945523606</v>
      </c>
      <c r="T417" s="1">
        <v>0.32198870807370761</v>
      </c>
      <c r="U417" s="1">
        <v>0.25919485747530224</v>
      </c>
      <c r="V417" s="1">
        <v>0.16410931101595383</v>
      </c>
      <c r="W417" s="1">
        <v>0.26860051946355573</v>
      </c>
      <c r="X417" s="1">
        <v>0.29666548623503214</v>
      </c>
      <c r="Y417" s="4">
        <v>416</v>
      </c>
      <c r="Z417" s="5">
        <v>7.3314152003632997E-3</v>
      </c>
      <c r="AA417" s="2">
        <v>1</v>
      </c>
      <c r="AB417" s="2">
        <v>2</v>
      </c>
      <c r="AC417" s="2">
        <v>2</v>
      </c>
      <c r="AD417" s="2">
        <v>2</v>
      </c>
      <c r="AE417" s="5" t="s">
        <v>2473</v>
      </c>
      <c r="AF417" s="5" t="s">
        <v>2474</v>
      </c>
      <c r="AG417" s="5" t="s">
        <v>2475</v>
      </c>
      <c r="AH417" s="5" t="s">
        <v>2475</v>
      </c>
      <c r="AI417" s="5" t="s">
        <v>2476</v>
      </c>
      <c r="AJ417" s="5" t="s">
        <v>2477</v>
      </c>
      <c r="AK417" s="4">
        <v>0.373637</v>
      </c>
      <c r="AL417" s="4">
        <v>-0.99218269999999997</v>
      </c>
      <c r="AM417" s="4">
        <v>-0.59170529999999999</v>
      </c>
      <c r="AN417" s="4">
        <v>1.4212100000000001</v>
      </c>
      <c r="AO417" s="4">
        <v>0.75584640000000003</v>
      </c>
      <c r="AP417" s="4">
        <v>-0.96680529999999998</v>
      </c>
      <c r="AQ417" s="4" t="s">
        <v>2507</v>
      </c>
    </row>
    <row r="418" spans="1:43" x14ac:dyDescent="0.2">
      <c r="A418" s="1">
        <v>0.88237896249398751</v>
      </c>
      <c r="B418" s="1">
        <v>1.0749451150262732</v>
      </c>
      <c r="C418" s="1">
        <v>1.1731443164509094</v>
      </c>
      <c r="D418" s="1">
        <v>0.89903799930737183</v>
      </c>
      <c r="E418" s="1">
        <v>0.76734193233712122</v>
      </c>
      <c r="F418" s="1">
        <v>0.92148916010995829</v>
      </c>
      <c r="G418" s="1">
        <v>0.80308383188862187</v>
      </c>
      <c r="H418" s="1">
        <v>1.1928049088582584</v>
      </c>
      <c r="I418" s="1">
        <v>1.291038836627507</v>
      </c>
      <c r="J418" s="1">
        <v>1.8239189228424659</v>
      </c>
      <c r="K418" s="1">
        <v>1.6494300539557638</v>
      </c>
      <c r="L418" s="1">
        <v>1.3302471383736127</v>
      </c>
      <c r="M418" s="1">
        <v>1.4230014185035142</v>
      </c>
      <c r="N418" s="1">
        <v>0.75631529499195704</v>
      </c>
      <c r="O418" s="1">
        <v>0.69847035978947325</v>
      </c>
      <c r="P418" s="1">
        <v>1.0312893370947098</v>
      </c>
      <c r="Q418" s="1">
        <v>0.94741827117538202</v>
      </c>
      <c r="R418" s="1">
        <v>0.79744819247852672</v>
      </c>
      <c r="S418" s="1">
        <v>0.44138423296471357</v>
      </c>
      <c r="T418" s="1">
        <v>0.82189528405776835</v>
      </c>
      <c r="U418" s="1">
        <v>0.74811107824197642</v>
      </c>
      <c r="V418" s="1">
        <v>0.97914427574230511</v>
      </c>
      <c r="W418" s="1">
        <v>0.95693785363663442</v>
      </c>
      <c r="X418" s="1">
        <v>1.0767391604356007</v>
      </c>
      <c r="Y418" s="4">
        <v>417</v>
      </c>
      <c r="Z418" s="5">
        <v>1.0606027603992201E-2</v>
      </c>
      <c r="AA418" s="2">
        <v>1</v>
      </c>
      <c r="AB418" s="2">
        <v>2</v>
      </c>
      <c r="AC418" s="2">
        <v>2</v>
      </c>
      <c r="AD418" s="2">
        <v>2</v>
      </c>
      <c r="AE418" s="5" t="s">
        <v>2478</v>
      </c>
      <c r="AF418" s="5" t="s">
        <v>2479</v>
      </c>
      <c r="AG418" s="5" t="s">
        <v>2480</v>
      </c>
      <c r="AH418" s="5" t="s">
        <v>2480</v>
      </c>
      <c r="AI418" s="5" t="s">
        <v>2481</v>
      </c>
      <c r="AJ418" s="5" t="s">
        <v>2482</v>
      </c>
      <c r="AK418" s="4">
        <v>3.095009E-2</v>
      </c>
      <c r="AL418" s="4">
        <v>-0.58455449999999998</v>
      </c>
      <c r="AM418" s="4">
        <v>1.9218679999999999</v>
      </c>
      <c r="AN418" s="4">
        <v>-0.463314</v>
      </c>
      <c r="AO418" s="4">
        <v>-0.86456469999999996</v>
      </c>
      <c r="AP418" s="4">
        <v>-4.0384629999999998E-2</v>
      </c>
      <c r="AQ418" s="4" t="s">
        <v>2506</v>
      </c>
    </row>
    <row r="419" spans="1:43" x14ac:dyDescent="0.2">
      <c r="A419" s="1">
        <v>0.64188978174604128</v>
      </c>
      <c r="B419" s="1">
        <v>0.63063629109798358</v>
      </c>
      <c r="C419" s="1">
        <v>0.80502333055370323</v>
      </c>
      <c r="D419" s="1">
        <v>0.77273781227778238</v>
      </c>
      <c r="E419" s="1">
        <v>0.47245571116600965</v>
      </c>
      <c r="F419" s="1">
        <v>0.56769801411876175</v>
      </c>
      <c r="G419" s="1">
        <v>0.55202870770861401</v>
      </c>
      <c r="H419" s="1">
        <v>0.5630313656197321</v>
      </c>
      <c r="I419" s="1">
        <v>0.47846888038740526</v>
      </c>
      <c r="J419" s="1">
        <v>0.60628111925976558</v>
      </c>
      <c r="K419" s="1">
        <v>0.45351463102351203</v>
      </c>
      <c r="L419" s="1">
        <v>0.47281312843911072</v>
      </c>
      <c r="M419" s="1">
        <v>0.91307527012560907</v>
      </c>
      <c r="N419" s="1">
        <v>0.62566478040503692</v>
      </c>
      <c r="O419" s="1">
        <v>0.45326793152227934</v>
      </c>
      <c r="P419" s="1">
        <v>0.5942476096178938</v>
      </c>
      <c r="Q419" s="1">
        <v>0.47361937316175329</v>
      </c>
      <c r="R419" s="1">
        <v>0.52213866461351721</v>
      </c>
      <c r="S419" s="1">
        <v>0.39404218670436647</v>
      </c>
      <c r="T419" s="1">
        <v>0.5321980022741345</v>
      </c>
      <c r="U419" s="1">
        <v>0.42633015260497392</v>
      </c>
      <c r="V419" s="1">
        <v>0.30155895860244852</v>
      </c>
      <c r="W419" s="1">
        <v>0.61877357830964641</v>
      </c>
      <c r="X419" s="1">
        <v>0.46622232677346209</v>
      </c>
      <c r="Y419" s="4">
        <v>418</v>
      </c>
      <c r="Z419" s="5">
        <v>2.6276251757436999E-2</v>
      </c>
      <c r="AA419" s="2">
        <v>1</v>
      </c>
      <c r="AB419" s="2">
        <v>2</v>
      </c>
      <c r="AC419" s="2">
        <v>2</v>
      </c>
      <c r="AD419" s="2">
        <v>2</v>
      </c>
      <c r="AE419" s="5" t="s">
        <v>2483</v>
      </c>
      <c r="AF419" s="5" t="s">
        <v>2484</v>
      </c>
      <c r="AG419" s="5" t="s">
        <v>2485</v>
      </c>
      <c r="AH419" s="5" t="s">
        <v>2485</v>
      </c>
      <c r="AI419" s="5" t="s">
        <v>2486</v>
      </c>
      <c r="AJ419" s="5" t="s">
        <v>2487</v>
      </c>
      <c r="AK419" s="4">
        <v>1.5373330000000001</v>
      </c>
      <c r="AL419" s="4">
        <v>0.1691404</v>
      </c>
      <c r="AM419" s="4">
        <v>-0.7606385</v>
      </c>
      <c r="AN419" s="4">
        <v>0.69360650000000001</v>
      </c>
      <c r="AO419" s="4">
        <v>-0.49999169999999998</v>
      </c>
      <c r="AP419" s="4">
        <v>-1.1394500000000001</v>
      </c>
      <c r="AQ419" s="4" t="s">
        <v>2507</v>
      </c>
    </row>
    <row r="420" spans="1:43" x14ac:dyDescent="0.2">
      <c r="A420" s="1">
        <v>0.47303702039870066</v>
      </c>
      <c r="B420" s="1" t="s">
        <v>35</v>
      </c>
      <c r="C420" s="1">
        <v>1.020897744676327</v>
      </c>
      <c r="D420" s="1">
        <v>0.70086908781806212</v>
      </c>
      <c r="E420" s="1">
        <v>0.51743763676775401</v>
      </c>
      <c r="F420" s="1">
        <v>0.6944926350887628</v>
      </c>
      <c r="G420" s="1" t="s">
        <v>35</v>
      </c>
      <c r="H420" s="1">
        <v>0.6488871493111551</v>
      </c>
      <c r="I420" s="1">
        <v>0.59164594656924496</v>
      </c>
      <c r="J420" s="1">
        <v>0.67037604394304129</v>
      </c>
      <c r="K420" s="1">
        <v>0.56404763050816387</v>
      </c>
      <c r="L420" s="1">
        <v>0.64737488401831667</v>
      </c>
      <c r="M420" s="1">
        <v>1.0648266101926454</v>
      </c>
      <c r="N420" s="1">
        <v>0.94384145930970997</v>
      </c>
      <c r="O420" s="1">
        <v>0.87943008950637058</v>
      </c>
      <c r="P420" s="1">
        <v>0.65950010761336308</v>
      </c>
      <c r="Q420" s="1">
        <v>0.84125518687589196</v>
      </c>
      <c r="R420" s="1">
        <v>0.62625255961264426</v>
      </c>
      <c r="S420" s="1">
        <v>0.59129615463722607</v>
      </c>
      <c r="T420" s="1">
        <v>0.69676704717483173</v>
      </c>
      <c r="U420" s="1">
        <v>0.54341918318442617</v>
      </c>
      <c r="V420" s="1">
        <v>0.45402951794360064</v>
      </c>
      <c r="W420" s="1">
        <v>0.55781780900890776</v>
      </c>
      <c r="X420" s="1">
        <v>0.58809694449753791</v>
      </c>
      <c r="Y420" s="4">
        <v>419</v>
      </c>
      <c r="Z420" s="5">
        <v>4.7010761380352997E-2</v>
      </c>
      <c r="AA420" s="2">
        <v>1</v>
      </c>
      <c r="AB420" s="2">
        <v>2</v>
      </c>
      <c r="AC420" s="2">
        <v>2</v>
      </c>
      <c r="AD420" s="2">
        <v>2</v>
      </c>
      <c r="AE420" s="5" t="s">
        <v>2488</v>
      </c>
      <c r="AF420" s="5" t="s">
        <v>2489</v>
      </c>
      <c r="AG420" s="5" t="s">
        <v>2490</v>
      </c>
      <c r="AH420" s="5" t="s">
        <v>2490</v>
      </c>
      <c r="AI420" s="5" t="s">
        <v>2491</v>
      </c>
      <c r="AJ420" s="5" t="s">
        <v>2492</v>
      </c>
      <c r="AK420" s="4">
        <v>0.23678279999999999</v>
      </c>
      <c r="AL420" s="4">
        <v>-0.21986</v>
      </c>
      <c r="AM420" s="4">
        <v>-0.50039029999999995</v>
      </c>
      <c r="AN420" s="4">
        <v>1.7910470000000001</v>
      </c>
      <c r="AO420" s="4">
        <v>-0.1141253</v>
      </c>
      <c r="AP420" s="4">
        <v>-1.193454</v>
      </c>
      <c r="AQ420" s="4" t="s">
        <v>2507</v>
      </c>
    </row>
    <row r="421" spans="1:43" x14ac:dyDescent="0.2">
      <c r="A421" s="1">
        <v>3.8408350322812899</v>
      </c>
      <c r="B421" s="1">
        <v>3.920185708915509</v>
      </c>
      <c r="C421" s="1">
        <v>4.571637461633542</v>
      </c>
      <c r="D421" s="1">
        <v>2.1787444661246558</v>
      </c>
      <c r="E421" s="1">
        <v>7.2479550089097078</v>
      </c>
      <c r="F421" s="1">
        <v>6.2778562737234909</v>
      </c>
      <c r="G421" s="1">
        <v>6.0923591817131699</v>
      </c>
      <c r="H421" s="1">
        <v>4.0675215798504816</v>
      </c>
      <c r="I421" s="1">
        <v>3.3320013841154421</v>
      </c>
      <c r="J421" s="1">
        <v>2.6010515640559109</v>
      </c>
      <c r="K421" s="1">
        <v>3.2358259285745992</v>
      </c>
      <c r="L421" s="1">
        <v>3.2477014125499304</v>
      </c>
      <c r="M421" s="1">
        <v>1.9111689232325271</v>
      </c>
      <c r="N421" s="1">
        <v>4.243580366475908</v>
      </c>
      <c r="O421" s="1">
        <v>4.3060766490435576</v>
      </c>
      <c r="P421" s="1">
        <v>2.9240621993830147</v>
      </c>
      <c r="Q421" s="1">
        <v>4.1035740860722951</v>
      </c>
      <c r="R421" s="1">
        <v>3.9394903473251905</v>
      </c>
      <c r="S421" s="1">
        <v>3.0417319027514855</v>
      </c>
      <c r="T421" s="1">
        <v>4.4806871551958602</v>
      </c>
      <c r="U421" s="1">
        <v>4.8959607762629203</v>
      </c>
      <c r="V421" s="1">
        <v>4.0121957640460923</v>
      </c>
      <c r="W421" s="1">
        <v>4.2326259530786174</v>
      </c>
      <c r="X421" s="1">
        <v>4.7901903960267722</v>
      </c>
      <c r="Y421" s="4">
        <v>420</v>
      </c>
      <c r="Z421" s="5">
        <v>1.71958120327615E-2</v>
      </c>
      <c r="AA421" s="2">
        <v>1</v>
      </c>
      <c r="AB421" s="2">
        <v>30</v>
      </c>
      <c r="AC421" s="2">
        <v>30</v>
      </c>
      <c r="AD421" s="2">
        <v>1</v>
      </c>
      <c r="AE421" s="5" t="s">
        <v>2493</v>
      </c>
      <c r="AF421" s="5" t="s">
        <v>2494</v>
      </c>
      <c r="AG421" s="5" t="s">
        <v>2495</v>
      </c>
      <c r="AH421" s="5" t="s">
        <v>2495</v>
      </c>
      <c r="AI421" s="5" t="s">
        <v>2496</v>
      </c>
      <c r="AJ421" s="5" t="s">
        <v>2497</v>
      </c>
      <c r="AK421" s="4">
        <v>-0.2737926</v>
      </c>
      <c r="AL421" s="4">
        <v>1.7740309999999999</v>
      </c>
      <c r="AM421" s="4">
        <v>-1.0637129999999999</v>
      </c>
      <c r="AN421" s="4">
        <v>-0.69873560000000001</v>
      </c>
      <c r="AO421" s="4">
        <v>-0.1176504</v>
      </c>
      <c r="AP421" s="4">
        <v>0.37986059999999999</v>
      </c>
      <c r="AQ421" s="4" t="s">
        <v>2506</v>
      </c>
    </row>
    <row r="422" spans="1:43" x14ac:dyDescent="0.2">
      <c r="A422" s="1">
        <v>1.6055487823534724</v>
      </c>
      <c r="B422" s="1">
        <v>1.7051753441159714</v>
      </c>
      <c r="C422" s="1">
        <v>1.6239302858498543</v>
      </c>
      <c r="D422" s="1">
        <v>1.485332270877842</v>
      </c>
      <c r="E422" s="1">
        <v>1.4721469615433733</v>
      </c>
      <c r="F422" s="1">
        <v>1.3605441753076228</v>
      </c>
      <c r="G422" s="1">
        <v>1.1577155278675699</v>
      </c>
      <c r="H422" s="1">
        <v>1.4316187062807095</v>
      </c>
      <c r="I422" s="1">
        <v>1.4492963246510246</v>
      </c>
      <c r="J422" s="1">
        <v>1.5009155447385174</v>
      </c>
      <c r="K422" s="1">
        <v>1.2670416945185801</v>
      </c>
      <c r="L422" s="1">
        <v>1.3539128715078264</v>
      </c>
      <c r="M422" s="1">
        <v>1.252097232388063</v>
      </c>
      <c r="N422" s="1">
        <v>1.5036462537475592</v>
      </c>
      <c r="O422" s="1">
        <v>1.6434934423740239</v>
      </c>
      <c r="P422" s="1">
        <v>1.2895072639274339</v>
      </c>
      <c r="Q422" s="1">
        <v>1.3785498138255541</v>
      </c>
      <c r="R422" s="1">
        <v>1.3928741380538254</v>
      </c>
      <c r="S422" s="1">
        <v>1.5489946915736668</v>
      </c>
      <c r="T422" s="1">
        <v>1.2992412113474698</v>
      </c>
      <c r="U422" s="1">
        <v>1.1853257552774319</v>
      </c>
      <c r="V422" s="1">
        <v>1.0205332021866189</v>
      </c>
      <c r="W422" s="1">
        <v>1.364163436629795</v>
      </c>
      <c r="X422" s="1">
        <v>1.2851323110342714</v>
      </c>
      <c r="Y422" s="4">
        <v>421</v>
      </c>
      <c r="Z422" s="5">
        <v>2.3772785255484999E-2</v>
      </c>
      <c r="AA422" s="2">
        <v>1</v>
      </c>
      <c r="AB422" s="2">
        <v>7</v>
      </c>
      <c r="AC422" s="2">
        <v>7</v>
      </c>
      <c r="AD422" s="2">
        <v>1</v>
      </c>
      <c r="AE422" s="5" t="s">
        <v>2498</v>
      </c>
      <c r="AF422" s="5" t="s">
        <v>2499</v>
      </c>
      <c r="AG422" s="5" t="s">
        <v>2500</v>
      </c>
      <c r="AH422" s="5" t="s">
        <v>2500</v>
      </c>
      <c r="AI422" s="5" t="s">
        <v>2501</v>
      </c>
      <c r="AJ422" s="5" t="s">
        <v>2502</v>
      </c>
      <c r="AK422" s="4">
        <v>1.675659</v>
      </c>
      <c r="AL422" s="4">
        <v>-3.3577450000000002E-2</v>
      </c>
      <c r="AM422" s="4">
        <v>9.7152880000000007E-3</v>
      </c>
      <c r="AN422" s="4">
        <v>-6.0171290000000002E-2</v>
      </c>
      <c r="AO422" s="4">
        <v>-0.1173271</v>
      </c>
      <c r="AP422" s="4">
        <v>-1.474299</v>
      </c>
      <c r="AQ422" s="4" t="s">
        <v>2507</v>
      </c>
    </row>
  </sheetData>
  <conditionalFormatting sqref="AG1:AG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B6"/>
  <sheetViews>
    <sheetView workbookViewId="0">
      <selection activeCell="F17" sqref="F17"/>
    </sheetView>
  </sheetViews>
  <sheetFormatPr defaultRowHeight="15" x14ac:dyDescent="0.25"/>
  <sheetData>
    <row r="6" spans="1:2" x14ac:dyDescent="0.25">
      <c r="A6" s="1"/>
      <c r="B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sma</dc:creator>
  <cp:lastModifiedBy>felisma</cp:lastModifiedBy>
  <dcterms:created xsi:type="dcterms:W3CDTF">2014-07-12T13:51:59Z</dcterms:created>
  <dcterms:modified xsi:type="dcterms:W3CDTF">2014-07-17T14:10:31Z</dcterms:modified>
</cp:coreProperties>
</file>